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8730"/>
  <workbookPr/>
  <mc:AlternateContent xmlns:mc="http://schemas.openxmlformats.org/markup-compatibility/2006">
    <mc:Choice Requires="x15">
      <x15ac:absPath xmlns:x15ac="http://schemas.microsoft.com/office/spreadsheetml/2010/11/ac" url="https://d.docs.live.net/4e44a02d0bc88fc9/Documents/Imperial_PhD_Project/Papers/Csk_Proteomics paper/"/>
    </mc:Choice>
  </mc:AlternateContent>
  <xr:revisionPtr revIDLastSave="52" documentId="A63C43EB352B99235B77680A102A8DED8A783BE5" xr6:coauthVersionLast="25" xr6:coauthVersionMax="25" xr10:uidLastSave="{DAC3BD1B-E5E3-4BE7-9613-C19C8044762C}"/>
  <bookViews>
    <workbookView xWindow="0" yWindow="0" windowWidth="15345" windowHeight="4455" activeTab="1" xr2:uid="{00000000-000D-0000-FFFF-FFFF00000000}"/>
  </bookViews>
  <sheets>
    <sheet name="Average" sheetId="12" r:id="rId1"/>
    <sheet name="ART vs UI +1.5 FC" sheetId="11" r:id="rId2"/>
    <sheet name="Random 457 I.results_kinase" sheetId="1" r:id="rId3"/>
    <sheet name="II" sheetId="2" r:id="rId4"/>
    <sheet name="III" sheetId="3" r:id="rId5"/>
    <sheet name="IV" sheetId="4" r:id="rId6"/>
    <sheet name="V" sheetId="5" r:id="rId7"/>
    <sheet name="VI" sheetId="6" r:id="rId8"/>
    <sheet name="VII" sheetId="7" r:id="rId9"/>
    <sheet name="VIII" sheetId="8" r:id="rId10"/>
    <sheet name="IX" sheetId="9" r:id="rId11"/>
    <sheet name="X" sheetId="10" r:id="rId12"/>
  </sheets>
  <definedNames>
    <definedName name="_xlnm._FilterDatabase" localSheetId="1" hidden="1">'ART vs UI +1.5 FC'!$A$1:$K$1</definedName>
    <definedName name="_xlnm._FilterDatabase" localSheetId="2" hidden="1">'Random 457 I.results_kinase'!$A$1:$K$1</definedName>
  </definedNames>
  <calcPr calcId="171027"/>
</workbook>
</file>

<file path=xl/calcChain.xml><?xml version="1.0" encoding="utf-8"?>
<calcChain xmlns="http://schemas.openxmlformats.org/spreadsheetml/2006/main">
  <c r="L5" i="12" l="1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4" i="12"/>
  <c r="F5" i="12"/>
  <c r="F6" i="12"/>
  <c r="F7" i="12"/>
  <c r="F8" i="12"/>
  <c r="F9" i="12"/>
  <c r="F10" i="12"/>
  <c r="F11" i="12"/>
  <c r="M11" i="12" s="1"/>
  <c r="N11" i="12" s="1"/>
  <c r="F12" i="12"/>
  <c r="F13" i="12"/>
  <c r="F14" i="12"/>
  <c r="F15" i="12"/>
  <c r="F16" i="12"/>
  <c r="F17" i="12"/>
  <c r="F18" i="12"/>
  <c r="F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4" i="12"/>
  <c r="C5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4" i="12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2" i="1"/>
  <c r="H195" i="11"/>
  <c r="H194" i="11"/>
  <c r="H193" i="11"/>
  <c r="H192" i="11"/>
  <c r="H191" i="11"/>
  <c r="H190" i="11"/>
  <c r="H189" i="11"/>
  <c r="H188" i="11"/>
  <c r="H187" i="11"/>
  <c r="H186" i="11"/>
  <c r="H185" i="11"/>
  <c r="H184" i="11"/>
  <c r="H183" i="11"/>
  <c r="H182" i="11"/>
  <c r="H181" i="11"/>
  <c r="H180" i="11"/>
  <c r="H179" i="11"/>
  <c r="H178" i="11"/>
  <c r="H177" i="11"/>
  <c r="H176" i="11"/>
  <c r="H175" i="11"/>
  <c r="H174" i="11"/>
  <c r="H173" i="11"/>
  <c r="H172" i="11"/>
  <c r="H171" i="11"/>
  <c r="H170" i="11"/>
  <c r="H169" i="11"/>
  <c r="H168" i="11"/>
  <c r="H167" i="11"/>
  <c r="H166" i="11"/>
  <c r="H165" i="11"/>
  <c r="H164" i="11"/>
  <c r="H163" i="11"/>
  <c r="H162" i="11"/>
  <c r="H161" i="11"/>
  <c r="H160" i="11"/>
  <c r="H159" i="11"/>
  <c r="H158" i="11"/>
  <c r="H157" i="11"/>
  <c r="H156" i="11"/>
  <c r="H155" i="11"/>
  <c r="H154" i="11"/>
  <c r="H153" i="11"/>
  <c r="H152" i="11"/>
  <c r="H151" i="11"/>
  <c r="H150" i="11"/>
  <c r="H149" i="11"/>
  <c r="H148" i="11"/>
  <c r="H147" i="11"/>
  <c r="H146" i="11"/>
  <c r="H145" i="11"/>
  <c r="H144" i="11"/>
  <c r="H143" i="11"/>
  <c r="H142" i="11"/>
  <c r="H141" i="11"/>
  <c r="H140" i="11"/>
  <c r="H139" i="11"/>
  <c r="H138" i="11"/>
  <c r="H137" i="11"/>
  <c r="H136" i="11"/>
  <c r="H135" i="11"/>
  <c r="H134" i="11"/>
  <c r="H133" i="11"/>
  <c r="H132" i="11"/>
  <c r="H131" i="11"/>
  <c r="H130" i="11"/>
  <c r="H129" i="11"/>
  <c r="H128" i="11"/>
  <c r="H127" i="11"/>
  <c r="H126" i="11"/>
  <c r="H125" i="11"/>
  <c r="H124" i="11"/>
  <c r="H123" i="11"/>
  <c r="H122" i="11"/>
  <c r="H121" i="11"/>
  <c r="H120" i="11"/>
  <c r="H119" i="11"/>
  <c r="H118" i="11"/>
  <c r="H117" i="11"/>
  <c r="H116" i="11"/>
  <c r="H115" i="11"/>
  <c r="H114" i="11"/>
  <c r="H113" i="11"/>
  <c r="H112" i="11"/>
  <c r="H111" i="11"/>
  <c r="H110" i="11"/>
  <c r="H109" i="11"/>
  <c r="H108" i="11"/>
  <c r="H107" i="11"/>
  <c r="H106" i="11"/>
  <c r="H105" i="11"/>
  <c r="H104" i="11"/>
  <c r="H103" i="11"/>
  <c r="H102" i="11"/>
  <c r="H101" i="11"/>
  <c r="H100" i="11"/>
  <c r="H99" i="11"/>
  <c r="H98" i="11"/>
  <c r="H97" i="11"/>
  <c r="H96" i="11"/>
  <c r="H95" i="11"/>
  <c r="H94" i="11"/>
  <c r="H93" i="11"/>
  <c r="H92" i="11"/>
  <c r="H91" i="11"/>
  <c r="H90" i="11"/>
  <c r="H89" i="11"/>
  <c r="H88" i="11"/>
  <c r="H87" i="11"/>
  <c r="H86" i="11"/>
  <c r="H85" i="11"/>
  <c r="H84" i="11"/>
  <c r="H83" i="11"/>
  <c r="H82" i="11"/>
  <c r="H81" i="11"/>
  <c r="H80" i="11"/>
  <c r="H79" i="11"/>
  <c r="H78" i="11"/>
  <c r="H77" i="11"/>
  <c r="H76" i="11"/>
  <c r="H75" i="11"/>
  <c r="H74" i="11"/>
  <c r="H73" i="11"/>
  <c r="H72" i="11"/>
  <c r="H71" i="11"/>
  <c r="H70" i="11"/>
  <c r="H69" i="11"/>
  <c r="H68" i="11"/>
  <c r="H67" i="11"/>
  <c r="H66" i="11"/>
  <c r="H65" i="11"/>
  <c r="H64" i="11"/>
  <c r="H63" i="11"/>
  <c r="H62" i="11"/>
  <c r="H61" i="11"/>
  <c r="H60" i="11"/>
  <c r="H59" i="11"/>
  <c r="H58" i="11"/>
  <c r="H57" i="11"/>
  <c r="H56" i="11"/>
  <c r="H55" i="11"/>
  <c r="H54" i="11"/>
  <c r="H53" i="11"/>
  <c r="H52" i="11"/>
  <c r="H51" i="11"/>
  <c r="H50" i="11"/>
  <c r="H49" i="11"/>
  <c r="H48" i="11"/>
  <c r="H47" i="11"/>
  <c r="H46" i="11"/>
  <c r="H45" i="11"/>
  <c r="H44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H2" i="11"/>
  <c r="M18" i="12" l="1"/>
  <c r="N18" i="12" s="1"/>
  <c r="M17" i="12"/>
  <c r="N17" i="12" s="1"/>
  <c r="M16" i="12"/>
  <c r="N16" i="12" s="1"/>
  <c r="M15" i="12"/>
  <c r="N15" i="12" s="1"/>
  <c r="M14" i="12"/>
  <c r="N14" i="12" s="1"/>
  <c r="M13" i="12"/>
  <c r="N13" i="12" s="1"/>
  <c r="M12" i="12"/>
  <c r="N12" i="12" s="1"/>
  <c r="M10" i="12"/>
  <c r="N10" i="12" s="1"/>
  <c r="M9" i="12"/>
  <c r="N9" i="12" s="1"/>
  <c r="M8" i="12"/>
  <c r="N8" i="12" s="1"/>
  <c r="M7" i="12"/>
  <c r="N7" i="12" s="1"/>
  <c r="M6" i="12"/>
  <c r="N6" i="12" s="1"/>
  <c r="M5" i="12"/>
  <c r="N5" i="12" s="1"/>
  <c r="M4" i="12"/>
  <c r="N4" i="12" s="1"/>
</calcChain>
</file>

<file path=xl/sharedStrings.xml><?xml version="1.0" encoding="utf-8"?>
<sst xmlns="http://schemas.openxmlformats.org/spreadsheetml/2006/main" count="4633" uniqueCount="1880">
  <si>
    <t>Kinase</t>
  </si>
  <si>
    <t>Substrates in Input</t>
  </si>
  <si>
    <t>Substrates in Database</t>
  </si>
  <si>
    <t>Input Fraction</t>
  </si>
  <si>
    <t>Database Fraction</t>
  </si>
  <si>
    <t>Difference</t>
  </si>
  <si>
    <t>P-value</t>
  </si>
  <si>
    <t>Z-score</t>
  </si>
  <si>
    <t>Combined Score</t>
  </si>
  <si>
    <t>Substrates</t>
  </si>
  <si>
    <t>CSNK2A1</t>
  </si>
  <si>
    <t>MDC1;MAP1S;BCAM;HNRNPC;BRF1;ATAD2;OSBP;SMARCAD1;TLE1;ANAPC5;MAX;EIF2B5;ITIH2;U2AF2;SSB;FTH1;PRPF40A;XK;CTNNB1;RBM8A;ARHGAP21;VDR;HMGA2;CREB1;DDX24;DDX21;SNCA;BAD;PDAP1;SSRP1;TAF3</t>
  </si>
  <si>
    <t>CSNK1E</t>
  </si>
  <si>
    <t>MDC1;OSBP;MAX;EIF2B5;HNRNPC;PRPF40A;ITIH2;DDX24;DDX21;PDAP1;CTNNB1;ERCC5;TAF3</t>
  </si>
  <si>
    <t>EPHB6</t>
  </si>
  <si>
    <t>EFNB2;GRB2;HDHD2</t>
  </si>
  <si>
    <t>ATR</t>
  </si>
  <si>
    <t>MDC1;NBN;CREB1;EEF1E1;VCP;PHF14</t>
  </si>
  <si>
    <t>ACVR1</t>
  </si>
  <si>
    <t>PLEK;USP39;ILKAP;RAP2A;SMAD1;VDR</t>
  </si>
  <si>
    <t>CSNK2A2</t>
  </si>
  <si>
    <t>MDC1;RPS10;HNRNPC;XK;CTNNB1;OSBP;MAX;EIF2B5;VDR;HMGA2;TJAP1;SNCA;SSB;ERCC5</t>
  </si>
  <si>
    <t>CSNK1A1</t>
  </si>
  <si>
    <t>KPNA2;EIF2B5;HNRNPC;PPP2R5A;CREB1;SNCA;CTNNB1</t>
  </si>
  <si>
    <t>EPHB2</t>
  </si>
  <si>
    <t>KALRN;EFNB2;EPHB2;GRB2</t>
  </si>
  <si>
    <t>CHEK2</t>
  </si>
  <si>
    <t>MDC1;NBN;KPNA2;PPP2R5A</t>
  </si>
  <si>
    <t>CSNK2B</t>
  </si>
  <si>
    <t>SHMT1;COIL;CD163;CTNNB1</t>
  </si>
  <si>
    <t>PAK1</t>
  </si>
  <si>
    <t>PGM1;PRKCD;SMAD1;BAD;CDK11B;GRB2</t>
  </si>
  <si>
    <t>PTK2B</t>
  </si>
  <si>
    <t>ARHGAP5;PRKCD;ARHGAP21;SNCA;GRB2</t>
  </si>
  <si>
    <t>KALRN</t>
  </si>
  <si>
    <t>COIL;EPHB2</t>
  </si>
  <si>
    <t>MAP3K3</t>
  </si>
  <si>
    <t>RPAP3;MYO6;GNAI2;RPL17;TMOD3;VCP;HSPA4;VBP1;UACA;PCBD2</t>
  </si>
  <si>
    <t>SGK1</t>
  </si>
  <si>
    <t>KPNA2;CREB1;HTT;NOS2;CTNNB1</t>
  </si>
  <si>
    <t>SRPK2</t>
  </si>
  <si>
    <t>U2AF2;PRPF40A</t>
  </si>
  <si>
    <t>PRKD1</t>
  </si>
  <si>
    <t>OSBP;CREB1;BAD;CTNNB1</t>
  </si>
  <si>
    <t>ATM</t>
  </si>
  <si>
    <t>MDC1;NBN;ANAPC5;VCP;PPL;CREB1;PEX5;EEF1E1;CTNNB1</t>
  </si>
  <si>
    <t>SGK2</t>
  </si>
  <si>
    <t>CREB1;HTT</t>
  </si>
  <si>
    <t>BMPR1B</t>
  </si>
  <si>
    <t>ILKAP;RAP2A;SASH3;SMAD1;LZTR1</t>
  </si>
  <si>
    <t>ITK</t>
  </si>
  <si>
    <t>KPNA2;GRB2;LCP2</t>
  </si>
  <si>
    <t>MAPK14</t>
  </si>
  <si>
    <t>NUP98;JUND;CENPE;SMARCAD1;MAX;ZC3HC1;PTBP2;LCP2;GRB2;ARID4B;KDM5A;SNTA1;CREB1;MTA1;TRA2B;BAD;RPS6KB1;ERCC5;TAF3</t>
  </si>
  <si>
    <t>STK11</t>
  </si>
  <si>
    <t>PRKAA2;MOB4;TNIP2</t>
  </si>
  <si>
    <t>FYN</t>
  </si>
  <si>
    <t>EPHB2;PRKCD;UNC119;GRB2;CTNNB1;VCP;MAX;HSPA4;LCP2;SNCA</t>
  </si>
  <si>
    <t>PRKCD</t>
  </si>
  <si>
    <t>TGFBR1</t>
  </si>
  <si>
    <t>ANAPC5;RPAP3;SMAD1;PLEK;ILKAP;DUSP6;RAP2A;CTNNB1</t>
  </si>
  <si>
    <t>MAP3K7</t>
  </si>
  <si>
    <t>PRKAA2</t>
  </si>
  <si>
    <t>PRKCB</t>
  </si>
  <si>
    <t>CTNNB1;ZC3HC1;CASP6;CREB1;SASH3</t>
  </si>
  <si>
    <t>PTK2</t>
  </si>
  <si>
    <t>GRB2</t>
  </si>
  <si>
    <t>RIPK3</t>
  </si>
  <si>
    <t>MYO6</t>
  </si>
  <si>
    <t>CHUK</t>
  </si>
  <si>
    <t>CTNNB1</t>
  </si>
  <si>
    <t>MAP3K1</t>
  </si>
  <si>
    <t>GRB2;RPS4X</t>
  </si>
  <si>
    <t>PTK6</t>
  </si>
  <si>
    <t>ARHGAP5;CTNNB1</t>
  </si>
  <si>
    <t>IKBKB</t>
  </si>
  <si>
    <t>SGK3</t>
  </si>
  <si>
    <t>HTT;CREB1</t>
  </si>
  <si>
    <t>EPHB1</t>
  </si>
  <si>
    <t>EFNB2;GRB2</t>
  </si>
  <si>
    <t>CDK1</t>
  </si>
  <si>
    <t>MDC1;MAP1S;NUP98;JUND;OSBPL11;SMARCAD1;TLE1;ZC3HC1;PTBP2;LCP2;U2AF2;KIF20B;ERCC6L;HMGA2;KDM5A;SNTA1;USP16;TRA2B;BAD;SGTA;RPS6KB1;TAF3</t>
  </si>
  <si>
    <t>PRKACB</t>
  </si>
  <si>
    <t>BCKDK;XK</t>
  </si>
  <si>
    <t>MAPK9</t>
  </si>
  <si>
    <t>JUND;RPS6KB1;CTNNB1</t>
  </si>
  <si>
    <t>PRKACA</t>
  </si>
  <si>
    <t>BCAM;PRKAR1A;HTT;PTBP1;SSB;CTNNB1;VDR;CREB1;BAD</t>
  </si>
  <si>
    <t>LCK</t>
  </si>
  <si>
    <t>PRKCD;UNC119;LCP2</t>
  </si>
  <si>
    <t>MET</t>
  </si>
  <si>
    <t>PCBD2;CTNNB1;GRB2</t>
  </si>
  <si>
    <t>AKT1</t>
  </si>
  <si>
    <t>MAP1S;PPL;HTT;TTC3;CTNNB1;VCP;CREB1;TRA2B;SSB;BAD;RPS6KB1</t>
  </si>
  <si>
    <t>PRKCA</t>
  </si>
  <si>
    <t>PRKCD;CD163;PRKAA2;PITPNB;COIL;PRPF40A;XK;RALBP1;VDR;PLEK;PPP2R5A;BAD</t>
  </si>
  <si>
    <t>MAPK10</t>
  </si>
  <si>
    <t>MDC1;UNC119;COIL;SNTA1;RPS6KB1;TAF3</t>
  </si>
  <si>
    <t>CDK9</t>
  </si>
  <si>
    <t>SERPINH1;NBN;SMAD1</t>
  </si>
  <si>
    <t>PRKCE</t>
  </si>
  <si>
    <t>CREB1;GNAI2;SNCA;BAD</t>
  </si>
  <si>
    <t>ERBB3</t>
  </si>
  <si>
    <t>KIT</t>
  </si>
  <si>
    <t>MAPK3</t>
  </si>
  <si>
    <t>PRKCD;JUND;DUSP6;KDM5A;NOS2;RPS6KB1</t>
  </si>
  <si>
    <t>CDK2</t>
  </si>
  <si>
    <t>MDC1;MAP1S;PRKAR1A;NUP98;CENPE;SMARCAD1;EIF2B5;ZC3HC1;MSL3;COIL;MLF2;HIRA;NFYA;ARID4B;ZC3H18;TBCE;KDM5A;USP16;MTA1;TRA2B;MTA2;RPS6KB1;ERCC5</t>
  </si>
  <si>
    <t>IKBKE</t>
  </si>
  <si>
    <t>EIF2AK2</t>
  </si>
  <si>
    <t>HTT;PPP2R5A;PRKRA</t>
  </si>
  <si>
    <t>MAPK8</t>
  </si>
  <si>
    <t>MAP1S;JUND;COIL;CTNNB1;BAD;RPS6KB1;TAF3</t>
  </si>
  <si>
    <t>GSK3A</t>
  </si>
  <si>
    <t>EIF2B5;CREB1;CTNNB1</t>
  </si>
  <si>
    <t>RIPK1</t>
  </si>
  <si>
    <t>RPL17</t>
  </si>
  <si>
    <t>HIPK2</t>
  </si>
  <si>
    <t>SMAD1;TLE1;CREB1</t>
  </si>
  <si>
    <t>FGFR1</t>
  </si>
  <si>
    <t>RPS6KA3</t>
  </si>
  <si>
    <t>EPHB2;MAP1S;NBN;EIF2B5;ZC3HC1;CREB1;LCP2;SASH3;TRA2B;BAD</t>
  </si>
  <si>
    <t>CSNK1D</t>
  </si>
  <si>
    <t>SNCA;CTNNB1</t>
  </si>
  <si>
    <t>CDK4</t>
  </si>
  <si>
    <t>PRKAR1A</t>
  </si>
  <si>
    <t>PRKG1</t>
  </si>
  <si>
    <t>CREB1;SSB;BAD</t>
  </si>
  <si>
    <t>NEK6</t>
  </si>
  <si>
    <t>RPS6KB1;NUP98</t>
  </si>
  <si>
    <t>RIPK2</t>
  </si>
  <si>
    <t>RPS6KB1</t>
  </si>
  <si>
    <t>CSK</t>
  </si>
  <si>
    <t>SRC</t>
  </si>
  <si>
    <t>EPHB2;PRKCD;GRB2;ARHGAP5;CTNNB1;WBP11;EFNB2;PTPN21;SNCA;NOS2</t>
  </si>
  <si>
    <t>RAF1</t>
  </si>
  <si>
    <t>PRKCD;RAP2A;BAD;HSPA4</t>
  </si>
  <si>
    <t>MAP3K14</t>
  </si>
  <si>
    <t>RPS10;RPS4X;PABPC1;DDX21;RPL17;SSB</t>
  </si>
  <si>
    <t>LYN</t>
  </si>
  <si>
    <t>PRKCD;TBC1D15;UNC119;LCP2;STOML2;SNCA</t>
  </si>
  <si>
    <t>MAPK1</t>
  </si>
  <si>
    <t>PRKCD;JUND;GRB2;DUSP6;CENPE;ARID4B;SMARCAD1;SMAD1;PTBP2;SNCA;RPS6KB1</t>
  </si>
  <si>
    <t>EGFR</t>
  </si>
  <si>
    <t>PRKAR1A;RIN2;SNX1;EHD4;GRB2;PABPC1;HTT;GNAI2;CTNNB1</t>
  </si>
  <si>
    <t>TAF1</t>
  </si>
  <si>
    <t>CREB1</t>
  </si>
  <si>
    <t>PRKDC</t>
  </si>
  <si>
    <t>MDC1;PRKCD;PPL;RPA1;NBN;ANAPC5;VCP;RPS6KB1</t>
  </si>
  <si>
    <t>ERBB4</t>
  </si>
  <si>
    <t>MAPKAPK2</t>
  </si>
  <si>
    <t>PRKAA1</t>
  </si>
  <si>
    <t>KPNA2</t>
  </si>
  <si>
    <t>CDK5</t>
  </si>
  <si>
    <t>STXBP2;KALRN;HTT;CTNNB1</t>
  </si>
  <si>
    <t>NTRK1</t>
  </si>
  <si>
    <t>AKT2</t>
  </si>
  <si>
    <t>CAMK2G</t>
  </si>
  <si>
    <t>PRKCI</t>
  </si>
  <si>
    <t>BAD</t>
  </si>
  <si>
    <t>ERBB2</t>
  </si>
  <si>
    <t>EPHB2;RIN2;GRB2;SNTA1;CTNNB1</t>
  </si>
  <si>
    <t>RET</t>
  </si>
  <si>
    <t>TRIM24</t>
  </si>
  <si>
    <t>MRPL42;VDR;NR2F2</t>
  </si>
  <si>
    <t>JAK2</t>
  </si>
  <si>
    <t>PPP2R5A;VCP;ELP2;GRB2</t>
  </si>
  <si>
    <t>GSK3B</t>
  </si>
  <si>
    <t>MDC1;MAP1S;BCAM;JUND;SMARCAD1;EIF2B5;ZC3HC1;COIL;CTNNB1;ARID4B;UTP20;SMAD1;KDM5A;SNTA1;CREB1;TRA2B;SGTA;RPS6KB1;ERCC5;TAF3</t>
  </si>
  <si>
    <t>ABL1</t>
  </si>
  <si>
    <t>EPHB2;PRKCD;GRB2;CREB1;CTNNB1</t>
  </si>
  <si>
    <t>INSR</t>
  </si>
  <si>
    <t>EPHB2;SNX1;HSPA4;ZC3HC1;ARHGAP5;PDZD11</t>
  </si>
  <si>
    <t>JAK1</t>
  </si>
  <si>
    <t>ELP2;GRB2</t>
  </si>
  <si>
    <t>PLK1</t>
  </si>
  <si>
    <t>ERCC6L;PINX1;SNCA;CTNNB1</t>
  </si>
  <si>
    <t>CAMK2A</t>
  </si>
  <si>
    <t>GLO1;CREB1;CLCN3;SNCA</t>
  </si>
  <si>
    <t>PDGFRB</t>
  </si>
  <si>
    <t>SNX1;PDAP1;GRB2</t>
  </si>
  <si>
    <t>PRKCZ</t>
  </si>
  <si>
    <t>PRKCD;PRKCSH;CASP6;GLRX3</t>
  </si>
  <si>
    <t>IGF1R</t>
  </si>
  <si>
    <t>PRKCD;VCP;LCP2;MAPRE1;GNAI2</t>
  </si>
  <si>
    <t>IRAK1</t>
  </si>
  <si>
    <t>CDK8</t>
  </si>
  <si>
    <t>SMAD1;MED9</t>
  </si>
  <si>
    <t>MTOR</t>
  </si>
  <si>
    <t>MLST8;RPS6KB1;TAF3</t>
  </si>
  <si>
    <t>DYRK1A</t>
  </si>
  <si>
    <t>CREB1;SNCA</t>
  </si>
  <si>
    <t>RPS6KA1</t>
  </si>
  <si>
    <t>CREB1;BAD;GRB2</t>
  </si>
  <si>
    <t>FLT1</t>
  </si>
  <si>
    <t>CTNNB1;GRB2</t>
  </si>
  <si>
    <t>HCK</t>
  </si>
  <si>
    <t>EPHB3;LCP2;UNC119</t>
  </si>
  <si>
    <t>MAPK12</t>
  </si>
  <si>
    <t>GRB2;SNTA1</t>
  </si>
  <si>
    <t>BMPR2</t>
  </si>
  <si>
    <t>RABGGTA</t>
  </si>
  <si>
    <t>SYK</t>
  </si>
  <si>
    <t>LCP2;SNCA;GRB2</t>
  </si>
  <si>
    <t>TGFBR2</t>
  </si>
  <si>
    <t>TEK</t>
  </si>
  <si>
    <t>TNIP2;GRB2</t>
  </si>
  <si>
    <t>RPS6KA2</t>
  </si>
  <si>
    <t>BAD;CREB1</t>
  </si>
  <si>
    <t>YES1</t>
  </si>
  <si>
    <t>ADRBK1</t>
  </si>
  <si>
    <t>PRKCD;SNCA</t>
  </si>
  <si>
    <t>CAMK2D</t>
  </si>
  <si>
    <t>FGR</t>
  </si>
  <si>
    <t>VDR;SNCA</t>
  </si>
  <si>
    <t>KDR</t>
  </si>
  <si>
    <t>MAP3K8</t>
  </si>
  <si>
    <t>CREB1;TNIP2</t>
  </si>
  <si>
    <t>ZAP70</t>
  </si>
  <si>
    <t>LCP2;GRB2</t>
  </si>
  <si>
    <t>BCR</t>
  </si>
  <si>
    <t>UNC119;GRB2</t>
  </si>
  <si>
    <t>ALK</t>
  </si>
  <si>
    <t>ZC3HC1;GRB2</t>
  </si>
  <si>
    <t>SRPK1</t>
  </si>
  <si>
    <t>RBM8A;U2AF2</t>
  </si>
  <si>
    <t>PRKCQ</t>
  </si>
  <si>
    <t>GLRX3;BAD</t>
  </si>
  <si>
    <t>PAK2</t>
  </si>
  <si>
    <t>PACSIN3;GRB2</t>
  </si>
  <si>
    <t>MAP4K1</t>
  </si>
  <si>
    <t>GRB2;LCP2</t>
  </si>
  <si>
    <t>FGFR3</t>
  </si>
  <si>
    <t>CHGB;GRB2</t>
  </si>
  <si>
    <t>CAMK2B</t>
  </si>
  <si>
    <t>PDPK1</t>
  </si>
  <si>
    <t>PRKCD;RPS6KB1</t>
  </si>
  <si>
    <t>ACVR2B</t>
  </si>
  <si>
    <t>SYNJ2BP;SNX1</t>
  </si>
  <si>
    <t>PDGFRA</t>
  </si>
  <si>
    <t>PDK1</t>
  </si>
  <si>
    <t>RPS6KA5</t>
  </si>
  <si>
    <t>TNK2</t>
  </si>
  <si>
    <t>CDK7</t>
  </si>
  <si>
    <t>SMAD1;VDR</t>
  </si>
  <si>
    <t>CSF1R</t>
  </si>
  <si>
    <t>TEC</t>
  </si>
  <si>
    <t>PTPN21</t>
  </si>
  <si>
    <t>PIM1</t>
  </si>
  <si>
    <t>SHMT1;BAD</t>
  </si>
  <si>
    <t>PKD1</t>
  </si>
  <si>
    <t>PRKD2</t>
  </si>
  <si>
    <t>GLRX3</t>
  </si>
  <si>
    <t>HIPK3</t>
  </si>
  <si>
    <t>NR2F2</t>
  </si>
  <si>
    <t>MARK3</t>
  </si>
  <si>
    <t>CHGB</t>
  </si>
  <si>
    <t>CAMK4</t>
  </si>
  <si>
    <t>CDK6</t>
  </si>
  <si>
    <t>NUAK1</t>
  </si>
  <si>
    <t>VCP;CASP6</t>
  </si>
  <si>
    <t>CAMK1</t>
  </si>
  <si>
    <t>ABL2</t>
  </si>
  <si>
    <t>ARAF</t>
  </si>
  <si>
    <t>ILK</t>
  </si>
  <si>
    <t>ILKAP</t>
  </si>
  <si>
    <t>CSNK1G1</t>
  </si>
  <si>
    <t>MAP2K3</t>
  </si>
  <si>
    <t>SMAD1</t>
  </si>
  <si>
    <t>AXL</t>
  </si>
  <si>
    <t>MAPK13</t>
  </si>
  <si>
    <t>UTP20</t>
  </si>
  <si>
    <t>EPHA2</t>
  </si>
  <si>
    <t>BRAF</t>
  </si>
  <si>
    <t>MST1R</t>
  </si>
  <si>
    <t>GRK5</t>
  </si>
  <si>
    <t>SNCA</t>
  </si>
  <si>
    <t>STK4</t>
  </si>
  <si>
    <t>MOB1B</t>
  </si>
  <si>
    <t>MAP3K10</t>
  </si>
  <si>
    <t>HTT</t>
  </si>
  <si>
    <t>FER</t>
  </si>
  <si>
    <t>MARK4</t>
  </si>
  <si>
    <t>HPS6</t>
  </si>
  <si>
    <t>PLK3</t>
  </si>
  <si>
    <t>PAK4</t>
  </si>
  <si>
    <t>NEK1</t>
  </si>
  <si>
    <t>PPP2R5A</t>
  </si>
  <si>
    <t>EEF2K</t>
  </si>
  <si>
    <t>BMPR1A</t>
  </si>
  <si>
    <t>PIK3CA</t>
  </si>
  <si>
    <t>PIK3CG</t>
  </si>
  <si>
    <t>PRKG2</t>
  </si>
  <si>
    <t>DYRK1B</t>
  </si>
  <si>
    <t>PCBD1</t>
  </si>
  <si>
    <t>CSNK1G2</t>
  </si>
  <si>
    <t>UHMK1</t>
  </si>
  <si>
    <t>PIK3CD</t>
  </si>
  <si>
    <t>FLT3</t>
  </si>
  <si>
    <t>BUB1B</t>
  </si>
  <si>
    <t>CENPE</t>
  </si>
  <si>
    <t>EPHA4</t>
  </si>
  <si>
    <t>EFNB2</t>
  </si>
  <si>
    <t>ACVR2A</t>
  </si>
  <si>
    <t>SYNJ2BP</t>
  </si>
  <si>
    <t>ACVR1B</t>
  </si>
  <si>
    <t>SNX1</t>
  </si>
  <si>
    <t>GRK6</t>
  </si>
  <si>
    <t>CDK13</t>
  </si>
  <si>
    <t>PRPF40A</t>
  </si>
  <si>
    <t>NEK9</t>
  </si>
  <si>
    <t>SSRP1</t>
  </si>
  <si>
    <t>BMX</t>
  </si>
  <si>
    <t>CSNK1G3</t>
  </si>
  <si>
    <t>PAK7</t>
  </si>
  <si>
    <t>PAK3</t>
  </si>
  <si>
    <t>MAP4K5</t>
  </si>
  <si>
    <t>RPS6KA4</t>
  </si>
  <si>
    <t>FLT4</t>
  </si>
  <si>
    <t>STK3</t>
  </si>
  <si>
    <t>CAMKK1</t>
  </si>
  <si>
    <t>MOS</t>
  </si>
  <si>
    <t>HSPA4</t>
  </si>
  <si>
    <t>CSNK1A1L</t>
  </si>
  <si>
    <t>EIF2AK4</t>
  </si>
  <si>
    <t>MAP4K4</t>
  </si>
  <si>
    <t>RAP2A</t>
  </si>
  <si>
    <t>TSSK4</t>
  </si>
  <si>
    <t>PDK2</t>
  </si>
  <si>
    <t>AKT3</t>
  </si>
  <si>
    <t>TRRAP</t>
  </si>
  <si>
    <t>MAX</t>
  </si>
  <si>
    <t>EPHA3</t>
  </si>
  <si>
    <t>PIM2</t>
  </si>
  <si>
    <t>RIPK4</t>
  </si>
  <si>
    <t>PIK3CB</t>
  </si>
  <si>
    <t>PAN3</t>
  </si>
  <si>
    <t>PABPC1</t>
  </si>
  <si>
    <t>BCKDK</t>
  </si>
  <si>
    <t>HIPK1</t>
  </si>
  <si>
    <t>GAK</t>
  </si>
  <si>
    <t>AP1M1</t>
  </si>
  <si>
    <t>EPHB3</t>
  </si>
  <si>
    <t>SGK223</t>
  </si>
  <si>
    <t>FASTK</t>
  </si>
  <si>
    <t>TIA1</t>
  </si>
  <si>
    <t>KSR1</t>
  </si>
  <si>
    <t>PLK2</t>
  </si>
  <si>
    <t>PRKD3</t>
  </si>
  <si>
    <t>CDK12</t>
  </si>
  <si>
    <t>TNIK</t>
  </si>
  <si>
    <t>MERTK</t>
  </si>
  <si>
    <t>PRKX</t>
  </si>
  <si>
    <t>MAP2K5</t>
  </si>
  <si>
    <t>BRD4</t>
  </si>
  <si>
    <t>BRD2</t>
  </si>
  <si>
    <t>KDM5A</t>
  </si>
  <si>
    <t>TXK</t>
  </si>
  <si>
    <t>LCP2</t>
  </si>
  <si>
    <t>DYRK3</t>
  </si>
  <si>
    <t>PIK3R4</t>
  </si>
  <si>
    <t>MAPRE1</t>
  </si>
  <si>
    <t>SCYL1</t>
  </si>
  <si>
    <t>COIL</t>
  </si>
  <si>
    <t>MAST4</t>
  </si>
  <si>
    <t>PIM3</t>
  </si>
  <si>
    <t>TWF2</t>
  </si>
  <si>
    <t>EPHB4</t>
  </si>
  <si>
    <t>ICK</t>
  </si>
  <si>
    <t>MAST1</t>
  </si>
  <si>
    <t>SNTA1</t>
  </si>
  <si>
    <t>AAK1</t>
  </si>
  <si>
    <t>CDK11A</t>
  </si>
  <si>
    <t>CDK11B</t>
  </si>
  <si>
    <t>BLK</t>
  </si>
  <si>
    <t>CTR9;UBE3A;CBL;ERBB2</t>
  </si>
  <si>
    <t>MATK</t>
  </si>
  <si>
    <t>ERBB2;PXN;PTK2B</t>
  </si>
  <si>
    <t>GAPVD1;PARD3;FLII;GIGYF2;EZH2;CIC;ZNF335;PNISR;STIP1;CDK7;MCM4;LCP2;TMPO;CTR9;SPAST;FUBP1;TOP2B;GYS1;UIMC1;PTMA;PAK1;NUCKS1;AMPH;POU2F1;HMGA2;ARHGEF12;NCAM1;RPS6KB1</t>
  </si>
  <si>
    <t>CTR9;PRKAR2A;TOP2B;GYS1;CIC;MOCOS;TJP2;CAPN1;PNISR;USP8;TSC2;SAP30;PPIG;CNP;FOXO3;VTN;RBL2;DNAJC5;LCP2</t>
  </si>
  <si>
    <t>RBL2;CDK7;RPS6KB1</t>
  </si>
  <si>
    <t>PRG2;EZH2;PAK1;TJP2;MAP2K4;PNISR;USP8;TSC2;SAP30;FOXO3;THEM4;PRPH;CELF1;RPS6KB1</t>
  </si>
  <si>
    <t>PITPNM3;PXN;CBL;ERBB2;PTK2B;MCAM</t>
  </si>
  <si>
    <t>RPL35;MAP2K4;MYH10;HSPA8;HSPA5;CAD;RPL10;RPL14;MYO1D</t>
  </si>
  <si>
    <t>IL1RAP;SIGIRR;PELI1;TLR2</t>
  </si>
  <si>
    <t>TLR2;MYH10;HSPA8;MYO1D</t>
  </si>
  <si>
    <t>PXN;PAK1;PTK2B;RPS6KB1</t>
  </si>
  <si>
    <t>PGAM1;FRS2;DYNLL1;PXN;PAK1;ERBB2</t>
  </si>
  <si>
    <t>TOM1L1;DAPP1;TBC1D15;LCP2;CBL;ERBB2;PTK2B;MPZL1</t>
  </si>
  <si>
    <t>CELF1;WDR77;RBL2;PTMA</t>
  </si>
  <si>
    <t>MAP2K4;ZFYVE16;AMPH;MARK2;GYS1;NAP1L1;RPS6KB1</t>
  </si>
  <si>
    <t>MAP2K4;ACTL6A;HSPA8;HSPA5</t>
  </si>
  <si>
    <t>PPP2R2A;MARK2;HSPA5</t>
  </si>
  <si>
    <t>OXSR1</t>
  </si>
  <si>
    <t>PAK1;SLC12A6</t>
  </si>
  <si>
    <t>ERN1</t>
  </si>
  <si>
    <t>HSPA5;SYVN1</t>
  </si>
  <si>
    <t>TFRC;PELI1;MYH10;HSPA8</t>
  </si>
  <si>
    <t>PAK1;MARK2;PARD3</t>
  </si>
  <si>
    <t>GIGYF2;EZH2;ZNF335;MAP2K4;STX7;SAP30;LCP2;CTR9;PAK1;CDX2;TCEA1;TJP2;PXN;ARHGEF12;RBL2;GAP43;NCAM1;CLASP2;RPS6KB1</t>
  </si>
  <si>
    <t>TMPO;MAP2K4;PNISR;RFX1;AMPH;MARK2;GYS1;RPS6KB1</t>
  </si>
  <si>
    <t>RASA4;DAPP1;ERBB2;PTK2B</t>
  </si>
  <si>
    <t>FLII;GIGYF2;PRKAR2A;CIC;ZNF335;PNISR;STX7;CTR9;FUBP1;GYS1;UIMC1;PAK1;CDX2;TJP2;TSC2;AMPH;PPIG;PXN;MARK2;LRRFIP1;ARHGEF12;RBL2;NCAM1;RPS6KB1</t>
  </si>
  <si>
    <t>AP3B1;AP4B1</t>
  </si>
  <si>
    <t>BUB1</t>
  </si>
  <si>
    <t>RPL5;FIBP;ATAD2;PNISR;VTN;STIP1;PIN4;ITIH2;PPAN;TMPO;TRIM16;TOP2B;GYS1;PAK1;TJP2;AMPH;MYH10;HMGA2;GAP43;SLC3A2;CLASP2</t>
  </si>
  <si>
    <t>CBL;PRKAR2A;FRS2</t>
  </si>
  <si>
    <t>MARK2;FRS2;PARD3</t>
  </si>
  <si>
    <t>RPL5;RPL35;HSPA8;HSPA5;CAD;RPL10;RPL14</t>
  </si>
  <si>
    <t>SLC4A4;CNP;VTN;DNAJC5;GYS1;CAD;ERBB2;ARFGEF1</t>
  </si>
  <si>
    <t>GYS1;NCOA6;EFTUD2;CNN1;POU2F1;HMGB2;GAP43;PTK2B;ARFGEF1;RPS6KB1</t>
  </si>
  <si>
    <t>RPL5;TOP2B;FIBP</t>
  </si>
  <si>
    <t>TSC2;FRS2;ZFYVE16;FUBP1;SYNCRIP;CBL;PTK2B;MPZL1</t>
  </si>
  <si>
    <t>CAD;MYH10;HSPA8;HSPA5;MYO1D</t>
  </si>
  <si>
    <t>CNN1</t>
  </si>
  <si>
    <t>CTR9;PRKAR2A;GYS1;PTMA;PAK1;PPIG;VTN;HMGA2;PIN4;SEPT8;GAP43</t>
  </si>
  <si>
    <t>FRS2;PRKAR2A;MYH10;MARK2;PRG2</t>
  </si>
  <si>
    <t>GIGYF2;EZH2;CIC;STX7;SAP30;CDK7;NOB1;MCM4;GYS1;TUBG1;PTMA;PAK1;CDX2;TJP2;NUCKS1;AMPH;PPIG;POU2F1;RBL2;DDX20;NCAM1;CLASP2;RPS6KB1</t>
  </si>
  <si>
    <t>CBL</t>
  </si>
  <si>
    <t>TFRC;SLC4A4;RPL10;VTN;TMPO;CD34;CAPN1;TSC2;MARK2;RBL2;GAP43;CBL;ERBB2</t>
  </si>
  <si>
    <t>PXN;CBL;PARD3</t>
  </si>
  <si>
    <t>LCP2;TSG101;CBL;PTK2B</t>
  </si>
  <si>
    <t>MAP3K4</t>
  </si>
  <si>
    <t>MAP2K4;PTK2B</t>
  </si>
  <si>
    <t>PPP2R2A;RPAP3;ATG16L1;RAP2A</t>
  </si>
  <si>
    <t>MCAM;CLIC5;TOM1L1;PXN;CNN1;LCP2;CBL;PTK2B;NCAM1</t>
  </si>
  <si>
    <t>MAP2K4;RGS3</t>
  </si>
  <si>
    <t>TUBG1;EVI5</t>
  </si>
  <si>
    <t>BACH1;FLII;SPAST;FUBP1;GYS1;UIMC1;CIC;MAP2K4;PXN;LRRFIP1;RPS6KB1</t>
  </si>
  <si>
    <t>SYNCRIP;FRS2;NCAM1</t>
  </si>
  <si>
    <t>LCP2;CBL;PTK2B</t>
  </si>
  <si>
    <t>AURKA</t>
  </si>
  <si>
    <t>PARD3</t>
  </si>
  <si>
    <t>RPS6KB1;ST5</t>
  </si>
  <si>
    <t>VTN;TJP2</t>
  </si>
  <si>
    <t>TOP2B;CIC;TSC2;PXN;FOXO3;CAD;RPS6KB1</t>
  </si>
  <si>
    <t>SNX9</t>
  </si>
  <si>
    <t>CDC7</t>
  </si>
  <si>
    <t>MCM4;MCM5</t>
  </si>
  <si>
    <t>CAMLG;PAK1;IGHG1;SLC3A2;CBL;ERBB2;PTK2B</t>
  </si>
  <si>
    <t>CAD;HSPA8;HSPA5</t>
  </si>
  <si>
    <t>PPP2R2A;RBL2;RAP2A;HSPA8</t>
  </si>
  <si>
    <t>CBL;ERBB2</t>
  </si>
  <si>
    <t>GPX1;ERBB2</t>
  </si>
  <si>
    <t>TMPO;GYS1;UIMC1;NCOA6;RPL10;VTN;CNN1;HMGB2;RBL2;GAP43;ERBB2</t>
  </si>
  <si>
    <t>RAPGEF2</t>
  </si>
  <si>
    <t>FRS2;SPAST;CIC;NCOA6;PAK1;CDX2;TSC2;PXN;FOXO3;CAD;RBL2;RPS6KB1</t>
  </si>
  <si>
    <t>DNAJC5;FOXO3</t>
  </si>
  <si>
    <t>CNP;PXN;CD34;GAP43;PAK1;PTK2B</t>
  </si>
  <si>
    <t>LCP2;PXN;CBL;PTK2B</t>
  </si>
  <si>
    <t>AMPH;PXN;PAK1</t>
  </si>
  <si>
    <t>RFX1;PXN;GPX1;CBL;ERBB2;ST5</t>
  </si>
  <si>
    <t>PPIG;CTR9;POU2F1;RBL2;CRIP2</t>
  </si>
  <si>
    <t>AURKB</t>
  </si>
  <si>
    <t>ARAF;ASS1</t>
  </si>
  <si>
    <t>CHMP4B</t>
  </si>
  <si>
    <t>FOXO3;MYH10;HSPA8;HSPA5</t>
  </si>
  <si>
    <t>DAPP1;LCP2</t>
  </si>
  <si>
    <t>CAPN1;HMGB2;AP3B1</t>
  </si>
  <si>
    <t>RPAP3;MYH10;HSPA8;HSPA5;CAD;MYO1D</t>
  </si>
  <si>
    <t>TSC2;PXN;ERBB2;PTK2B</t>
  </si>
  <si>
    <t>RAP2A;PAK1</t>
  </si>
  <si>
    <t>MRPL42;TRIM24;DYNLL1;LAMA4</t>
  </si>
  <si>
    <t>RBL2</t>
  </si>
  <si>
    <t>BTK</t>
  </si>
  <si>
    <t>PXN;DAPP1;CBL</t>
  </si>
  <si>
    <t>AATF;UIMC1;AP3B1;GAP43;USP15;USP28</t>
  </si>
  <si>
    <t>TBK1</t>
  </si>
  <si>
    <t>PELI1;HSPA8;HSPA5</t>
  </si>
  <si>
    <t>PRKCG</t>
  </si>
  <si>
    <t>PARD3;VTN;APTX</t>
  </si>
  <si>
    <t>PPIG;PRKAR2A;TOP2B;ITIH2;TJP2</t>
  </si>
  <si>
    <t>TSC2</t>
  </si>
  <si>
    <t>ARAF;FRS2;HNF1A;FUBP1;MPZL1;SH3GLB1;PXN;DAPP1;CBL;ERBB2;PTK2B</t>
  </si>
  <si>
    <t>PAK1;PTK2B;HSPA8</t>
  </si>
  <si>
    <t>MAP3K5</t>
  </si>
  <si>
    <t>MAP2K4</t>
  </si>
  <si>
    <t>UFL1;CRIP2;CBL;PAK1</t>
  </si>
  <si>
    <t>CD34;ARHGEF12;LCP2;CBL;PTK2B</t>
  </si>
  <si>
    <t>DDX10;TSC2;RAB7A;ERBB2;PTK2B</t>
  </si>
  <si>
    <t>ARAF;CBL</t>
  </si>
  <si>
    <t>PXN;DAPP1;CD34;LCP2;CBL;PTK2B</t>
  </si>
  <si>
    <t>FOXO3;MYH10;MYO1D</t>
  </si>
  <si>
    <t>AATF;UIMC1</t>
  </si>
  <si>
    <t>CTDSPL</t>
  </si>
  <si>
    <t>MAP2K4;HSPA8;HSPA5;CAD</t>
  </si>
  <si>
    <t>TYK2</t>
  </si>
  <si>
    <t>CBL;IL13RA1</t>
  </si>
  <si>
    <t>CELF1;RBL2</t>
  </si>
  <si>
    <t>UFL1;CIC;TSC2</t>
  </si>
  <si>
    <t>CBL;LCP2</t>
  </si>
  <si>
    <t>USP15;MARK2</t>
  </si>
  <si>
    <t>RAP2A;PAK1;ATG16L1</t>
  </si>
  <si>
    <t>JAK3</t>
  </si>
  <si>
    <t>PXN;PRKAR2A</t>
  </si>
  <si>
    <t>CBL;FRS2</t>
  </si>
  <si>
    <t>HNF1A;TJP2</t>
  </si>
  <si>
    <t>PAK1;RPS6KB1</t>
  </si>
  <si>
    <t>FRS2;DYNLL1</t>
  </si>
  <si>
    <t>PTK2B;HNRNPL</t>
  </si>
  <si>
    <t>CD34;TSC2</t>
  </si>
  <si>
    <t>NTRK2</t>
  </si>
  <si>
    <t>DYNLL1</t>
  </si>
  <si>
    <t>POU2F1;CDK7</t>
  </si>
  <si>
    <t>PPP2R2A;AATF</t>
  </si>
  <si>
    <t>MAP2K1</t>
  </si>
  <si>
    <t>ARAF;PAK1</t>
  </si>
  <si>
    <t>CHEK1</t>
  </si>
  <si>
    <t>AATF;MCM4</t>
  </si>
  <si>
    <t>ROCK1</t>
  </si>
  <si>
    <t>TSG101;PARD3</t>
  </si>
  <si>
    <t>RPL10;CBL</t>
  </si>
  <si>
    <t>MAPK11</t>
  </si>
  <si>
    <t>GYS1</t>
  </si>
  <si>
    <t>NCOA6</t>
  </si>
  <si>
    <t>PXN</t>
  </si>
  <si>
    <t>RGS3</t>
  </si>
  <si>
    <t>MARK2</t>
  </si>
  <si>
    <t>FOXO3</t>
  </si>
  <si>
    <t>AMPH</t>
  </si>
  <si>
    <t>TTN</t>
  </si>
  <si>
    <t>FHL2</t>
  </si>
  <si>
    <t>DAPK3</t>
  </si>
  <si>
    <t>AATF</t>
  </si>
  <si>
    <t>NTRK3</t>
  </si>
  <si>
    <t>FGFR2</t>
  </si>
  <si>
    <t>MAP3K2</t>
  </si>
  <si>
    <t>MAPKAPK5</t>
  </si>
  <si>
    <t>TUBG1</t>
  </si>
  <si>
    <t>PBK</t>
  </si>
  <si>
    <t>CLK1</t>
  </si>
  <si>
    <t>PPIG</t>
  </si>
  <si>
    <t>DDR1</t>
  </si>
  <si>
    <t>FRS2</t>
  </si>
  <si>
    <t>CDK17</t>
  </si>
  <si>
    <t>MYLK</t>
  </si>
  <si>
    <t>MAP3K11</t>
  </si>
  <si>
    <t>HNF1A</t>
  </si>
  <si>
    <t>TSSK6</t>
  </si>
  <si>
    <t>HSPA8</t>
  </si>
  <si>
    <t>CDK14</t>
  </si>
  <si>
    <t>PAN2</t>
  </si>
  <si>
    <t>LIMK1</t>
  </si>
  <si>
    <t>MAP2K2</t>
  </si>
  <si>
    <t>MED6</t>
  </si>
  <si>
    <t>STK39</t>
  </si>
  <si>
    <t>SLC12A6</t>
  </si>
  <si>
    <t>TRIM33</t>
  </si>
  <si>
    <t>IRAK2</t>
  </si>
  <si>
    <t>PELI1</t>
  </si>
  <si>
    <t>PRKAR2A</t>
  </si>
  <si>
    <t>TRIB1</t>
  </si>
  <si>
    <t>CDK19</t>
  </si>
  <si>
    <t>WNK1</t>
  </si>
  <si>
    <t>LTK</t>
  </si>
  <si>
    <t>EIF2AK3</t>
  </si>
  <si>
    <t>HSPA5</t>
  </si>
  <si>
    <t>ACTL6A</t>
  </si>
  <si>
    <t>IRAK4</t>
  </si>
  <si>
    <t>TP53RK</t>
  </si>
  <si>
    <t>MAST2</t>
  </si>
  <si>
    <t>SUMO2</t>
  </si>
  <si>
    <t>BRSK1</t>
  </si>
  <si>
    <t>LIMK2</t>
  </si>
  <si>
    <t>STK19</t>
  </si>
  <si>
    <t>POLE</t>
  </si>
  <si>
    <t>CDKL2</t>
  </si>
  <si>
    <t>PIK3CB;BCR;LCP2;ZC3HAV1;PAK2;STAT5B;UNC119</t>
  </si>
  <si>
    <t>NCF1;IL4R;PRKAR2A;PRG2;JAK1;CLASP1;BAX</t>
  </si>
  <si>
    <t>HTATSF1;SERPINH1;NFKB1;HSPA1A</t>
  </si>
  <si>
    <t>FES</t>
  </si>
  <si>
    <t>IL4R;BCR;JAK1</t>
  </si>
  <si>
    <t>HMGB1;BAX;TAF4B;TAF7</t>
  </si>
  <si>
    <t>BCR;BAZ2A;GIGYF2;GATAD2B;NCF1;MSH6;STK39;SLC4A10;NOXA1;BCAS1;LCP2;DHX9;KIF2A;RPA2;PHF12;EEF2K;RRBP1;USP19;KANSL1</t>
  </si>
  <si>
    <t>NUP107;EML3;BCR;BAZ2A;ZC3HAV1;GIGYF2;GSTM2;RPS27L;GATAD2B;NCF1;MSH6;GFPT1;SART1;EIF4B;EIF2A;STAT5B;RPA2;CRTC2;DDX3X;HIST1H1D;MKL1;RRBP1;LRWD1;KANSL1</t>
  </si>
  <si>
    <t>HSPA1B;HSPA1A</t>
  </si>
  <si>
    <t>BCR;NCF1;FMR1;OSBP;MSH6;ERH;STAMBP;NFKB1;NF2;EIF4B;FTH1;ANP32A;TXN;HTATSF1;NME1;KIF2A;PTGES3;RPA2;EPN2;TAF7</t>
  </si>
  <si>
    <t>EHMT2;EEF2K;TBC1D10B;UBR4;CDC42BPB</t>
  </si>
  <si>
    <t>EEF2K;GFPT1;TBC1D1</t>
  </si>
  <si>
    <t>ANP32A;PRKAR2A;GATAD2B;RIF1;NCF1;OSBP;COTL1;MSH6;ERH;SART1;EIF4B</t>
  </si>
  <si>
    <t>EEF2K;MAPKAPK3</t>
  </si>
  <si>
    <t>JAK1;PTGES3;HSPA1A</t>
  </si>
  <si>
    <t>TSC2;TLN1;PTPRE;NF2;JAK1;ITGA5</t>
  </si>
  <si>
    <t>TSC2;NEK1</t>
  </si>
  <si>
    <t>PAK2;EIF4B;NF2</t>
  </si>
  <si>
    <t>TSC2;EEF2K</t>
  </si>
  <si>
    <t>NFKB1;HSPA1B;HSPA1A</t>
  </si>
  <si>
    <t>BCR;CAT</t>
  </si>
  <si>
    <t>STAMBP</t>
  </si>
  <si>
    <t>TSC2;BCR;SOCS6;STAT5B;PTPRE;JAK1;FABP4</t>
  </si>
  <si>
    <t>ZC3HAV1;STAT5B;EEF2K;CLASP1</t>
  </si>
  <si>
    <t>GFPT1</t>
  </si>
  <si>
    <t>GFPT1;EEF2K</t>
  </si>
  <si>
    <t>PAK2;NCF1;GFPT1;EEF2K;HIST1H1D</t>
  </si>
  <si>
    <t>FN1;TLN1</t>
  </si>
  <si>
    <t>EBAG9</t>
  </si>
  <si>
    <t>UNC119;JAK1;LCP2</t>
  </si>
  <si>
    <t>MYH14;NFKB1;EBAG9;HSPA1A</t>
  </si>
  <si>
    <t>PLCE1;SOCS6;STAT5B</t>
  </si>
  <si>
    <t>STAT5B;PAK2;NCF1;TSC2;PTPRE;NOXA1;MKL1</t>
  </si>
  <si>
    <t>NFKB1;NUDT21;HSPA1A</t>
  </si>
  <si>
    <t>BCR;GIGYF2;LCP2;TSSC4;E2F4;DHX9;DHX29;NME1;RPA2;PHF12;DDX3X;EEF2K;ELF1;USP19</t>
  </si>
  <si>
    <t>STAT5B</t>
  </si>
  <si>
    <t>TLN1;PURA</t>
  </si>
  <si>
    <t>NCF1;CNP;PIK3CB</t>
  </si>
  <si>
    <t>PTGES3</t>
  </si>
  <si>
    <t>PROM1;STAT5B;MMP14;PAK2;ARHGDIA;PTPRE;NOXA1;E2F4</t>
  </si>
  <si>
    <t>HMGB1;AP3B1</t>
  </si>
  <si>
    <t>BCR;EBAG9;HSPA1A;NCF1;GFPT1;NOXA1;SNAP25;EIF4B;PITPNB;STXBP3;TXN;RPA2;ARHGDIA;TSC2;HMGB1;RALB</t>
  </si>
  <si>
    <t>CRTC2;PMPCB</t>
  </si>
  <si>
    <t>PRG2;NCF1;TSC2;EEF2K;TBC1D1;EIF4B</t>
  </si>
  <si>
    <t>NCF1;ARHGDIA;COL1A1;NF2</t>
  </si>
  <si>
    <t>HSPA1A</t>
  </si>
  <si>
    <t>LCP2;PPIA</t>
  </si>
  <si>
    <t>OSBP</t>
  </si>
  <si>
    <t>PRKAR2A;PAK2;EBAG9;NCF1;TSC2;CNP;EEF2K;HIST1H1D;BCAS1;EPN2;LCP2;EIF4B</t>
  </si>
  <si>
    <t>KRT7;BCR;TLN1;STAT5B;PTPRE;ITGA5</t>
  </si>
  <si>
    <t>CLU;SOCS6;KATNB1;NOXO1</t>
  </si>
  <si>
    <t>UNC119;EIF4B;MCOLN1</t>
  </si>
  <si>
    <t>E2F4;NUDT21;HSPA1B;HSPA1A</t>
  </si>
  <si>
    <t>PDGFA;STAT5B</t>
  </si>
  <si>
    <t>BCR;BAZ2A;GIGYF2;PRKAR2A;NCF1;MSH6;GFPT1;SLC4A10;NFKB1;SART1;EIF4B;STAT5B;RPA2;TSC2;PHF12;RRBP1;USP19;KANSL1;BAX</t>
  </si>
  <si>
    <t>PIH1D1;RPS27L;HSPA1B;HSPA1A;DNAJB4</t>
  </si>
  <si>
    <t>NME1</t>
  </si>
  <si>
    <t>BCR;JAK1;CDV3;CAT</t>
  </si>
  <si>
    <t>NCF1;PDE5A;PAK2</t>
  </si>
  <si>
    <t>JAK1;LCP2</t>
  </si>
  <si>
    <t>RIF1;AP3B1;EPN2;CAT;CLASP1;RPA2</t>
  </si>
  <si>
    <t>JAK1;IL4R;CCR1</t>
  </si>
  <si>
    <t>EEF2K;TSC2;EIF4B</t>
  </si>
  <si>
    <t>RPA2;NCF1;NFKB1;HMGB1;EPN2;CLASP1;EIF4B</t>
  </si>
  <si>
    <t>BCR;PROM1;UNC119;PAK2;PTPRE;LCP2</t>
  </si>
  <si>
    <t>BCR;UNC119;LCP2;PAK2</t>
  </si>
  <si>
    <t>PTPRE;DDX3X;JAK1;LCP2;FABP4</t>
  </si>
  <si>
    <t>OSBP;HTATSF1;PRKAR2A;PAK2;EIF4B</t>
  </si>
  <si>
    <t>NCF1;CNP;GFPT1;NFKB1;NOXA1;NF2;SNAP25;MCOLN1;SLC23A2;ARHGDIA;EEF2K;PDE5A</t>
  </si>
  <si>
    <t>RPS12;RPL24;DHX9;DDX3X;HSPA1A</t>
  </si>
  <si>
    <t>RPL24;DHX9;RPS27L;HSPA1A</t>
  </si>
  <si>
    <t>PAK2;GATAD2B;NCF1;TSC2;NCKIPSD;PTPRE;NOXA1;MKL1</t>
  </si>
  <si>
    <t>JAK1;TLN1</t>
  </si>
  <si>
    <t>STAMBP;SOCS6;LZTR1</t>
  </si>
  <si>
    <t>IL4R;PPIA;STAT5B</t>
  </si>
  <si>
    <t>NEO1;TSC2;TLN1</t>
  </si>
  <si>
    <t>RPA2;TAF7;HSPA1A</t>
  </si>
  <si>
    <t>FGD6;SOCS6</t>
  </si>
  <si>
    <t>RANBP9</t>
  </si>
  <si>
    <t>DDX3X;TPM1;HSPA1A</t>
  </si>
  <si>
    <t>NCF1</t>
  </si>
  <si>
    <t>EPN2;MSH6;STAMBP</t>
  </si>
  <si>
    <t>BCR;UNC119</t>
  </si>
  <si>
    <t>MMP14;NOXA1</t>
  </si>
  <si>
    <t>RPA2;PHF14</t>
  </si>
  <si>
    <t>JAK1;GNG2</t>
  </si>
  <si>
    <t>EEF2K;TSC2</t>
  </si>
  <si>
    <t>TXN;HSPA1A</t>
  </si>
  <si>
    <t>JAK1;IL4R</t>
  </si>
  <si>
    <t>EEF2K;EIF4B</t>
  </si>
  <si>
    <t>NFKB1;HSPA1A</t>
  </si>
  <si>
    <t>CLU</t>
  </si>
  <si>
    <t>NEK7</t>
  </si>
  <si>
    <t>E2F4</t>
  </si>
  <si>
    <t>TPD52</t>
  </si>
  <si>
    <t>PAK2;PTPRE</t>
  </si>
  <si>
    <t>CDK3</t>
  </si>
  <si>
    <t>SLC4A10</t>
  </si>
  <si>
    <t>RRBP1</t>
  </si>
  <si>
    <t>DHX9</t>
  </si>
  <si>
    <t>TNFAIP1</t>
  </si>
  <si>
    <t>ITGA5</t>
  </si>
  <si>
    <t>SIK2</t>
  </si>
  <si>
    <t>CRTC2</t>
  </si>
  <si>
    <t>EIF2AK1</t>
  </si>
  <si>
    <t>STK16</t>
  </si>
  <si>
    <t>RPIA</t>
  </si>
  <si>
    <t>SIK3</t>
  </si>
  <si>
    <t>KIAA0999</t>
  </si>
  <si>
    <t>TPM1</t>
  </si>
  <si>
    <t>PDE5A</t>
  </si>
  <si>
    <t>TTK</t>
  </si>
  <si>
    <t>SIK1</t>
  </si>
  <si>
    <t>MKNK1</t>
  </si>
  <si>
    <t>MCM5</t>
  </si>
  <si>
    <t>TYRO3</t>
  </si>
  <si>
    <t>AP3B1</t>
  </si>
  <si>
    <t>TRPM6</t>
  </si>
  <si>
    <t>MAPKAPK3</t>
  </si>
  <si>
    <t>TRPM7</t>
  </si>
  <si>
    <t>MAP3K13</t>
  </si>
  <si>
    <t>PRDX3</t>
  </si>
  <si>
    <t>PHKG1</t>
  </si>
  <si>
    <t>PHKG2</t>
  </si>
  <si>
    <t>DDR2</t>
  </si>
  <si>
    <t>COL1A1</t>
  </si>
  <si>
    <t>RPS6KC1</t>
  </si>
  <si>
    <t>FRK</t>
  </si>
  <si>
    <t>BAX</t>
  </si>
  <si>
    <t>LZTS2</t>
  </si>
  <si>
    <t>SNRK</t>
  </si>
  <si>
    <t>RPL21</t>
  </si>
  <si>
    <t>PDHX</t>
  </si>
  <si>
    <t>PKD2</t>
  </si>
  <si>
    <t>RPS6KB2</t>
  </si>
  <si>
    <t>WNK4</t>
  </si>
  <si>
    <t>PPP2R1A;METTL1;HMOX1;TP53BP1;CREBBP;CDKN1B;SH3RF1;PEA15;RPS3;RANBP3;STAT1;PLXNA1;CASP3</t>
  </si>
  <si>
    <t>ATF2;CREBBP;EIF5;CDKN1B;PEA15;PAFAH1B1;STAT1;FMR1;PIAS1;FKBP3;APP;MACF1;TP53BP1;SMARCA4;CDC16;GIT1;DKC1;RTN1;PHF10;EIF2S2;DCTN2;CLASP2</t>
  </si>
  <si>
    <t>PHB;SH3RF1;CEACAM1</t>
  </si>
  <si>
    <t>EPHB2;METTL1;PRKAB1;MACF1;CREBBP;PUM2;CDKN1B;XPO1;PEA15;RANBP3;CAPN1;NBN;MAGI1;PPIG;ATP2A2;LCP2</t>
  </si>
  <si>
    <t>LYST;EIF2S2;EIF5;FKBP3</t>
  </si>
  <si>
    <t>APP;ENO1;EPHB2;TNS3;PRKCI;HNF1A;CDKN1B;GIT1;ANXA2;CEACAM1;MMP14;STAT1;SH3GL1;STAP2;PTPRE</t>
  </si>
  <si>
    <t>STX8;RHOD;RAP2A;CREBBP;STAT1</t>
  </si>
  <si>
    <t>FAM13A;PRKCA;FEZ2;CREBBP;CASP3;NR1H4</t>
  </si>
  <si>
    <t>CAPN2;GIT1;PRKCA;MSN</t>
  </si>
  <si>
    <t>ATF2;APP;TPPP;CDC16;AFF4;SF3B4;RPS3;TAOK1</t>
  </si>
  <si>
    <t>PTK6;STAP2</t>
  </si>
  <si>
    <t>CDKN1B;HNF1A</t>
  </si>
  <si>
    <t>STAT1;CASP3</t>
  </si>
  <si>
    <t>ATF2;CREBBP;STAT1</t>
  </si>
  <si>
    <t>ATP2A2;PEA15;STAT1</t>
  </si>
  <si>
    <t>GIT1;SH3GL1;PIAS1;NEDD9;STAT1</t>
  </si>
  <si>
    <t>ATF2;PRKCA;CREBBP;CDKN1B;PEA15;RPS3;STAT1;CAPN2;TPPP;PTPRE;BCL6;PTBP2</t>
  </si>
  <si>
    <t>PIK3CB;HK2;AKAP9;CNN1</t>
  </si>
  <si>
    <t>ATF2;PRKCA;CDKN1B;PEA15;RPS3;RANBP3;STAT1;CAPN2;PTPRE;BCL6</t>
  </si>
  <si>
    <t>CASP3;LIMK2;MSN</t>
  </si>
  <si>
    <t>MAGI1;METTL1;CREBBP;RANBP3</t>
  </si>
  <si>
    <t>PRKCI;PRKCA;STRAP</t>
  </si>
  <si>
    <t>FEZ2;TP53BP1</t>
  </si>
  <si>
    <t>ATF2;EIF4E</t>
  </si>
  <si>
    <t>RPS27L</t>
  </si>
  <si>
    <t>PPP2R1A;RPS27L</t>
  </si>
  <si>
    <t>APP;EPHB2;PRKCI;PHB;PTPRE;CEACAM1;ELP3</t>
  </si>
  <si>
    <t>PTK6;CDKN1B;CASP3;CEACAM1;LCP2;NEDD9</t>
  </si>
  <si>
    <t>CREBBP;TNFRSF10B;PIK3CB;RPS3;STAT1;LIMK2</t>
  </si>
  <si>
    <t>CAPN1</t>
  </si>
  <si>
    <t>GIT1</t>
  </si>
  <si>
    <t>GPX1;EPHB2</t>
  </si>
  <si>
    <t>CASP3;LCP2</t>
  </si>
  <si>
    <t>PRKCA;LCP2;STAT1;MSN</t>
  </si>
  <si>
    <t>APP;EPHB2;TP53BP1;CDKN1B;GPX1;NEDD9</t>
  </si>
  <si>
    <t>APP;EPHB2;NEDD9;STAT1;CNN1;PTPRE;CASP3;LCP2</t>
  </si>
  <si>
    <t>PRKAB1;DYNC1LI1;NR1D1;CDKN1B;RPS3;STAT1;TAOK1;TPPP;APP;TP53BP1;PPIG;AFF4;DCTN2</t>
  </si>
  <si>
    <t>CDKN1B</t>
  </si>
  <si>
    <t>NEDD9</t>
  </si>
  <si>
    <t>ATF2;MYL4;DYNC1LI1;CDKN1B;STAT1;PTBP2;LCP2;POLA2;CASP3;CLASP2</t>
  </si>
  <si>
    <t>STAT1</t>
  </si>
  <si>
    <t>ROCK2</t>
  </si>
  <si>
    <t>LIMK2;MSN</t>
  </si>
  <si>
    <t>NBN</t>
  </si>
  <si>
    <t>TNS3</t>
  </si>
  <si>
    <t>EPHB2;TNS3;PTPRE;ITGA5;STAT1</t>
  </si>
  <si>
    <t>GRWD1;RPL27;RPS3</t>
  </si>
  <si>
    <t>PRKAB1;TP53BP1;CDC16;NBN;CNN1;EIF2S2;ATP2A2;CASP3</t>
  </si>
  <si>
    <t>ENO1;RPS3</t>
  </si>
  <si>
    <t>PRKAB1;DYNC1LI1;OSBPL11;TAOK1;PTBP2;LCP2;APP;PPP2R1A;TP53BP1;CDC16;UGDH;NUCKS1;TMEM245;AFF4</t>
  </si>
  <si>
    <t>PQBP1;RAB27A</t>
  </si>
  <si>
    <t>PTRH2</t>
  </si>
  <si>
    <t>MSN</t>
  </si>
  <si>
    <t>PSMB7;CDC16</t>
  </si>
  <si>
    <t>APP;TPPP;CDKN1B;GAK</t>
  </si>
  <si>
    <t>CREBBP;PSMC5;TPPP;AKAP9;TP53BP1;CAMP;NR5A2;CAPN2;MSN;HSPB6</t>
  </si>
  <si>
    <t>TNFRSF10B</t>
  </si>
  <si>
    <t>PITPNA;EHD4;CEACAM1;STAT1;PTPRE;ITGA5</t>
  </si>
  <si>
    <t>ATF2;DYNC1LI1;CREBBP;NR1D1;CDKN1B;RPS27L;RPS3;TPPP;MACF1;TP53BP1;PUM2;NUCKS1;PPIG;AFF4;CLASP2;CDK2AP1</t>
  </si>
  <si>
    <t>ATF2;APP;TP53BP1;STAT1;TMEM245;TPPP;AFF4</t>
  </si>
  <si>
    <t>APP;CDC16;AFF4</t>
  </si>
  <si>
    <t>VPS11;NOL11</t>
  </si>
  <si>
    <t>ATF2;PRKCA;HSPB6</t>
  </si>
  <si>
    <t>LCP2;NEDD9;STAT1;ELP3</t>
  </si>
  <si>
    <t>RPS3;STAP2</t>
  </si>
  <si>
    <t>ATF2;PRKCA;CREBBP;CDKN1B;PEA15;ANXA2;NR1H4;EIF4E;PITPNA;TP53BP1;CAPN1;EIF2S2;PDLIM2</t>
  </si>
  <si>
    <t>AKAP9;PHF10</t>
  </si>
  <si>
    <t>DKC1;AKAP9;PPIG;EIF5;CDC16</t>
  </si>
  <si>
    <t>ATF2;CREBBP;DKC1;PPIG;FKBP3;EIF2S2;TJAP1;SEPT8</t>
  </si>
  <si>
    <t>PRKCA;PTPRE;SNAP29;LCP2;NEDD9</t>
  </si>
  <si>
    <t>ENO1</t>
  </si>
  <si>
    <t>ATF2;PRKCA;PEA15;ANXA2;CNN1;MSN;EIF4E;LIMK2</t>
  </si>
  <si>
    <t>PIK3CB;LCP2</t>
  </si>
  <si>
    <t>ATF2;NBN;BAG6;TP53BP1;TAOK1</t>
  </si>
  <si>
    <t>XPO1</t>
  </si>
  <si>
    <t>CREBBP</t>
  </si>
  <si>
    <t>STX8;RHOD;RAP2A;STRAP;STAT1</t>
  </si>
  <si>
    <t>PKN1</t>
  </si>
  <si>
    <t>CASP3;AKAP9</t>
  </si>
  <si>
    <t>CDKN1B;ATP2A2;PEA15</t>
  </si>
  <si>
    <t>RHOD;RAP2A</t>
  </si>
  <si>
    <t>PRKAB1;PPIG;DHX8;TPPP</t>
  </si>
  <si>
    <t>CDKN1B;STAP2;STAT1</t>
  </si>
  <si>
    <t>NUDT14;RAP2A;PHB</t>
  </si>
  <si>
    <t>PIAS1;STAP2;CREBBP</t>
  </si>
  <si>
    <t>TAF8</t>
  </si>
  <si>
    <t>SH3RF1</t>
  </si>
  <si>
    <t>MMP14;EIF4E</t>
  </si>
  <si>
    <t>GOLGA5</t>
  </si>
  <si>
    <t>CASP3</t>
  </si>
  <si>
    <t>STRAP</t>
  </si>
  <si>
    <t>ATP2A2;PEA15</t>
  </si>
  <si>
    <t>SH3RF1;CASP3</t>
  </si>
  <si>
    <t>CASP3;MSN</t>
  </si>
  <si>
    <t>RTN1;CREBBP</t>
  </si>
  <si>
    <t>STAT1;POLA2</t>
  </si>
  <si>
    <t>ATP2A2;DIAPH2</t>
  </si>
  <si>
    <t>CDKN1B;PRKAB1</t>
  </si>
  <si>
    <t>AFF4;NBN</t>
  </si>
  <si>
    <t>CASP3;STAT1</t>
  </si>
  <si>
    <t>SMARCA4;SNRK</t>
  </si>
  <si>
    <t>CDKN1B;PSMD10</t>
  </si>
  <si>
    <t>PRKAB1;SNRK</t>
  </si>
  <si>
    <t>MRC1;NBN</t>
  </si>
  <si>
    <t>CDKN1B;PTPRE</t>
  </si>
  <si>
    <t>ATF2</t>
  </si>
  <si>
    <t>ANXA2</t>
  </si>
  <si>
    <t>U2AF1</t>
  </si>
  <si>
    <t>NUDT14</t>
  </si>
  <si>
    <t>PLXNA1</t>
  </si>
  <si>
    <t>TAOK1</t>
  </si>
  <si>
    <t>TP53BP1</t>
  </si>
  <si>
    <t>MAGI1</t>
  </si>
  <si>
    <t>LRRK2</t>
  </si>
  <si>
    <t>TRIM28</t>
  </si>
  <si>
    <t>SPG7</t>
  </si>
  <si>
    <t>WEE1</t>
  </si>
  <si>
    <t>SF3B4</t>
  </si>
  <si>
    <t>PRKAB1</t>
  </si>
  <si>
    <t>FGFR4</t>
  </si>
  <si>
    <t>STK10</t>
  </si>
  <si>
    <t>TRIB3</t>
  </si>
  <si>
    <t>EIF4E</t>
  </si>
  <si>
    <t>CDC16</t>
  </si>
  <si>
    <t>CDC42BPA</t>
  </si>
  <si>
    <t>MKNK2</t>
  </si>
  <si>
    <t>NLK</t>
  </si>
  <si>
    <t>MED12</t>
  </si>
  <si>
    <t>VRK1</t>
  </si>
  <si>
    <t>STK38</t>
  </si>
  <si>
    <t>MOB2</t>
  </si>
  <si>
    <t>CLK4</t>
  </si>
  <si>
    <t>PKN2</t>
  </si>
  <si>
    <t>ADRBK2</t>
  </si>
  <si>
    <t>STK24</t>
  </si>
  <si>
    <t>BCL6</t>
  </si>
  <si>
    <t>HSPB8</t>
  </si>
  <si>
    <t>HSPB6</t>
  </si>
  <si>
    <t>SMG1</t>
  </si>
  <si>
    <t>MAP3K12</t>
  </si>
  <si>
    <t>MAP3K9</t>
  </si>
  <si>
    <t>ULK2</t>
  </si>
  <si>
    <t>POLA2</t>
  </si>
  <si>
    <t>MAPK6</t>
  </si>
  <si>
    <t>GUCY2C</t>
  </si>
  <si>
    <t>PDZD3</t>
  </si>
  <si>
    <t>CLK2</t>
  </si>
  <si>
    <t>CLK3</t>
  </si>
  <si>
    <t>BAG6</t>
  </si>
  <si>
    <t>MARK1</t>
  </si>
  <si>
    <t>STK40</t>
  </si>
  <si>
    <t>SLK</t>
  </si>
  <si>
    <t>CRKL;LGALS3;PAG1;GRB2;ATR;YWHAE;CDV3;DDB1;HCK;CREB1;ERBB2;ST5;RAN</t>
  </si>
  <si>
    <t>YWHAE;PHB;CEACAM1;RACGAP1;KIF3A</t>
  </si>
  <si>
    <t>HNRNPU;CRKL;TUBA4A;PLCG2;PTK2B;PAG1;MSN;GRB2</t>
  </si>
  <si>
    <t>YWHAE;TXN;MAP3K7;MAP2K4;DAXX</t>
  </si>
  <si>
    <t>CRKL;TUBA4A;PTK2B;PAG1;GRB2</t>
  </si>
  <si>
    <t>CRKL;ITPR1;CHST15;PLCG2;PAG1;HCK;CEACAM1;ERBB2;PTK2B</t>
  </si>
  <si>
    <t>CRKL;ENPP1;ACTN1;PHB;SOCS6;PAG1;HCK;CEACAM1;PTK2B;MAD2L1</t>
  </si>
  <si>
    <t>VPS72;CAMK2G;PPP1R14A;CREB1</t>
  </si>
  <si>
    <t>PLCG2;PTK2B;GRB2</t>
  </si>
  <si>
    <t>MAP2K4;RACGAP1;PTK2B</t>
  </si>
  <si>
    <t>CRKL;TNS3;ERBB2;PTK2B;GRB2</t>
  </si>
  <si>
    <t>TAF10;EDF1;CREB1;TAF8</t>
  </si>
  <si>
    <t>F3;MGMT;NR1H4;CTNND1;PRPF4B;PTPRA;EDF1;PPP1R14A;STXBP3;TXN;PAG1;XRCC5;SMARCA5;TPX2;KRT20;PLAA;KIF3A;PITPNC1;LMNB1;ERBB2;CAMK2G</t>
  </si>
  <si>
    <t>HCK;LGALS3;ERBB2</t>
  </si>
  <si>
    <t>RPL10A;MAP2K4;TUBA4A;GRB2;YWHAE;CAD;DDB1;CCT5</t>
  </si>
  <si>
    <t>CRKL;MAP3K7;GRB2</t>
  </si>
  <si>
    <t>RPS6KA3;PLCG2;PAG1;GRB2;HCK;CD55;CTNND1;TUBA4A;ITPR1;PTPRA;PTK2B</t>
  </si>
  <si>
    <t>YWHAE;CRKL;HCK;GRB2</t>
  </si>
  <si>
    <t>GRB2;CRKL</t>
  </si>
  <si>
    <t>RB1CC1;ASAP1;ERBB2;PTK2B;GRB2</t>
  </si>
  <si>
    <t>RB1CC1;ACTN1;ASAP1;ERBB2;PTK2B;GRB2</t>
  </si>
  <si>
    <t>HNRNPU;RPL10A;MAP3K7;RPS10;TUBA4A;CAD;SSB;BYSL</t>
  </si>
  <si>
    <t>YWHAE;CAD;TPM1;TICAM1;TUBA4A;CCT5</t>
  </si>
  <si>
    <t>CTNND1;RPS6KA3;LGALS3;OSBP;PRPF4B;SAFB2;VPS72;PPP1R14A</t>
  </si>
  <si>
    <t>CRKL;TNS3;PLCG2;GRB2;PIK3C2A;ERBB2;PTK2B</t>
  </si>
  <si>
    <t>RPS6KA3;TNS3;ACTN1;PLCG2;PAG1;GRB2;CEACAM1;CTNND1;AIP;PTPRA;YWHAE;ASAP1;ERBB2;PTK2B;SMARCE1</t>
  </si>
  <si>
    <t>HCK;ASAP1;CHST15;PLCG2;PTK2B</t>
  </si>
  <si>
    <t>OSBP;CREB1;PLCG2;PPP1R14A</t>
  </si>
  <si>
    <t>MAP2K4;TUBA4A;CREB1;MSN</t>
  </si>
  <si>
    <t>ACTN1;PTPRA;VPS72;CREB1;ERBB2;PPP1R14A</t>
  </si>
  <si>
    <t>ERBB2;PTK2B</t>
  </si>
  <si>
    <t>ZFAND6;PPP1R14A;ACTN1</t>
  </si>
  <si>
    <t>VPS72;PPP1R14A;CREB1</t>
  </si>
  <si>
    <t>HCK;TLR8;PLCG2;ARID3A</t>
  </si>
  <si>
    <t>SCRIB;DDB1;CCT5;MAP3K7;TUBA4A;YWHAE;CAD;ACTA2;DNAJB4</t>
  </si>
  <si>
    <t>ANKLE2;PSMD1;DAXX;DYNC1LI2;EPB41L1;MGMT;PRPF4B;MSH6;ACLY;GMPS;API5;EFHD2;TPD52L2;CCNL1;TFAM;PCBP1;SMARCA5;PUM2;TPX2;NCOA1;HNRNPUL1;LMNB1;CAMK2G</t>
  </si>
  <si>
    <t>LGALS3;CCNL1;ACTN1;MAD2L1;CTNND1;HNRNPUL1;MSN;LMNB1;VPS72;CREB1;ERBB2;PPP1R14A</t>
  </si>
  <si>
    <t>MAP2K4;KIF3A</t>
  </si>
  <si>
    <t>ACTN1</t>
  </si>
  <si>
    <t>RPS6KA3;NCOA1;KLC1;CAD</t>
  </si>
  <si>
    <t>DAXX;CREB1;XRCC5;ATR</t>
  </si>
  <si>
    <t>GRB2;NCOA1;PLAA;ITPR1;KLC1;CAD</t>
  </si>
  <si>
    <t>PSMD1;DAXX;EPB41L1;MGMT;MAP3K7;MAP2K4;PRPF4B;MSH6;ACLY;SMARCA5;TPX2;GRB2;ATR;NCOA1;NOL3;TCEA1;PLAA;CREB1</t>
  </si>
  <si>
    <t>DAXX;EPB41L1;FIBP;MGMT;OSBP;AIP;PRPF4B;MSH6;FKBP4;M6PR;VPS72;REXO1;SSB;LGALS3;TXN;NOL3;CD74;SEPT2;CREB1;ARID3A</t>
  </si>
  <si>
    <t>CCNL1;MAP2K4;LMNB1</t>
  </si>
  <si>
    <t>RPS6KA3;DYNC1LI2;HNRNPF;MAP3K7;MAP2K4;TPD52L2</t>
  </si>
  <si>
    <t>KRT20;NCOA1;CREB1</t>
  </si>
  <si>
    <t>PSMD1;DAXX;EPB41L1;HNRNPF;CTNND1;PRPF4B;MSH6;ACLY;SAFB2;API5;DIDO1;REXO1;TPD52L2;CRKL;RPS6KA3;CCNL1;TPX2;NCOA1;NOL3;LMNB1;CREB1;CAMK2G</t>
  </si>
  <si>
    <t>PSMD11;EIF3L</t>
  </si>
  <si>
    <t>LGALS3;CREB1;ETF1;PPP1R14A;ARID3A</t>
  </si>
  <si>
    <t>CRKL;PLCG2;PAG1;GRB2;CEACAM1;CTNND1;TUBA4A;PIK3C2A;ERBB2;PTK2B</t>
  </si>
  <si>
    <t>MAP3K7;MAP2K4;TUBA4A;DARS;CAD</t>
  </si>
  <si>
    <t>MAP3K7;DAXX;CREB1</t>
  </si>
  <si>
    <t>CRKL;ERBB2;GRB2</t>
  </si>
  <si>
    <t>PLEKHJ1;STX8;FKBP4;SOCS6</t>
  </si>
  <si>
    <t>WWC1;RACGAP1;SEPT1</t>
  </si>
  <si>
    <t>MSH6;PPP1R14A</t>
  </si>
  <si>
    <t>LGALS3;RPS10;XRCC5;OSBP;MSH6;SAFB2;RERE;DIDO1;VPS72;SSB</t>
  </si>
  <si>
    <t>TP53RK;UXS1;PCBP1;MAP2K4;ACLY;CREB1;SSB</t>
  </si>
  <si>
    <t>MAP3K7;ITPR1;CREB1;PPP1R14A;SSB</t>
  </si>
  <si>
    <t>RPS6KA3;PTK2B;GRB2</t>
  </si>
  <si>
    <t>AP1B1;PRPF4B;XRCC5;VPS72;CREB1</t>
  </si>
  <si>
    <t>PRPF4B;CREB1</t>
  </si>
  <si>
    <t>SOCS6;RAN</t>
  </si>
  <si>
    <t>CTNND1;CRKL;ACLY;YWHAE;HCK;PTK2B</t>
  </si>
  <si>
    <t>TBC1D10B;RC3H1;SMCR8;ST5</t>
  </si>
  <si>
    <t>CRKL;CCNL1;MAP2K4;LMNB1;REXO1</t>
  </si>
  <si>
    <t>WWC1;PPP1R14A;NR1H4</t>
  </si>
  <si>
    <t>RPS6KA3;PTK2B;CDAN1</t>
  </si>
  <si>
    <t>RPS6KA3;PDE1B;EPB41L1;PUM2;TPX2;PRPF4B;ACLY;ITPR1;CREB1;CAMK2G;PPP1R14A</t>
  </si>
  <si>
    <t>HNRNPU;ACTN1;XRCC5;PRPF4B;ITPR1;SAFB2;VPS72;PTK2B</t>
  </si>
  <si>
    <t>FIBP</t>
  </si>
  <si>
    <t>MGMT;ACLY;ITPR1;PPP1R14A;SSB;RACGAP1;CD74;MSN;CAD;CREB1;STRN4;ERBB2</t>
  </si>
  <si>
    <t>EPB41L1;PRPF4B;ACLY;ITPR1;GMPS;DIDO1;PIK3C2A;EFHD2;HMGCS1;BIRC6;CRKL;RPS6KA3;RACGAP1;TPX2;NCOA1;HNRNPUL1;RERE;LMNB1</t>
  </si>
  <si>
    <t>PLEKHJ1;STX8;SCRIB;SOCS6;TTC1;RAN</t>
  </si>
  <si>
    <t>PPP2R5E</t>
  </si>
  <si>
    <t>KLC1</t>
  </si>
  <si>
    <t>PCBP1</t>
  </si>
  <si>
    <t>MAP3K7;TUBA4A;ACTA2;MYH14</t>
  </si>
  <si>
    <t>PTPRA;LMNB1;ACTA2;PTK2B;PPP1R14A</t>
  </si>
  <si>
    <t>CAD;TICAM1;TUBA4A</t>
  </si>
  <si>
    <t>ACLY;PLCG2;PAG1;PTPRA;PTK2B;CD55</t>
  </si>
  <si>
    <t>TUBA4A;BIRC6;RACGAP1;RAN</t>
  </si>
  <si>
    <t>GRB2;RAN</t>
  </si>
  <si>
    <t>CRKL;SOCS6;GRB2</t>
  </si>
  <si>
    <t>PCBP1;ERBB2;PPP1R14A;GRB2</t>
  </si>
  <si>
    <t>WWC1;PRPF4B;LMNB1;CAMK2G</t>
  </si>
  <si>
    <t>BIRC6</t>
  </si>
  <si>
    <t>YWHAE;PHB;CPS1</t>
  </si>
  <si>
    <t>TICAM1;TUBA4A;CCT5</t>
  </si>
  <si>
    <t>YWHAE;PPP1R14A</t>
  </si>
  <si>
    <t>YWHAE;MAP2K4</t>
  </si>
  <si>
    <t>YWHAE;GRB2</t>
  </si>
  <si>
    <t>HK2;CREB1;PPP1R14A</t>
  </si>
  <si>
    <t>HNRNPU;MAP3K7;TUBA4A</t>
  </si>
  <si>
    <t>RPS6KA3;CREB1;GRB2</t>
  </si>
  <si>
    <t>CTNND1;ERBB2</t>
  </si>
  <si>
    <t>DYNLT1</t>
  </si>
  <si>
    <t>MAP2K4;GRB2</t>
  </si>
  <si>
    <t>ERBB2;PLCG2</t>
  </si>
  <si>
    <t>RPS6KA3;GRB2</t>
  </si>
  <si>
    <t>WWC1;TPX2</t>
  </si>
  <si>
    <t>HCK;GRB2</t>
  </si>
  <si>
    <t>ACLY;CREB1</t>
  </si>
  <si>
    <t>PLCG2;GRB2</t>
  </si>
  <si>
    <t>YWHAE;CREB1</t>
  </si>
  <si>
    <t>RIPK2;TUBA4A</t>
  </si>
  <si>
    <t>MSN;RAPGEF2</t>
  </si>
  <si>
    <t>PAG1;HCK</t>
  </si>
  <si>
    <t>TPM1;TICAM1</t>
  </si>
  <si>
    <t>CRKL</t>
  </si>
  <si>
    <t>CRKL;XRCC5</t>
  </si>
  <si>
    <t>CAMK2G;CREB1</t>
  </si>
  <si>
    <t>PPP1R14A;DAXX</t>
  </si>
  <si>
    <t>PPP1R14A;ACTN1</t>
  </si>
  <si>
    <t>YWHAE</t>
  </si>
  <si>
    <t>MAP3K7;RIPK2</t>
  </si>
  <si>
    <t>PPP1R14A;MSN</t>
  </si>
  <si>
    <t>PLCG2</t>
  </si>
  <si>
    <t>MAP2K4;MAP3K7</t>
  </si>
  <si>
    <t>DAXX;SCRIB</t>
  </si>
  <si>
    <t>DAXX</t>
  </si>
  <si>
    <t>PPP1R14A;PARVG</t>
  </si>
  <si>
    <t>ACTN1;ACTA2</t>
  </si>
  <si>
    <t>CPS1</t>
  </si>
  <si>
    <t>PPP1R14A</t>
  </si>
  <si>
    <t>MAP2K7</t>
  </si>
  <si>
    <t>TUBA4A</t>
  </si>
  <si>
    <t>MAP2K6</t>
  </si>
  <si>
    <t>KIF3A</t>
  </si>
  <si>
    <t>MELK</t>
  </si>
  <si>
    <t>LMNB1</t>
  </si>
  <si>
    <t>MINK1</t>
  </si>
  <si>
    <t>ACTA2</t>
  </si>
  <si>
    <t>AP1B1</t>
  </si>
  <si>
    <t>RAN</t>
  </si>
  <si>
    <t>CDK16</t>
  </si>
  <si>
    <t>PRPF4B</t>
  </si>
  <si>
    <t>KLF13</t>
  </si>
  <si>
    <t>TAOK2</t>
  </si>
  <si>
    <t>TNNI3K</t>
  </si>
  <si>
    <t>AIP</t>
  </si>
  <si>
    <t>VRK2</t>
  </si>
  <si>
    <t>STRADB</t>
  </si>
  <si>
    <t>HIST1H3A;HIST1H3F;PLCG2;HIST1H3G;HIST1H3H;HIST1H3I;HIST1H3B;HIST1H3C;HIST1H3D;HIST1H3E;ARF4;PCNA;EGFR;CRK;SOS2;CEBPB;MAPK1</t>
  </si>
  <si>
    <t>F11R;RAF1;SQSTM1;PRG2;NFATC2;CASP8;C1QBP;ADD1;MAPK1;KRT10</t>
  </si>
  <si>
    <t>DAPP1;EGFR;MAPK1;CRK</t>
  </si>
  <si>
    <t>IFNGR1;TNFRSF1A;RAF1;EGFR;HIST1H3A;PLCG2;MAPK1;TEC</t>
  </si>
  <si>
    <t>GMFB;LIPE;CTR9;HIST1H3A;NFATC2;EXOSC2;HUWE1;RAF1;PFKFB2;FOXO3;RBM7;LATS1;THRAP3;FBP1;CEBPB;ADD1;MAPK1;ACIN1;PFKM</t>
  </si>
  <si>
    <t>HDAC1;AP3B1;CRK</t>
  </si>
  <si>
    <t>CTR9;EGFR;PLCG2</t>
  </si>
  <si>
    <t>RHEB;MAPK1;RAF1</t>
  </si>
  <si>
    <t>EGFR;MAPK1;PRKCI;RAF1</t>
  </si>
  <si>
    <t>CSN2;EXOSC4;VDAC1</t>
  </si>
  <si>
    <t>LIPE;PCNA;ARVCF;ILF3;RAF1;POU2F1;HMGB2;LSP1;TNFRSF1A;THRAP3;RAD50;ACIN1</t>
  </si>
  <si>
    <t>NUP98;NFATC2;EGFR;ILF3;SQSTM1;MAD1L1;MCL1;PPM1B;CEBPB;CUL4B;CCNK;AARS2;PEPD;PCNA;CAST;HNRNPUL1;AMPH;ZC3H18;DMAP1;POU2F1;TBCE;NUP133;THRAP3;ELF4;ADD1;KANSL1</t>
  </si>
  <si>
    <t>UBAP2L;CRK;DAPP1;EGFR;PTGES3</t>
  </si>
  <si>
    <t>SNAP23;CASP8;C1QBP;TNFRSF1A;PPM1B;FOXO3</t>
  </si>
  <si>
    <t>CEBPB;EGFR;CRK</t>
  </si>
  <si>
    <t>PPM1F;LIPE;EIF4G3</t>
  </si>
  <si>
    <t>IFNGR1;TNFRSF1A;RAF1;PLCG2;TEC</t>
  </si>
  <si>
    <t>LIPE;RAF1;CTR9;POU2F1;FGA;THRAP3;FBP1</t>
  </si>
  <si>
    <t>RAF1;EGFR;PPM1F;FXR1;HIST1H3A;TBCB</t>
  </si>
  <si>
    <t>KSR2</t>
  </si>
  <si>
    <t>MAPK1;RAF1</t>
  </si>
  <si>
    <t>LIPE;RHEB;C1QBP;AP3B1;THRAP3;HUWE1;USP28;RAD50;ACIN1</t>
  </si>
  <si>
    <t>GMFB;LSP1;UFL1;CEBPB;MAPK1</t>
  </si>
  <si>
    <t>KIF21A;CTR9;PEPD;EGFR;HUWE1;RSL1D1;COTL1;TFIP11;HDAC1;ADD1;SHCBP1;ACIN1</t>
  </si>
  <si>
    <t>CASP8;TNFRSF1A;SQSTM1;EGFR</t>
  </si>
  <si>
    <t>EFEMP1;VDAC1;RAF1;MAPK1;RHEB</t>
  </si>
  <si>
    <t>FCER1G;DAPP1;PLCG2;TEC</t>
  </si>
  <si>
    <t>RPL30;RAF1;HSPBP1;MAP2K7;GSTM1;RPS4X;MAPK1</t>
  </si>
  <si>
    <t>C1QBP</t>
  </si>
  <si>
    <t>MLTK</t>
  </si>
  <si>
    <t>HIST1H3A;MAP2K7</t>
  </si>
  <si>
    <t>LIPE;CAST;RAF1;UFL1;FGA;LATS1</t>
  </si>
  <si>
    <t>LIPE;NFATC2;SQSTM1;DVL1;MCL1;CNOT4;CEBPB;CTR9;AMPH;THRAP3;ADD1;KANSL1;ACIN1</t>
  </si>
  <si>
    <t>RAF1;SKAP2;DAPP1;PLCG2;CASP8;FCER1G;TEC</t>
  </si>
  <si>
    <t>GMFB;LIPE;HIST1H3A;C1QBP;EGFR;RAF1;FOXO3;MCL1;CNOT4;CASP8;TNFRSF1A;CEBPB;MAPK1</t>
  </si>
  <si>
    <t>RAB3B;SQSTM1;SKAP2</t>
  </si>
  <si>
    <t>SQSTM1</t>
  </si>
  <si>
    <t>RPL30;RPS12;RPS4X;CASP8;C1QBP;EGFR;RSL1D1</t>
  </si>
  <si>
    <t>TOLLIP;SQSTM1;TLR2</t>
  </si>
  <si>
    <t>KIF21A;DVL1;FGA;TFIP11;THRAP3;HDAC1;RSL1D1</t>
  </si>
  <si>
    <t>MAP2K7;GSTM1;RAF1</t>
  </si>
  <si>
    <t>AMPH;DMAP1;MCL1;NFATC2;CEBPB;ADD1</t>
  </si>
  <si>
    <t>EXOC5</t>
  </si>
  <si>
    <t>PPM1B;PTPN3</t>
  </si>
  <si>
    <t>HMGB2;AP3B1</t>
  </si>
  <si>
    <t>PQBP1;EXOSC4;POLR2C;NR2F2;TAF7</t>
  </si>
  <si>
    <t>SKAP2;PLCG2;RAF1;CASP8;CRK</t>
  </si>
  <si>
    <t>GMFB;LIPE;EGFR;PFKFB2;PTBP1;CRK;CEBPB;HUWE1;RAF1;ADD1</t>
  </si>
  <si>
    <t>AZI2</t>
  </si>
  <si>
    <t>PFKFB2;LIPE;RAF1</t>
  </si>
  <si>
    <t>C1QBP;TNFRSF1A</t>
  </si>
  <si>
    <t>EGFR;TXNRD1;CRK</t>
  </si>
  <si>
    <t>PRKCI;SQSTM1</t>
  </si>
  <si>
    <t>VDAC1;RAF1;SLC25A4;MAPK1</t>
  </si>
  <si>
    <t>PSMA1;MAD1L1</t>
  </si>
  <si>
    <t>GNA11;PLCG2;CRK</t>
  </si>
  <si>
    <t>PLCG2;CRK;TEC</t>
  </si>
  <si>
    <t>NUP98;NFATC2;EGFR;SQSTM1;MCL1;RAB4A;CNOT4;CEBPB;TSSC4;UBAP2L;CTR9;PCNA;RSL1D1;PDIA3;HNRNPUL1;AMPH;DMAP1;POU2F1;CASP8;LATS1;ADD1</t>
  </si>
  <si>
    <t>CRK</t>
  </si>
  <si>
    <t>HIST1H3A</t>
  </si>
  <si>
    <t>DVL1;ACIN1</t>
  </si>
  <si>
    <t>LATS1;RAF1</t>
  </si>
  <si>
    <t>CASP8;PTGES3;ILF3</t>
  </si>
  <si>
    <t>TLK1</t>
  </si>
  <si>
    <t>HIST1H3A;SNAP23</t>
  </si>
  <si>
    <t>GMFB;LIPE;C1QBP;EGFR;RAF1;FOXO3;MCL1;RAB4A;CASP8;CEBPB</t>
  </si>
  <si>
    <t>GMFB;LIPE;NUP98;EGFR;ILF3;SQSTM1;RAB4A;CCNK;VDAC1;CTR9;HIST1H3A;PEPD;CASP8;THRAP3;MAPK1;KANSL1;ACIN1</t>
  </si>
  <si>
    <t>NEK2</t>
  </si>
  <si>
    <t>MAPK1;MAD1L1</t>
  </si>
  <si>
    <t>SKAP2;CRK;TEC;FABP4</t>
  </si>
  <si>
    <t>GPSM3</t>
  </si>
  <si>
    <t>RAF1;HIST1H3A;C1QBP;EGFR;ADD1;MAPK1</t>
  </si>
  <si>
    <t>CEBPB;EGFR;PPM1F</t>
  </si>
  <si>
    <t>AMPH;PCNA;ACIN1</t>
  </si>
  <si>
    <t>SYMPK;NFATC2;CAST;MAD1L1;MAP2K7;MCL1;CNOT4;CRK;CEBPB;MAPK1</t>
  </si>
  <si>
    <t>MAPK1;MAP2K7</t>
  </si>
  <si>
    <t>RAF1;SKAP2;PLCG2;TEC</t>
  </si>
  <si>
    <t>CASK</t>
  </si>
  <si>
    <t>F11R</t>
  </si>
  <si>
    <t>TAF7</t>
  </si>
  <si>
    <t>MAPK1;SQSTM1</t>
  </si>
  <si>
    <t>RUFY2;CRK</t>
  </si>
  <si>
    <t>EGFR;ILF3;HNRNPUL1;PFKFB2;HMGB2;TNPO3;FGA;CEBPB;ADD1</t>
  </si>
  <si>
    <t>LSP1</t>
  </si>
  <si>
    <t>GMFB;F11R;EGFR;SLK;ILF3;DVL1;HDAC1;RAD50;PTGES3;HUWE1;AMPH;TCF4;FGA;THRAP3;MAPK1;TAF7;ACIN1</t>
  </si>
  <si>
    <t>PRG2;NFATC2;KRT10;ILF3;RAF1;PFKFB2;FOXO3;PIKFYVE;ACIN1</t>
  </si>
  <si>
    <t>AMPH;MAP2K7;NFATC2;ADD1;XPO7;RSL1D1</t>
  </si>
  <si>
    <t>TNFRSF1A;CRK;EGFR</t>
  </si>
  <si>
    <t>PRKCI;RAF1;FXR1;CRK;PIKFYVE;FABP4</t>
  </si>
  <si>
    <t>RAF1;SQSTM1;DAPP1;PLCG2;SLC25A4;MAPK1</t>
  </si>
  <si>
    <t>CRK;SOS2;CEBPB;EGFR;ST5</t>
  </si>
  <si>
    <t>GMFB;F11R;NFATC2;ARHGAP1;EGFR;PFKFB2;RAB4A;SNAP23;CCNK;C1QBP;HUWE1;RALBP1;RAF1;FBP1;RALB;ADD1</t>
  </si>
  <si>
    <t>HIST1H3A;RAF1</t>
  </si>
  <si>
    <t>PRKCI;PLCG2;ARHGAP1;EGFR;GSN;GUCY1B3;RAF1;DAPP1;CASP8;THRAP3;SLC25A4</t>
  </si>
  <si>
    <t>MAPK1;EIF4G3</t>
  </si>
  <si>
    <t>RAF1;CRK;EGFR</t>
  </si>
  <si>
    <t>MMP9</t>
  </si>
  <si>
    <t>CRK;EGFR;GSN</t>
  </si>
  <si>
    <t>DDR1;NUP98</t>
  </si>
  <si>
    <t>CASP8;TNFRSF1A;FOXO3</t>
  </si>
  <si>
    <t>RAB3B;SQSTM1;FGD6</t>
  </si>
  <si>
    <t>C1QBP;EGFR;PLCG2</t>
  </si>
  <si>
    <t>MCL1;RHEB;ST5</t>
  </si>
  <si>
    <t>CASP8;TNFRSF1A;TLR2</t>
  </si>
  <si>
    <t>HUWE1;RHEB;CNOT2</t>
  </si>
  <si>
    <t>CRK;TEC</t>
  </si>
  <si>
    <t>FCER1G;TNFRSF1A;PLCG2</t>
  </si>
  <si>
    <t>FOXO3;MAPK1;PIKFYVE</t>
  </si>
  <si>
    <t>HDAC1;AP3B1</t>
  </si>
  <si>
    <t>CEBPB</t>
  </si>
  <si>
    <t>CRK;PTPN3</t>
  </si>
  <si>
    <t>DAPK1</t>
  </si>
  <si>
    <t>TNFRSF1A;MAPK1</t>
  </si>
  <si>
    <t>RAF1;SNX9</t>
  </si>
  <si>
    <t>PLCG2;CRK</t>
  </si>
  <si>
    <t>LRSAM1;MCL1</t>
  </si>
  <si>
    <t>EGFR;GSN</t>
  </si>
  <si>
    <t>CRK;SQSTM1</t>
  </si>
  <si>
    <t>HIST1H3A;HIST1H3B</t>
  </si>
  <si>
    <t>GMFB;MAPK1</t>
  </si>
  <si>
    <t>CEBPB;EGFR</t>
  </si>
  <si>
    <t>MAPK1;CRK</t>
  </si>
  <si>
    <t>POU2F1</t>
  </si>
  <si>
    <t>RAB4A;SQSTM1</t>
  </si>
  <si>
    <t>CCNK;SERPINH1</t>
  </si>
  <si>
    <t>PLCG2;TEC</t>
  </si>
  <si>
    <t>ADD1;HIST1H3A</t>
  </si>
  <si>
    <t>CEBPB;HIST1H3A</t>
  </si>
  <si>
    <t>EGFR;SNX9</t>
  </si>
  <si>
    <t>LATS1</t>
  </si>
  <si>
    <t>SKAP2</t>
  </si>
  <si>
    <t>PTPN3</t>
  </si>
  <si>
    <t>PPM1F</t>
  </si>
  <si>
    <t>FOXO3;HIST1H3A</t>
  </si>
  <si>
    <t>PCNA;PPM1B</t>
  </si>
  <si>
    <t>ARHGAP1;ADD1</t>
  </si>
  <si>
    <t>EFEMP1</t>
  </si>
  <si>
    <t>CASP8</t>
  </si>
  <si>
    <t>DVL1</t>
  </si>
  <si>
    <t>MAPK7</t>
  </si>
  <si>
    <t>PFKFB2</t>
  </si>
  <si>
    <t>GSN</t>
  </si>
  <si>
    <t>TCF4</t>
  </si>
  <si>
    <t>DMPK</t>
  </si>
  <si>
    <t>TNFRSF1A</t>
  </si>
  <si>
    <t>PLK4</t>
  </si>
  <si>
    <t>RUFY2</t>
  </si>
  <si>
    <t>AURKC</t>
  </si>
  <si>
    <t>NUAK2</t>
  </si>
  <si>
    <t>GSG2</t>
  </si>
  <si>
    <t>DBT</t>
  </si>
  <si>
    <t>CDK18</t>
  </si>
  <si>
    <t>CCNK</t>
  </si>
  <si>
    <t>CIT</t>
  </si>
  <si>
    <t>ARHGAP1</t>
  </si>
  <si>
    <t>MST4</t>
  </si>
  <si>
    <t>ACIN1</t>
  </si>
  <si>
    <t>NFATC2</t>
  </si>
  <si>
    <t>NEK3</t>
  </si>
  <si>
    <t>CSN2</t>
  </si>
  <si>
    <t>APLP2;IRS2;GNAQ;APPL1</t>
  </si>
  <si>
    <t>ACTB;IGF1R;TBL1XR1;ADAM9;MBP;ITGB4;C1QBP;CD34;ACTA2;TAGLN;RPS6KB2</t>
  </si>
  <si>
    <t>HSP90AB1;ACTB;MPRIP;C1QBP;TRAF2;MYL6;SCIN;MYO1D</t>
  </si>
  <si>
    <t>MBP;EIF4E;EIF4G3</t>
  </si>
  <si>
    <t>WIPF1;ORAI1;EPB41;VASP;PPP1R1B;LMNA;MBP;HSP90AB1;GPHN;FGA;SAFB;SASH3;EIF4E;MARCKSL1;RPS6KB2</t>
  </si>
  <si>
    <t>CBLC;ACTB;TOM1L1;PAG1;CASP7;FCER1G;NEDD9;PPP1R8;BCAR1</t>
  </si>
  <si>
    <t>PIP4K2B;FCER1G;PIP5K1B;GNAQ;BCAR1</t>
  </si>
  <si>
    <t>WWC1;MBP;CASP7;C1QBP;TRAF2;CDC42;RPS6KB2</t>
  </si>
  <si>
    <t>GLRX;IGF1R;MAP3K6;TRAF2</t>
  </si>
  <si>
    <t>HSP90AB1;CD34;APPL1;MYO5A</t>
  </si>
  <si>
    <t>WNK2</t>
  </si>
  <si>
    <t>ATXN1;WNK2</t>
  </si>
  <si>
    <t>GIGYF2;CHAF1A;RPL11;IRS2;GMPS;MBP;BCL9;TLK1;MSL3;PPP1R12C;NUFIP2;FOXK2;HDAC6;FZR1;MARCKSL1;CBLC;PPP1R1B;BAP1;AKAP1;LMNA;CRTC2;CAST;PRPF3;SUDS3;NCAM1;CLASP2</t>
  </si>
  <si>
    <t>HSP90AB1;ACTB;TRAF2;ACTA2;MYL6;MYO1D</t>
  </si>
  <si>
    <t>ELL;IRS2;GPHN;TRAF2;FOXK2;RPS6KB2</t>
  </si>
  <si>
    <t>ILK;GIT1;OXSR1;CDC42;MBP;GRB2</t>
  </si>
  <si>
    <t>ACTB;TRAF2;HSPA2;MYO1D</t>
  </si>
  <si>
    <t>PAG1;GRB2;NEDD9;CD55;IGF1R;TOM1L1;CNN3;ATXN1;ITGB4;NCAM1;BCAR1</t>
  </si>
  <si>
    <t>GRB2;TRAF2</t>
  </si>
  <si>
    <t>NAGK;MBP</t>
  </si>
  <si>
    <t>WWC1;DHX8;MBP;FGA;NME2;FBP1;PPP1R8</t>
  </si>
  <si>
    <t>ITGB4;GIT1;VCL;NEDD9;GRB2;BCAR1</t>
  </si>
  <si>
    <t>SYNCRIP;NCAM1;GRB2;BCAR1</t>
  </si>
  <si>
    <t>ACTB;MPRIP;MYL6;C1QBP;ATP5A1;SCIN;HSPA2;HSP90AB1;ACTA2;MYO1D</t>
  </si>
  <si>
    <t>ACTB;HSP90AB1;RPLP0;RPL7A;C1QBP;TRAF2;ATP5A1;RPL11</t>
  </si>
  <si>
    <t>DBT;DLD</t>
  </si>
  <si>
    <t>ITGB4;UBXN7;MAGI1;VASP;GRB2</t>
  </si>
  <si>
    <t>ACTB;PSEN2;PPP1R1B;ATP1A1;LRP6;MARCKSL1</t>
  </si>
  <si>
    <t>POLA2;LUC7L2</t>
  </si>
  <si>
    <t>ILKAP;RALGPS2;OXSR1;SASH3;NAA20</t>
  </si>
  <si>
    <t>FUT11;S100A11;PPP1R1B;AKAP1;LMNA;IRS2;CAST;APLP2;HDAC6;CDC42;FZR1;MARCKSL1</t>
  </si>
  <si>
    <t>HSP90AB1;ACTB;TRAF2;MYL6</t>
  </si>
  <si>
    <t>HSP90AB1;TRAF2;ATP5A1;RPL11</t>
  </si>
  <si>
    <t>GRB2;C1QBP;CARD14;MBP;CRY1;TNIP1</t>
  </si>
  <si>
    <t>IRS2;ACTB;IGF1R;CD34;NEDD9;FABP4;BCAR1</t>
  </si>
  <si>
    <t>TLK1;MBP</t>
  </si>
  <si>
    <t>ILKAP;RALGPS2;NAA20</t>
  </si>
  <si>
    <t>APLP2;GTF3C4</t>
  </si>
  <si>
    <t>PPP1R8;MBP</t>
  </si>
  <si>
    <t>AKAP9;PSEN2;PPP1R1B;HSP90AB1;FGA;CRY1;LRP6</t>
  </si>
  <si>
    <t>IRS2;IGF1R;PAG1;SYNCRIP;ATP1A1;PPP1R8;FABP4;BCAR1</t>
  </si>
  <si>
    <t>MARCKSL1</t>
  </si>
  <si>
    <t>C1QBP;LMNA;MBP;BCL9;ITGB4;ATP1A1</t>
  </si>
  <si>
    <t>NEDD9;ARHGAP21;GRB2;BCAR1</t>
  </si>
  <si>
    <t>IRS2;GRB2</t>
  </si>
  <si>
    <t>PPP1R1B;RPLP0;PPP1R8;APLP2;PSEN2;HSP90AB1;UBE2R2</t>
  </si>
  <si>
    <t>APLP2;PPP1R1B;TRAF2;CDC42</t>
  </si>
  <si>
    <t>GIGYF2;APPL1;IRS2;MBP;BCL9;HDAC6;LRP6;MARCKSL1;CBLC;FUT11;PPP1R1B;AKAP1;LMNA;COPA;ILK;GPHN;NCAM1</t>
  </si>
  <si>
    <t>LMNA;IRS2;COPA;MBP;HSP90AB1;MARCKSL1</t>
  </si>
  <si>
    <t>CDC42;MBP;RPS6KB2</t>
  </si>
  <si>
    <t>AKAP9;PSEN2</t>
  </si>
  <si>
    <t>PAG1;GRB2;NEDD9;BCAR1</t>
  </si>
  <si>
    <t>CAST;VASP;FGA</t>
  </si>
  <si>
    <t>PIP5K1B;PPP1R8;IRS2;ATXN1;MBP;ITGB4;NUFIP2;SRI;LRP6;AKAP9;SEC14L2;VASP;PPP1R1B;UBXN7;ATP1A1</t>
  </si>
  <si>
    <t>ACTB;EPHA4;GRB2;HSP90AB1;TRAF2;MYO1D</t>
  </si>
  <si>
    <t>PSEN2;C1QBP;UBXN7;LMNA;MARCKSL1</t>
  </si>
  <si>
    <t>RPLP0;PPP1R8;HSP90AB1;HDAC3;MARCKSL1;PPP1R1B;UBXN7;GIT1;AP3D1;PRPF3;PSEN2;ARHGAP21;SUDS3;CBX1;MYO18A;FGA;SEPT2;UBE2R2;CLASP2</t>
  </si>
  <si>
    <t>IGF1R;C1QBP;MBP</t>
  </si>
  <si>
    <t>WIPF1;PAG1;GRB2</t>
  </si>
  <si>
    <t>SUDS3;PPP1R1B;FZR1</t>
  </si>
  <si>
    <t>WWC1</t>
  </si>
  <si>
    <t>CDC42;GRB2</t>
  </si>
  <si>
    <t>HSP90AB1;ACTB;TRAF2</t>
  </si>
  <si>
    <t>MBP</t>
  </si>
  <si>
    <t>CBLC;PAG1;GRB2;SH3PXD2B;GIT1;PPARD;IGF1R;VCL;CNN3;HSP90AB1;CDC42;RPS6KB2;BCAR1</t>
  </si>
  <si>
    <t>FCER1G;PIP5K1B;PAG1;GRB2</t>
  </si>
  <si>
    <t>BRMS1</t>
  </si>
  <si>
    <t>HSP90AB1;ACTB;C1QBP;TRAF2</t>
  </si>
  <si>
    <t>ILKAP;NAA20</t>
  </si>
  <si>
    <t>IRS2;COPA;GRB2</t>
  </si>
  <si>
    <t>BRMS1;TWISTNB;CBX1;RAB27A</t>
  </si>
  <si>
    <t>IRS2;EPB41;GRB2;ITGB4;MUC4</t>
  </si>
  <si>
    <t>APPL1;LMNA;IRS2;APLP2;ATXN1;HSP90AB1;ILK;CDC42</t>
  </si>
  <si>
    <t>CDC42;EIF4E;RPS6KB2</t>
  </si>
  <si>
    <t>CBLC;ALCAM;EPB41;PAG1;GRB2;APPL1;ATP1A1;HDAC6;BCAR1</t>
  </si>
  <si>
    <t>WIPF1;VASP;LMNA;PPP1R8;IRS2;MAGI1;ATXN1;MBP;GPHN;RBM7;FBP1;SASH3</t>
  </si>
  <si>
    <t>MBP;ITGB4;CDC42;EIF4E;PAG1;VASP;MYO5A;C1QBP;CD34;TAGLN;LMNA;APLP2;VCL;ILK;FBP1;ATP1A1;RPS6KB2</t>
  </si>
  <si>
    <t>GIGYF2;APPL1;IRS2;GMPS;MBP;COASY;FOXK2;FZR1;NAGK;EPB41;FUT11;SMTN;PPP1R1B;NME2;UGDH;LMNA;APLP2;HSPA2;NCAM1</t>
  </si>
  <si>
    <t>PIP4K2B;GIGYF2;IRS2;MBP;BCL9;IDH3G;MYO5A;SMTN;POLA2;GRB2;AP3D1;CARD14;COPA;NCAM1;CLASP2</t>
  </si>
  <si>
    <t>IRS2;IGF1R;GRB2</t>
  </si>
  <si>
    <t>LUC7L3;MBP</t>
  </si>
  <si>
    <t>PAG1;CD34;NEDD9;CDC42;CD55;BCAR1</t>
  </si>
  <si>
    <t>ACTB;HSP90AB1;RPLP0;TRAF2</t>
  </si>
  <si>
    <t>ACTB;AKAP9;RPS6KB2</t>
  </si>
  <si>
    <t>IRS2;BCAR1</t>
  </si>
  <si>
    <t>MBP;SAFB</t>
  </si>
  <si>
    <t>WIPF1;ACTB;BCAR1</t>
  </si>
  <si>
    <t>ITGB4</t>
  </si>
  <si>
    <t>CRTC2;CDC42</t>
  </si>
  <si>
    <t>PPP1R8;VASP;PPP1R1B</t>
  </si>
  <si>
    <t>GIT1;GNAQ</t>
  </si>
  <si>
    <t>IRS2</t>
  </si>
  <si>
    <t>PSEN2;LRP6</t>
  </si>
  <si>
    <t>SEC14L2;GRB2</t>
  </si>
  <si>
    <t>HSP90AB1;TRAF2</t>
  </si>
  <si>
    <t>GNAQ;GRB2</t>
  </si>
  <si>
    <t>MBP;EIF4E</t>
  </si>
  <si>
    <t>GRB2;BCAR1</t>
  </si>
  <si>
    <t>WWC1;UBE2N</t>
  </si>
  <si>
    <t>IRS2;LRP6</t>
  </si>
  <si>
    <t>ITGB4;GRB2</t>
  </si>
  <si>
    <t>BCAR1;VCL</t>
  </si>
  <si>
    <t>ILK;RPS6KB2</t>
  </si>
  <si>
    <t>HDAC3;MBP</t>
  </si>
  <si>
    <t>TRAF2;AKAP9</t>
  </si>
  <si>
    <t>VASP;CRY1</t>
  </si>
  <si>
    <t>PSEN2;GRB2</t>
  </si>
  <si>
    <t>WIPF1;ANXA4</t>
  </si>
  <si>
    <t>POLA2;GRB2</t>
  </si>
  <si>
    <t>CNN3;MBP</t>
  </si>
  <si>
    <t>CDC42;CASP7</t>
  </si>
  <si>
    <t>IGF1R;PAG1</t>
  </si>
  <si>
    <t>HEXIM1;TRAF2</t>
  </si>
  <si>
    <t>COASY;CDC42</t>
  </si>
  <si>
    <t>CBX1;CHAF1A</t>
  </si>
  <si>
    <t>RAB3A;EPB41</t>
  </si>
  <si>
    <t>ILK;ILKAP</t>
  </si>
  <si>
    <t>STK11IP</t>
  </si>
  <si>
    <t>IL1RAP;MBP</t>
  </si>
  <si>
    <t>TOX4</t>
  </si>
  <si>
    <t>CBX1</t>
  </si>
  <si>
    <t>ATXN1</t>
  </si>
  <si>
    <t>EIF4G3</t>
  </si>
  <si>
    <t>RABGGTB</t>
  </si>
  <si>
    <t>CDC42</t>
  </si>
  <si>
    <t>TMF1</t>
  </si>
  <si>
    <t>BRD8</t>
  </si>
  <si>
    <t>MYO18A</t>
  </si>
  <si>
    <t>PSEN2</t>
  </si>
  <si>
    <t>CHAF1A</t>
  </si>
  <si>
    <t>VASP</t>
  </si>
  <si>
    <t>BCAS2</t>
  </si>
  <si>
    <t>PPP1R12C</t>
  </si>
  <si>
    <t>MED25</t>
  </si>
  <si>
    <t>TRAF2</t>
  </si>
  <si>
    <t>PNCK</t>
  </si>
  <si>
    <t>HSP90AB1</t>
  </si>
  <si>
    <t>CENPV</t>
  </si>
  <si>
    <t>MAP4K2</t>
  </si>
  <si>
    <t>MYLK2</t>
  </si>
  <si>
    <t>MAP4K3</t>
  </si>
  <si>
    <t>CASP7</t>
  </si>
  <si>
    <t>SUMO3</t>
  </si>
  <si>
    <t>MAPK15</t>
  </si>
  <si>
    <t>CDC42BPG</t>
  </si>
  <si>
    <t>COASY</t>
  </si>
  <si>
    <t>TLK2</t>
  </si>
  <si>
    <t>PAK6</t>
  </si>
  <si>
    <t>MAP3K6</t>
  </si>
  <si>
    <t>TAOK3</t>
  </si>
  <si>
    <t>BMP2K</t>
  </si>
  <si>
    <t>BRD3</t>
  </si>
  <si>
    <t>BRD7</t>
  </si>
  <si>
    <t>GMFB;PDK1;PRKAB1;CARHSP1;RIN1;HIST1H3A;ABCA1;PUM2;TPX2;CDK13;TCF20;CIC;KIF2C;MAPT;EBAG9;CAPN1;HMGN1;PKP4;YTHDC1;KLC2;ZC3HC1;GPHN;PPP1R9B;LBR;PRKAA1</t>
  </si>
  <si>
    <t>ALG2;ABCA1;XRCC4;CDK13;TOP2A;ANXA7;ANXA2;MAPT;PKP4;GFPT1;ZC3HC1;HMGB2;GPHN;PPP1R9B;LBR;FGA;DES</t>
  </si>
  <si>
    <t>GMFB;ANXA7;ANXA2;EBAG9;HMGN1;CLIP1;GFPT1;ITGB1;ITGB4;PRKAA2;TTN;AQP1;SMARCA5;GNG12;TPX2;TF;TOP2A;KIF2C;MAPT;CAPN1;YTHDC1;NDUFS4;RGS19;CBL;PDLIM2</t>
  </si>
  <si>
    <t>TCF20;LBR;CARHSP1;MAPT;RREB1;PIKFYVE;EBAG9</t>
  </si>
  <si>
    <t>GOLM1;CSN1S1;LBR</t>
  </si>
  <si>
    <t>KIF11;CKAP5;HIST1H3A;TPX2;EIF3A</t>
  </si>
  <si>
    <t>GMFB;ITGB4;CIC;HMGN1;CARHSP1;MAPT</t>
  </si>
  <si>
    <t>TOP2A;ANXA7;MAPT;PARD6B;MARK4</t>
  </si>
  <si>
    <t>SIRT1;CCNL2;MAPT</t>
  </si>
  <si>
    <t>SMC4;PRKAB1;RREB1;CDK13;TCF20;CIC;SIRT1;KLC2;GFPT1;ZC3HC1;LBR;SOS1;CBLC;SYNPO;TPX2;RNPS1;TOP2A;MAPT;WRNIP1;YTHDC1;GPHN;AXIN1;USP19;REST;DES</t>
  </si>
  <si>
    <t>CBL;SOS1;SKAP2</t>
  </si>
  <si>
    <t>CBLC;SCAMP3;SNX4;HIST1H3A;HIST1H3G;HIST1H3H;HIST1H3I;DOK4;S100A9;ELF3;SOS1;CBL</t>
  </si>
  <si>
    <t>SMC4;NUP98;RREB1;CDK13;CIC;PKP4;NPAT;GFPT1;ZC3HC1;MCM7;LBR;SOS1;CBLC;SYNPO;EIF2A;SMARCA5;PUM2;TPX2;KIF11;MAPT;HIRA;YTHDC1;AXIN1;REST;DES</t>
  </si>
  <si>
    <t>GAPVD1;PRKAB1;NUP98;CDK13;TCF20;CIC;SIRT1;PKP4;ZC3HC1;LBR;SOS1;UBAP2L;CARHSP1;TPX2;TOP2A;KIF11;KIF2C;MAPT;WRNIP1;YTHDC1;TMEM245;USP19;DES</t>
  </si>
  <si>
    <t>PRKAA1;MARK4;PRKAB1</t>
  </si>
  <si>
    <t>SOS1;RIN1;SKAP2;WAS;CBL</t>
  </si>
  <si>
    <t>CASP7;STK38L</t>
  </si>
  <si>
    <t>PRKAA1;PRKAA2;MARK4</t>
  </si>
  <si>
    <t>HIST1H3A;HMGN1;MAPT</t>
  </si>
  <si>
    <t>TTBK1</t>
  </si>
  <si>
    <t>CSN1S1;MAPT</t>
  </si>
  <si>
    <t>HIST1H3A;CSN1S1</t>
  </si>
  <si>
    <t>PRKAB1;XRCC4;FGA;CDC42EP1;MAPT;DES</t>
  </si>
  <si>
    <t>DOK4;PHB;FXR1;SNX4;ZC3HC1;CBL;PIKFYVE;FABP4</t>
  </si>
  <si>
    <t>PRKAA1;PRKAA2</t>
  </si>
  <si>
    <t>GMFB;MYL4;NUP98;SIRT1;HMGN1;THOC1;PKP4;S100A9;ZC3HC1;LBR;SOS1;HIST1H3A;SMARCA5;TPX2;KIF11;AXIN1;CKAP5;USP19</t>
  </si>
  <si>
    <t>TOP2A;MCM7;PLEKHG6;CLIP1;PSMA1</t>
  </si>
  <si>
    <t>PRKAA1;GFPT1;PRKAB1</t>
  </si>
  <si>
    <t>FANCI;USP28</t>
  </si>
  <si>
    <t>DYRK2</t>
  </si>
  <si>
    <t>CARHSP1;MAPT</t>
  </si>
  <si>
    <t>MPRIP;UBL4A;BAG2</t>
  </si>
  <si>
    <t>ARIH2;AXIN1;TTR;HSPE1;EIF3L</t>
  </si>
  <si>
    <t>HIST1H3A;DES;KIF2C</t>
  </si>
  <si>
    <t>PARD6B;MARK4;MAPT</t>
  </si>
  <si>
    <t>CDK13;TCF20</t>
  </si>
  <si>
    <t>SRGAP1</t>
  </si>
  <si>
    <t>SKAP2;MED28;MAPT;WAS;DOK4;YTHDC1;ITGB4;SOS1;CBL</t>
  </si>
  <si>
    <t>PRKAB1;XRCC4;MAPT;HMGB2;ARFGEF1</t>
  </si>
  <si>
    <t>PPP1R9B;MAPT</t>
  </si>
  <si>
    <t>KIF11</t>
  </si>
  <si>
    <t>RPL24;BAG2;MAP2K7;AXIN1;RPL14;RPL18</t>
  </si>
  <si>
    <t>SKAP2;ASH2L;AXIN1;RGS19</t>
  </si>
  <si>
    <t>SYNPO;XRCC4;TOP2A;WAS;OSBP;SLC39A7;YTHDC1;PIN4;RGS19;RNF7</t>
  </si>
  <si>
    <t>FBL;GRWD1;RPL24;BAG2;RPL14;RPL18</t>
  </si>
  <si>
    <t>ABCA1;FGA;MAPT;CBL;TTN</t>
  </si>
  <si>
    <t>MAPT;MARK4</t>
  </si>
  <si>
    <t>MED28;SOS1;WAS;CBL</t>
  </si>
  <si>
    <t>SOS1</t>
  </si>
  <si>
    <t>STK38;CSN1S1</t>
  </si>
  <si>
    <t>PKP4;RIN1;YTHDC1;MAPT;WAS;CBL</t>
  </si>
  <si>
    <t>MAPT;YTHDC1</t>
  </si>
  <si>
    <t>COPB1</t>
  </si>
  <si>
    <t>PSMD10</t>
  </si>
  <si>
    <t>MAPT;CBL</t>
  </si>
  <si>
    <t>PPP1R9B;RPS6KA2;MAPT</t>
  </si>
  <si>
    <t>PRKAA2;PRKAB1</t>
  </si>
  <si>
    <t>ANXA2;AXIN1</t>
  </si>
  <si>
    <t>SYNPO;MAP2K7;GFPT1;CDK13;TCF20;MAPT</t>
  </si>
  <si>
    <t>GMFB;SMC4;HIST1H3A;TOP2A;CIC;MAPT;PPP1R9B;SOS1;RGS19</t>
  </si>
  <si>
    <t>GMFB;NUP85;ABCA1;PSMC5;HMGN1;GFPT1;ITGB4;TTN;MAPT;PPP1R9B;NDUFS4;ARFGEF1;DES</t>
  </si>
  <si>
    <t>UBAP2L;RIN1;SOS1</t>
  </si>
  <si>
    <t>COPB1;CBL;SNX4</t>
  </si>
  <si>
    <t>CBLC;DAG1;ANXA2;MED28;MAPT;WAS;DOK4;YTHDC1;TNFRSF11A;CBL</t>
  </si>
  <si>
    <t>PIP4K2C;WAS;CBL</t>
  </si>
  <si>
    <t>GMFB;SMC4;ABCA1;SIRT1;OSBP;HMGN1;CLIP1;PIN4;PPM1A;XRCC4;RNPS1;TOP2A;WAS;FGA;RGS19;RNF7</t>
  </si>
  <si>
    <t>CBLC;SKAP2;CASP7;WAS;CBL</t>
  </si>
  <si>
    <t>ITGB1;MAPT;COPB1</t>
  </si>
  <si>
    <t>GFPT1;ITGB1;PPP1R9B;MAPT</t>
  </si>
  <si>
    <t>GMFB;RPS6KA2;TOP2A;CIC;MAPT;ITGB4;SOS1;RGS19</t>
  </si>
  <si>
    <t>ITGB1;RB1CC1;CBL</t>
  </si>
  <si>
    <t>PDK1;HIST1H3A;ITGB4;PPM1A;MAPT</t>
  </si>
  <si>
    <t>DOK4;SKAP2;ITGB1;CBL;FABP4</t>
  </si>
  <si>
    <t>RREB1;CDK13;CIC;SIRT1;MAPT;TMEM245;MAP2K7;REST;DES</t>
  </si>
  <si>
    <t>OSBP;SLC39A7;CLIP1;FGA;AXIN1</t>
  </si>
  <si>
    <t>TNFRSF11A;PRKAA2;PPM1L</t>
  </si>
  <si>
    <t>RNF7</t>
  </si>
  <si>
    <t>PDK1;CASP7;MAPT;PARD6B</t>
  </si>
  <si>
    <t>GMFB;RPS6KA2</t>
  </si>
  <si>
    <t>CAPN1;HMGB2;AXIN1</t>
  </si>
  <si>
    <t>PDK1;CARHSP1;CDK13;MAPT;YTHDC1;LBR;PPM1A;PIKFYVE</t>
  </si>
  <si>
    <t>FCHSD2</t>
  </si>
  <si>
    <t>DOK4;RIN1;ITGB4;SOS1</t>
  </si>
  <si>
    <t>ITGB1;ITGB4;RB1CC1</t>
  </si>
  <si>
    <t>BAG2</t>
  </si>
  <si>
    <t>PPP1R9B;MPRIP;GNG12</t>
  </si>
  <si>
    <t>PHB;SHOC2;COPS3</t>
  </si>
  <si>
    <t>WAS;CBL</t>
  </si>
  <si>
    <t>GPHN;CLIP1;UBR4</t>
  </si>
  <si>
    <t>ELF3;FXR1;HIST1H3A</t>
  </si>
  <si>
    <t>CPNE1</t>
  </si>
  <si>
    <t>AQP1</t>
  </si>
  <si>
    <t>MAPT;RIN1</t>
  </si>
  <si>
    <t>OSBP;RIN1</t>
  </si>
  <si>
    <t>SOS1;CBL</t>
  </si>
  <si>
    <t>AXIN1;MAPT</t>
  </si>
  <si>
    <t>C4BPA</t>
  </si>
  <si>
    <t>HIST1H3A;CARHSP1</t>
  </si>
  <si>
    <t>TOP2A;LBR</t>
  </si>
  <si>
    <t>CBL;DOK4</t>
  </si>
  <si>
    <t>CASP7;MAPT</t>
  </si>
  <si>
    <t>PPP3R1;MAP2K7</t>
  </si>
  <si>
    <t>ITGB4;CBL</t>
  </si>
  <si>
    <t>MAPT</t>
  </si>
  <si>
    <t>PPP2R5E;MAPT</t>
  </si>
  <si>
    <t>CBL;SNX4</t>
  </si>
  <si>
    <t>DES;RIN1</t>
  </si>
  <si>
    <t>HIST1H3A;DES</t>
  </si>
  <si>
    <t>HIST1H3A;MAPT</t>
  </si>
  <si>
    <t>MCM7;GTF2H2</t>
  </si>
  <si>
    <t>ITGB1;LIMS2</t>
  </si>
  <si>
    <t>ZC3HC1</t>
  </si>
  <si>
    <t>WAS</t>
  </si>
  <si>
    <t>LIMS2</t>
  </si>
  <si>
    <t>PPP3R1</t>
  </si>
  <si>
    <t>TTR</t>
  </si>
  <si>
    <t>RIN1</t>
  </si>
  <si>
    <t>DES</t>
  </si>
  <si>
    <t>COPS3</t>
  </si>
  <si>
    <t>DOK4</t>
  </si>
  <si>
    <t>PHB</t>
  </si>
  <si>
    <t>TOP2A</t>
  </si>
  <si>
    <t>NUP98</t>
  </si>
  <si>
    <t>PKP4</t>
  </si>
  <si>
    <t>MCM7</t>
  </si>
  <si>
    <t>CCNL2</t>
  </si>
  <si>
    <t>ARIH2</t>
  </si>
  <si>
    <t>ABCA1</t>
  </si>
  <si>
    <t>ITGB1</t>
  </si>
  <si>
    <t>HMGN1</t>
  </si>
  <si>
    <t>AXIN1</t>
  </si>
  <si>
    <t>PSAP</t>
  </si>
  <si>
    <t>BRSK2</t>
  </si>
  <si>
    <t>CAMKK2</t>
  </si>
  <si>
    <t>OBSCN</t>
  </si>
  <si>
    <t>STK38L</t>
  </si>
  <si>
    <t>YTHDC1</t>
  </si>
  <si>
    <t>SIRT1</t>
  </si>
  <si>
    <t>ITSN1;F11R;JUN;RPLP2;KANK2;GGA1;RPL22L1;GTF2F2;SNRNP200;FKBP4;M6PR;UBTF;RNF20;TP53BP1;SETDB1;DCLK1;RNPS1;TOP2A;TOP2B;PCM1;HUWE1;RTN1;YWHAB;MYO18A;EPN2;CLASP2;ARID3A</t>
  </si>
  <si>
    <t>PRKCD;HVCN1;GSK3B;YWHAB;DNM1L;PPP2R5C;PTK2B;CYTH1;PPP1R14B</t>
  </si>
  <si>
    <t>ITSN1;KALRN;EPHB2;ERF</t>
  </si>
  <si>
    <t>JUN;TGFB1I1</t>
  </si>
  <si>
    <t>ITGB1;PPP1R14B;NACA</t>
  </si>
  <si>
    <t>YWHAB;STK38</t>
  </si>
  <si>
    <t>EPHB2;GRB7;SH3BGRL3;JAK1;SOS1;PTK2B;MUC4;PTPN18</t>
  </si>
  <si>
    <t>MED1;LARP1;JUN;MICALL1;STX7;ACLY;MAD1L1;ATXN7;EIF4G2;NOB1;UBTF;DNM1L;SOS1;CBLC;TP53BP1;SETDB1;PYCR2;DCLK1;RPTOR;PCM1;XPO6;PRPF31;AMOT;KDM5A;KDM5C;NUP133;CLASP2</t>
  </si>
  <si>
    <t>MED1;TP53BP1;FANCI;JUN;RHEB;EPN2;USP15;RNF20;HUWE1;TTC5</t>
  </si>
  <si>
    <t>MED1;PRKCD;JUN;TOP2A;TOP2B;RPTOR;XPO6;NOXA1;KDM5A;GSK3B;UBTF;SOS1;ATP1A1</t>
  </si>
  <si>
    <t>RPTOR;PPP2R5C;LARP1;RPRD1B;JUN;RHEB</t>
  </si>
  <si>
    <t>LRP6;JUN;PPP2R5C;ACLY</t>
  </si>
  <si>
    <t>RPS14;EEF1A2;NOP2;FASN;RPS4X;RPLP2;RCN2;CCT4</t>
  </si>
  <si>
    <t>ITGB1;TGFB1I1;JAK1;PRKCD;PTK2B</t>
  </si>
  <si>
    <t>ATXN7;EP400</t>
  </si>
  <si>
    <t>EPHB2;PRKCD;TP53BP1;JUN;YWHAB;JAK1;GPX1;PTPN18</t>
  </si>
  <si>
    <t>F11R;PRKCD;GSK3B;YWHAB;JAK1;GLRX3</t>
  </si>
  <si>
    <t>ITSN1;JUN;MICALL1;STX7;ACLY;ATXN7;NACA;UBTF;DNM1L;SOS1;LRP6;CBLC;MYCBP2;TP53BP1;DCLK1;RNPS1;TOP2A;RPTOR;PCM1;XPO6;PLEKHA6;KDM5A;GSK3B;AURKA;BUB3</t>
  </si>
  <si>
    <t>SIKE1;GAPDH;LDHB;CCT4</t>
  </si>
  <si>
    <t>TOP2A;GSK3B;YWHAB;NOXA1</t>
  </si>
  <si>
    <t>YWHAB;JAK1;PRKCD;STK3;RHEB</t>
  </si>
  <si>
    <t>ANAPC7;BUB3</t>
  </si>
  <si>
    <t>ITSN1;TP53BP1;JUN;DCLK1;LIMD1;MICALL1;MAD1L1;NOP2;ATXN7;KDM5C;YWHAB;BUB3</t>
  </si>
  <si>
    <t>DCLK1;COL4A3BP</t>
  </si>
  <si>
    <t>HRH1</t>
  </si>
  <si>
    <t>TOP2A;GCNT1;ATXN7;GSK3B;PPP1R14B</t>
  </si>
  <si>
    <t>TOP2A;ANAPC7;MAD1L1;PSMB4;PSMB1</t>
  </si>
  <si>
    <t>JUN;RIPK2;TLR2</t>
  </si>
  <si>
    <t>EEF1A2</t>
  </si>
  <si>
    <t>YWHAB;JAK1</t>
  </si>
  <si>
    <t>EPHB2;GRB7;YWHAB;RBM3;JAK1;ATP1A1;PSMB4;PTK2B</t>
  </si>
  <si>
    <t>ITSN1;HMOX1;TP53BP1;SH3RF1;PLEKHA6;TTC3;ACLY;STK3;GSK3B;CELF1;PPP2R5C</t>
  </si>
  <si>
    <t>UBTF;JUN;BRMS1</t>
  </si>
  <si>
    <t>RALGPS2</t>
  </si>
  <si>
    <t>ITSN1;JUN;PLEKHA6</t>
  </si>
  <si>
    <t>JUN;TOP2A;RPLP2;HUWE1;SLC39A7;NACA</t>
  </si>
  <si>
    <t>FKBP4</t>
  </si>
  <si>
    <t>CBLC;PRKCD;PTK2B</t>
  </si>
  <si>
    <t>GRB7</t>
  </si>
  <si>
    <t>ERF;KPNB1;ATP1A1;LRP6;ARID3A</t>
  </si>
  <si>
    <t>MED1;JUN;STX7;ACLY;PLXNA2;NOXA1;UBTF;SOS1;MAOA;EVPL;RPTOR;PCM1;XPO6;PLEKHA6;EP400;KDM5A;YWHAB;CLASP2</t>
  </si>
  <si>
    <t>TOP2A;JUN</t>
  </si>
  <si>
    <t>ITSN1;BRMS1</t>
  </si>
  <si>
    <t>PPP6C;RALGPS2;TGFBRAP1;WDR13</t>
  </si>
  <si>
    <t>GSK3B;YWHAB</t>
  </si>
  <si>
    <t>RIPK2;GAPDH;TLR2</t>
  </si>
  <si>
    <t>PRKCD;AURKA</t>
  </si>
  <si>
    <t>PTK2B;PAK4</t>
  </si>
  <si>
    <t>ITSN1;JUN;BCOR</t>
  </si>
  <si>
    <t>GOLGA4;SNRNP200;DCLK1</t>
  </si>
  <si>
    <t>PITPNA;CBLC;GRB7;XPO6;SH3BGRL3;PSMB4;SOS1;GAPDH;ATP1A1;PTK2B</t>
  </si>
  <si>
    <t>YWHAB;HNRNPU</t>
  </si>
  <si>
    <t>EPN2;VANGL2</t>
  </si>
  <si>
    <t>SLC39A7;NACA;TOP2B;LRP6</t>
  </si>
  <si>
    <t>SOS1;KPNB1;RTN1</t>
  </si>
  <si>
    <t>ITSN1;EPHB2;DCLK1;TOP2B;PKLR;HUWE1;PLEKHA6;ACLY;ATXN7;GSK3B;YWHAB;RBM7;EPN2;AURKA</t>
  </si>
  <si>
    <t>CBLC;EPHB2;PRKCD;SH3PXD2B;KHDRBS3;NOXA1;YWHAB;GAPDH;PTK2B;PTPN18</t>
  </si>
  <si>
    <t>PTPN18</t>
  </si>
  <si>
    <t>F11R;PRKCD;PLXNA2;NOXA1;ITGB1;PPP1R14B;PITPNA;TP53BP1;TOP2A;HUWE1;STK3;HRH1;GSK3B;YWHAB;ATP1A1;AURKA;STOM;CYTH1</t>
  </si>
  <si>
    <t>CELF1;UBTF;SETDB1</t>
  </si>
  <si>
    <t>YWHAB;RHEB</t>
  </si>
  <si>
    <t>PRKCD;ACLY;ITGB1;YWHAB;JAK1;PTK2B</t>
  </si>
  <si>
    <t>HNRNPU;PRKCD;TP53BP1;JUN;YWHAB;EPN2;PTK2B</t>
  </si>
  <si>
    <t>COL4A3BP;USP15;JUN</t>
  </si>
  <si>
    <t>HNRNPU;JAK1;SWAP70;PTK2B</t>
  </si>
  <si>
    <t>ITGB1;HK2</t>
  </si>
  <si>
    <t>FASN;CCT4;EEF1A2;YWHAB;GAPDH;DNAJB4</t>
  </si>
  <si>
    <t>ITGB1;TGFB1I1;GRB7;PTK2B</t>
  </si>
  <si>
    <t>RPLP2;PRKCD;HRH1</t>
  </si>
  <si>
    <t>ACLY;NOXA1;DNM1L;LRP6;TP53BP1;MAP1LC3A;PAK4;HUWE1;RSBN1;HRH1;GSK3B;PJA2;ATP1A1;AURKA</t>
  </si>
  <si>
    <t>TOP2B</t>
  </si>
  <si>
    <t>EPHB2;PRKCD;LDHB;CLIC5;TGFB1I1;SOS1;PTK2B;PTPN18</t>
  </si>
  <si>
    <t>MED1;PRKCD;JUN;TOP2A;RPTOR;ERF;NOXA1;GSK3B;UBTF;PPP2R5C;SOS1</t>
  </si>
  <si>
    <t>SOS1;GRB7;PTK2B</t>
  </si>
  <si>
    <t>PARN</t>
  </si>
  <si>
    <t>MED1;ACLY;PLXNA2;DNM1L;SOS1;MYCBP2;EVPL;TP53BP1;PYCR2;TOP2A;TOP2B;LIMD1;RPTOR;XPO6;PLEKHA6;EP400;RPRD1B;KDM5A;AURKA</t>
  </si>
  <si>
    <t>PRKCD;ACLY;JAK1;SOS1;GAPDH;PTK2B</t>
  </si>
  <si>
    <t>HRH1;ITGB1;PPP2R5C;VAPA</t>
  </si>
  <si>
    <t>JAK1;PTK2B</t>
  </si>
  <si>
    <t>TOP2A;YWHAB</t>
  </si>
  <si>
    <t>PPP2R5C;GAPDH</t>
  </si>
  <si>
    <t>HNRNPU;GRB7;RPS4X;RPLP2;GAPDH</t>
  </si>
  <si>
    <t>JAK1;PTPN18</t>
  </si>
  <si>
    <t>HUWE1;RHEB;PHF14</t>
  </si>
  <si>
    <t>LRP6;TP53BP1</t>
  </si>
  <si>
    <t>MED21</t>
  </si>
  <si>
    <t>SH3RF1;DNM1L</t>
  </si>
  <si>
    <t>GSK3B;YWHAB;RPTOR</t>
  </si>
  <si>
    <t>JAK1;ARID3A</t>
  </si>
  <si>
    <t>ELMO1;SOS1;PTK2B</t>
  </si>
  <si>
    <t>PPP6C;SIKE1</t>
  </si>
  <si>
    <t>TGFB1I1;LIMD1</t>
  </si>
  <si>
    <t>YWHAB;MAP4K5</t>
  </si>
  <si>
    <t>RCN2;TAX1BP1</t>
  </si>
  <si>
    <t>SOS1;PTK2B</t>
  </si>
  <si>
    <t>SH3RF1;JUN</t>
  </si>
  <si>
    <t>GSK3B;AURKA</t>
  </si>
  <si>
    <t>PRKCD;PTK2B</t>
  </si>
  <si>
    <t>GAPDH</t>
  </si>
  <si>
    <t>RPTOR;PPP2R5C</t>
  </si>
  <si>
    <t>GSK3B;SH3RF1</t>
  </si>
  <si>
    <t>HIST1H1C;PPP2R5C</t>
  </si>
  <si>
    <t>GSK3B;RPTOR</t>
  </si>
  <si>
    <t>GAPDH;LLGL2</t>
  </si>
  <si>
    <t>PTK2B;JAK1</t>
  </si>
  <si>
    <t>GTF2H1;GTF2H2</t>
  </si>
  <si>
    <t>TGFB1I1;TGFBRAP1</t>
  </si>
  <si>
    <t>RIOK1</t>
  </si>
  <si>
    <t>YWHAB</t>
  </si>
  <si>
    <t>PRKCD;GP2</t>
  </si>
  <si>
    <t>JUN</t>
  </si>
  <si>
    <t>CELF1</t>
  </si>
  <si>
    <t>PPP1R14B</t>
  </si>
  <si>
    <t>PRKCH</t>
  </si>
  <si>
    <t>COL3A1</t>
  </si>
  <si>
    <t>SETDB1</t>
  </si>
  <si>
    <t>TGFBRAP1</t>
  </si>
  <si>
    <t>MAD1L1</t>
  </si>
  <si>
    <t>EIF4G2</t>
  </si>
  <si>
    <t>BUB3</t>
  </si>
  <si>
    <t>ACVRL1</t>
  </si>
  <si>
    <t>TUBGCP4</t>
  </si>
  <si>
    <t>DCLK1</t>
  </si>
  <si>
    <t>VAPA</t>
  </si>
  <si>
    <t>RAB8A</t>
  </si>
  <si>
    <t>LATS2</t>
  </si>
  <si>
    <t>RBPMS</t>
  </si>
  <si>
    <t>KPNB1</t>
  </si>
  <si>
    <t>MOK</t>
  </si>
  <si>
    <t>TESK2</t>
  </si>
  <si>
    <t>TESK1</t>
  </si>
  <si>
    <t>FNBP4;JUND;CDK12;LAD1;FLNA;PRPF4B;PKP4;PLXNA2;RAB4A;ATRX;SRRM2;POLA1;NCOA1;PITPNM1;TCEA1;NR3C1;FANCD2;SMAD3;DDX42;GAP43;RBL1;TERF2IP;SPEN;ACIN1</t>
  </si>
  <si>
    <t>GOLGA4;ANKS1A;PRPF4B;SMAD3;PYGB;TRIM3;NME2;CTNNA1;FLNA;VIM</t>
  </si>
  <si>
    <t>MAP1S;JUND;CDK12;FLNA;PRPF4B;PKP4;RAP1GAP;PLXNA2;MCL1;RAB4A;PIK3C2A;EFHD2;MCM4;FZR1;SRRM2;PAICS;POLA1;NCOA1;NME2;PITPNM1;RPRD1B;RERE;DDX42;PLEC;SFSWAP;SPEN;VIM</t>
  </si>
  <si>
    <t>FNBP4;SRRM2;MAP1S;SYNRG;CDK12;PBRM1;PLCB3;PLIN1;FLNA;HMGN2;PRPF4B;PKP4;RAP1GAP;EIF2B5;SMAD3;YWHAZ;CLN3;ACIN1;VIM</t>
  </si>
  <si>
    <t>CTNNA1;JUP;VIM;BCAR1</t>
  </si>
  <si>
    <t>NR3C1;SRRM2;PRPF4B;FANCD2;TREX1;PBRM1;GAP43;SFSWAP;TTC5;ACIN1;VIM</t>
  </si>
  <si>
    <t>PHLDB1;ZNF768;SRRM2;YWHAZ;FLNA;RPRD1B;MCL1</t>
  </si>
  <si>
    <t>YWHAZ;PKP4;KIFAP3</t>
  </si>
  <si>
    <t>PLCB3;PICK1;FLNA;NMNAT1;HMGN2;PRPF4B;PLXNA2;CD163;RAB4A;EDF1;TTN;PDE3A;SMAD3;PPP2R5A;YWHAZ;GAP43;RBL1;MYH9;SFSWAP;STOM;ATP2B1;VIM</t>
  </si>
  <si>
    <t>FNBP4;MAP1S;CDK12;USP5;PRPF4B;PKP4;RAP1GAP;MCL1;EIF2B5;EFHD2;ATRX;MCM4;UHRF2;FZR1;SRRM2;PAICS;POLA1;NCOA1;PBRM1;SUPT6H;SMAD3;DDX42;SEPT5;RBL1;TERF2IP;VIM</t>
  </si>
  <si>
    <t>SRRM2;MAP1S;JUND;CDK12;NR3C1;RAP1GAP;RTN4;MCL1;SMAD3;SEPT5;YWHAZ;IRF3;FZR1;SNCG</t>
  </si>
  <si>
    <t>ANKS1A;SUPT6H;JUP;DLG3;PIK3C2A;PIK3CA;PICK1;RAB7A</t>
  </si>
  <si>
    <t>EFNB1;SYNJ1;PICK1;ARHGEF6</t>
  </si>
  <si>
    <t>SRRM2;TREX1;PBRM1;NR3C1;PRPF4B;FANCD2;YWHAZ;GAP43;IRF3;SFSWAP;ACIN1;VIM</t>
  </si>
  <si>
    <t>SMAD3;FBXW11;YWHAZ</t>
  </si>
  <si>
    <t>RTN4;NCOA1;YWHAZ;VIM</t>
  </si>
  <si>
    <t>NR3C1;YWHAZ;VIM</t>
  </si>
  <si>
    <t>IL4R;RASA3;BCAR1</t>
  </si>
  <si>
    <t>SRRM2;PRPF4B;CDC34;RTN4;SMN1;EIF2B5;SYNRG;YWHAZ</t>
  </si>
  <si>
    <t>RPL5;FNBP4;MAP1S;SF3A1;PRPF4B;SMN1;EIF2B5;ATRX;SRRM2;CDC34;CTNNA1;HNRNPA2B1;NR3C1;FANCD2;DDX42;GAP43;IRF3;MYH9;SLC3A2;CLN3;ACIN1</t>
  </si>
  <si>
    <t>NR3C1;SYNJ1;SEPT5;FZR1;ACIN1;VIM</t>
  </si>
  <si>
    <t>TTN;FLNA;MYH9</t>
  </si>
  <si>
    <t>SLC1A5;FASN;YWHAZ;HADHB;RPL37A;FLNA;VIM</t>
  </si>
  <si>
    <t>FLNA;PLCB3;VIM</t>
  </si>
  <si>
    <t>SMAD3;STRAP;ARHGEF6</t>
  </si>
  <si>
    <t>BCAR1</t>
  </si>
  <si>
    <t>FLNA;SMAD3;PLCB3</t>
  </si>
  <si>
    <t>GRN;SMAD3;CDC34</t>
  </si>
  <si>
    <t>RPL5;IARS</t>
  </si>
  <si>
    <t>MYH9</t>
  </si>
  <si>
    <t>FNBP4;MAP1S;JUND;CDK12;FLNA;PRPF4B;RAP1GAP;MCL1;EIF2B5;SRRM2;NCOA1;PITPNM1;ARHGEF6;NR3C1;RTN4;DDX42;SEPT5;RBL1;TERF2IP;SFSWAP;SPEN;ACIN1</t>
  </si>
  <si>
    <t>PITPNM1;ASAP1;DLG3;BCAR1</t>
  </si>
  <si>
    <t>FLNA</t>
  </si>
  <si>
    <t>PKP4;YWHAZ;BCAR1</t>
  </si>
  <si>
    <t>EDF1;RBL1;TAF4B</t>
  </si>
  <si>
    <t>KIFAP3;PRKCI;JUP;SHB;EFNB1;YWHAZ;ASAP1;BCAR1</t>
  </si>
  <si>
    <t>PICK1</t>
  </si>
  <si>
    <t>PLCB3;PLIN1;FLNA;HMGN2;RAP1GAP;SLC9A3R2;TTN;SRRM2;PDE3A;ARHGEF6;NR3C1;YWHAZ;STRN4;ATP2B1;VIM</t>
  </si>
  <si>
    <t>IL4R;KRT10</t>
  </si>
  <si>
    <t>SRRM2;MAP1S;PDE3A;PLCB3;FLNA;KRT10;SMAD3;YWHAZ;ACIN1;VIM</t>
  </si>
  <si>
    <t>PRKCI;STRAP;SLC9A3R2</t>
  </si>
  <si>
    <t>HADHB;MYH9;VIM</t>
  </si>
  <si>
    <t>ANAPC7;SNCG</t>
  </si>
  <si>
    <t>FLNA;VIM</t>
  </si>
  <si>
    <t>RPL5;CD163;CDC34</t>
  </si>
  <si>
    <t>SRRM2;FLNA;PKP4;YWHAZ;GAP43;IRF3;VIM</t>
  </si>
  <si>
    <t>RASA3;SF3B3;ASAP1;BCAR1</t>
  </si>
  <si>
    <t>SHB</t>
  </si>
  <si>
    <t>TRIO;CDC34;RTN4;EIF2B5;RERE;GAP43;ACIN1</t>
  </si>
  <si>
    <t>SRRM2;PLCB3;TTN;CLN3;VIM</t>
  </si>
  <si>
    <t>IRF3;FLNA</t>
  </si>
  <si>
    <t>MYH9;TRPM7</t>
  </si>
  <si>
    <t>RBL1;ACIN1</t>
  </si>
  <si>
    <t>SRRM2;JUND;NCOA1;NR3C1;MCL1;RAB4A;RAB5A;SNCG;SH2B1</t>
  </si>
  <si>
    <t>PRKCI;LPP;SH2B1;ELP3;BCAR1</t>
  </si>
  <si>
    <t>SH2B1</t>
  </si>
  <si>
    <t>ARHGEF6;FLNA;SPEN;VIM</t>
  </si>
  <si>
    <t>JUND;NCOA1;PITPNM1;NR3C1;MCL1;SMAD3;RBL1;SNCG;SH2B1</t>
  </si>
  <si>
    <t>SHB;PIK3CA;SLC9A3R2</t>
  </si>
  <si>
    <t>VIM</t>
  </si>
  <si>
    <t>PLCB3;FLNA;VIM</t>
  </si>
  <si>
    <t>FASN;FLNA;IARS;YWHAZ;MYH9;VIM</t>
  </si>
  <si>
    <t>PRPF4;RAB6B;SMAD3;STRAP;ARHGEF6</t>
  </si>
  <si>
    <t>NR3C1;SRRM2;RTN4;MCL1</t>
  </si>
  <si>
    <t>SMAD3;IARS;FLNA</t>
  </si>
  <si>
    <t>SRRM2;JUND;SMAD3;YWHAZ;ARHGEF6</t>
  </si>
  <si>
    <t>YWHAZ;GAP43;PIK3CA;PLSCR3;PDP1</t>
  </si>
  <si>
    <t>LPP;SNAP29;YWHAZ;MERTK;BCAR1</t>
  </si>
  <si>
    <t>ANKS1A;KRT7;RAP1GAP;PIK3C2A;YWHAZ;SLC3A2;SH2B1;BCAR1</t>
  </si>
  <si>
    <t>EIF2B5;PPP2R5A;YWHAZ</t>
  </si>
  <si>
    <t>NR3C1;LPP;PIK3CA;ELP3;BCAR1</t>
  </si>
  <si>
    <t>FNBP4;JUP;FLNA;NR3C1;LPP;RTN4;BCAR1</t>
  </si>
  <si>
    <t>SHB;IL4R;SH2B1</t>
  </si>
  <si>
    <t>PRKAG1</t>
  </si>
  <si>
    <t>ZCCHC10;NR3C1;PSMD11</t>
  </si>
  <si>
    <t>TRIO;ASAP1;BCAR1</t>
  </si>
  <si>
    <t>IL4R;PPP2R5A;SH2B1</t>
  </si>
  <si>
    <t>RRAS2;RAB6B</t>
  </si>
  <si>
    <t>PRPF4B;SLC9A3R2;CDK12</t>
  </si>
  <si>
    <t>PRKCI;YWHAZ</t>
  </si>
  <si>
    <t>ANAPC7;PITPNM1;VIM</t>
  </si>
  <si>
    <t>NR3C1;RRAS2;YWHAZ</t>
  </si>
  <si>
    <t>FANCD2;TREX1</t>
  </si>
  <si>
    <t>RRAS2;ARHGEF6;RAB6B</t>
  </si>
  <si>
    <t>ATRX;PPP2R5A</t>
  </si>
  <si>
    <t>SMAD3;MED6</t>
  </si>
  <si>
    <t>PIP4K2C;BCAR1</t>
  </si>
  <si>
    <t>TMEM173;IRF3</t>
  </si>
  <si>
    <t>MCL1;EIF2B5</t>
  </si>
  <si>
    <t>YWHAZ;ATP2B1</t>
  </si>
  <si>
    <t>YWHAZ;RAP1GAP</t>
  </si>
  <si>
    <t>IRF3;MYH9</t>
  </si>
  <si>
    <t>SHB;BCAR1</t>
  </si>
  <si>
    <t>ARHGEF6;VIM</t>
  </si>
  <si>
    <t>SH2B1;PIK3CA</t>
  </si>
  <si>
    <t>SFSWAP;PPP6R2</t>
  </si>
  <si>
    <t>RBL1;SMAD3</t>
  </si>
  <si>
    <t>CAMK1;EIF4G3</t>
  </si>
  <si>
    <t>ANKS1A;DLG3</t>
  </si>
  <si>
    <t>PRKRIP1;PPP2R5A</t>
  </si>
  <si>
    <t>HIST1H1C;PPP2R5A</t>
  </si>
  <si>
    <t>CDC34;VIM</t>
  </si>
  <si>
    <t>MERTK;SYNJ1</t>
  </si>
  <si>
    <t>YWHAZ;STRAP</t>
  </si>
  <si>
    <t>RAB4A;YWHAZ</t>
  </si>
  <si>
    <t>SHB;IL4R</t>
  </si>
  <si>
    <t>FANCD2;MCM4</t>
  </si>
  <si>
    <t>FLNA;PLCB3</t>
  </si>
  <si>
    <t>PRKAG1;YWHAZ</t>
  </si>
  <si>
    <t>YWHAZ</t>
  </si>
  <si>
    <t>RRAS2</t>
  </si>
  <si>
    <t>ATP2B1</t>
  </si>
  <si>
    <t>SMAD3</t>
  </si>
  <si>
    <t>DLG3</t>
  </si>
  <si>
    <t>SNCG</t>
  </si>
  <si>
    <t>KIFAP3</t>
  </si>
  <si>
    <t>COL5A2</t>
  </si>
  <si>
    <t>PRPF4</t>
  </si>
  <si>
    <t>JUP</t>
  </si>
  <si>
    <t>PLCB3</t>
  </si>
  <si>
    <t>MCM4</t>
  </si>
  <si>
    <t>SLC9A3R2</t>
  </si>
  <si>
    <t>SRRM2</t>
  </si>
  <si>
    <t>ARHGEF6</t>
  </si>
  <si>
    <t>EFNB1</t>
  </si>
  <si>
    <t>PYGB</t>
  </si>
  <si>
    <t>TRIO</t>
  </si>
  <si>
    <t>NR3C1</t>
  </si>
  <si>
    <t>CAMK1D</t>
  </si>
  <si>
    <t>HADHB</t>
  </si>
  <si>
    <t>LUC7L2</t>
  </si>
  <si>
    <t>STK25</t>
  </si>
  <si>
    <t>CAMK1G</t>
  </si>
  <si>
    <t>RNASEL</t>
  </si>
  <si>
    <t>GSPT1</t>
  </si>
  <si>
    <t>IRF3</t>
  </si>
  <si>
    <t>LMTK2</t>
  </si>
  <si>
    <t>VIII</t>
  </si>
  <si>
    <t>-log p value</t>
  </si>
  <si>
    <t>ITGB2;SLC4A1;DUSP3;FCER1G;PRKCB;VAV1;HCLS1;LCP2;PLCG2;PLCG1;STAT5A;STAT1;MSN;PTPN6</t>
  </si>
  <si>
    <t>WIPF1;PIK3CB;VAV1;ENAH;HCK;EVL;LCP2;SKAP2;SH3BP1;INPP5D;PLCG2;PLCG1</t>
  </si>
  <si>
    <t>SLC4A1;SKAP2;INPP5D;PLCG2;PLCG1;STAT5A;PTPRC;CD36;FCER1G;HCK;HCLS1;EVL;LCP2;PRAM1;PTPN6</t>
  </si>
  <si>
    <t>SKAP2;PLCG2;PLCG1;MCAM;CLIC5;TGFB1I1;CD36;VAV1;HCK;FLNA;STAT1;LPP;CNN3;CNN1;PTPRC;EVL;LCP2;PTPN6</t>
  </si>
  <si>
    <t>PRKCZ;INPP5D;PLCG2;CCR1;STAT5A;STAT1;STAT2;PTPRC;PTPN6</t>
  </si>
  <si>
    <t>FCER1G;VAV1;HCK;PRKCZ;RELA;PLCG2;PLCG1;STAT5A</t>
  </si>
  <si>
    <t>NCF1;NCF4;CYBA;HVCN1;PRKCZ;DAB2;ITGB2;HSPB1;PIK3CB;LCP1;TAGLN;STAT1;PTPN6</t>
  </si>
  <si>
    <t>HSPB6;HSPB7;HSPB1;CRYAB</t>
  </si>
  <si>
    <t>WIPF1;DUSP3;VAV1;LCP2;PLCG1;PTPRC;PTPN6</t>
  </si>
  <si>
    <t>TGFB1I1;ARRB2;FLNC;ZYX;LIMS2</t>
  </si>
  <si>
    <t>COL3A1;TTR;COL5A2;PLCG1</t>
  </si>
  <si>
    <t>MYLK;FNBP1;PRKCZ;PLCG2;PLCG1;STAT5A;CD36;VAV1;RHOU;STAT1;GUCY1B3;ARHGDIB;AIP;CNN3;CNN2;DAB2;EVL;SH3BP1;NOS2;ATP2B4;PTPN6</t>
  </si>
  <si>
    <t>STAT1;STAT2;VAV1;PTPRC;PTPN6</t>
  </si>
  <si>
    <t>MYLK;LIPE;BCAM;PRKAR2B;PLCG1;CRYAB;ALOX5;FLNA;NCF1;LCP1;INPP5D;CAMP;ARHGEF6;RELA;CD74;CAPN2;MSN;HSPB6;HSPB1;CYTH4;DES;RGS10;VIM</t>
  </si>
  <si>
    <t>IGHM;TGFB1I1;ITGB2;TLN1;PLCG1;STAT1;ATP2B4;GZMB;BST1</t>
  </si>
  <si>
    <t>MYLK;LIPE;PYGL;FGA;LCP1;ALOX5;FLNA;CAMK2G;DES;VIM</t>
  </si>
  <si>
    <t>SLC4A1;LPP;INPP5D;PLCG2;PLCG1;STAT5A;PTPRC;VAV1;LCP2;STAT1;STAT2;PTPN6</t>
  </si>
  <si>
    <t>INPP5D;STAT5A;STAT1;PTPRC;PTPN6</t>
  </si>
  <si>
    <t>WIPF1;PRKCB;FNBP1;STXBP1;FLNA;NCF1;CNN1;MAP2K5;MSN;DAB2;ITGB2;HSPB1;FGA;PDLIM7;DES;RGS10;VIM</t>
  </si>
  <si>
    <t>CNN3;MSN;DES;VIM</t>
  </si>
  <si>
    <t>ITGB2;PARVA;PARVG;LIMS2</t>
  </si>
  <si>
    <t>NCF1;MYLK;RHOU;ARHGEF6;FLNA;PLCG1;STAT5A;VIM</t>
  </si>
  <si>
    <t>SIRPA;VAV1;PLCG2;STAT5A;STAT1;STAT2;PTPRC;PTPN6</t>
  </si>
  <si>
    <t>HSPB1;LSP1;RCSD1;ALOX5;VIM</t>
  </si>
  <si>
    <t>MYLK;LIPE;PRKCZ;STAT5A;DUSP3;IL16;VAV1;RELA;ALOX5;STAT1;ZYX;NCF1;NCF2;CAPN2;AEBP1;FHL3;ARRB2;RGS19</t>
  </si>
  <si>
    <t>HSPB1;DES;VIM;TLN1</t>
  </si>
  <si>
    <t>PRKCB;INPP5D;PLCG1;STAT5A;STAT1;PTPN6</t>
  </si>
  <si>
    <t>MYLK;PRKCB;PRKCZ;PLCG1;FLNA;FLNC;NCF1;NCF4;CD163;DAB2;ITGB2;PTPN6;STXBP1;ENAH;TAGLN;CYBA;PLEK;HSPB1;PITPNC1;MMP2;RGS19;CAMK2G;PDLIM7;VIM</t>
  </si>
  <si>
    <t>TGFB1I1;ITGB2;VAV1;TLN1;MCAM;PTPN6</t>
  </si>
  <si>
    <t>SLC4A1;LIPE;FNBP1;STXBP1;IL16;ENAH;F9;RELA;NCF1;CNN1;LSP1;GZMB;VIM</t>
  </si>
  <si>
    <t>HCK;PIK3CB</t>
  </si>
  <si>
    <t>DAB2;INPP5D;HCLS1</t>
  </si>
  <si>
    <t>STAT1;PLCG2;PLCG1</t>
  </si>
  <si>
    <t>ARRB2;FLNA;FLNC</t>
  </si>
  <si>
    <t>MYLK;FLNA;CAMK2G;STAT1</t>
  </si>
  <si>
    <t>FHL3;PDLIM7</t>
  </si>
  <si>
    <t>PLCG2;PLCG1;STAT1;PTPN6</t>
  </si>
  <si>
    <t>INPP5D;HCLS1;SKAP2</t>
  </si>
  <si>
    <t>PLCG2;PLCG1;VAV1</t>
  </si>
  <si>
    <t>NCF1;PRKCZ;MAP2K5;PRG2;RELA;PDLIM7;KRT10</t>
  </si>
  <si>
    <t>TNS4;TLN1;PLCG2;PLCG1;STAT5A;VAV1;ENAH;HCLS1;STAT1;KRT17;IGHG1;S100A9;PTPN6</t>
  </si>
  <si>
    <t>MYLK;C3;PLCG1;VAV1;ENAH;HCK;EVL;SH3BP1;PTPN6</t>
  </si>
  <si>
    <t>FNBP1;LPP;PLCG1;STAT5A;PTPRC;AHSG;VAV1;HCK;FABP4;PTPN6</t>
  </si>
  <si>
    <t>FLNA;ANK1;CRYAB</t>
  </si>
  <si>
    <t>WIPF1;MSN;VAV1;PTPN6</t>
  </si>
  <si>
    <t>INPP5D;PTPN6</t>
  </si>
  <si>
    <t>VAV1;HCK;PLCG1;PTPN6</t>
  </si>
  <si>
    <t>MYLK;HCK;ARHGEF6;VIM</t>
  </si>
  <si>
    <t>NCF1;LIPE;HSPB6;HSPB1;FGA;CRYAB;VIM</t>
  </si>
  <si>
    <t>STAT5A;STAT1</t>
  </si>
  <si>
    <t>PLCG2;PLCG1;LCP2</t>
  </si>
  <si>
    <t>PLCG1;STAT5A;STAT1</t>
  </si>
  <si>
    <t>RAB3B;RAB34;TTPAL;SKAP2;DAB2;PLEK;ARHGEF6;RGS19;STAT1</t>
  </si>
  <si>
    <t>TNK1</t>
  </si>
  <si>
    <t>PLCG1</t>
  </si>
  <si>
    <t>ROR1</t>
  </si>
  <si>
    <t>MYLK;LIPE;PRKCZ;STAT5A;DUSP3;IL16;STAT1;NCF1;CAPN2;AEBP1;RGS19;NOS2</t>
  </si>
  <si>
    <t>FLNA;STAT1;VIM</t>
  </si>
  <si>
    <t>TUBB3;CAPN2;PRKCB;MSN</t>
  </si>
  <si>
    <t>PRKCZ;PLCG1;PRG2;FLNA;FLNC;STAT1;KRT10;ZYX;NCF1;NCF4;HSPB1;VIM</t>
  </si>
  <si>
    <t>TGFB1I1;DAB2;ARHGEF6</t>
  </si>
  <si>
    <t>STAT1;PLCG1</t>
  </si>
  <si>
    <t>INPP5D;PLCG1;VAV1</t>
  </si>
  <si>
    <t>MMP2;MMP9;ARHGEF6</t>
  </si>
  <si>
    <t>LSP1;PRKCB;CRYAB</t>
  </si>
  <si>
    <t>RELA;PLCG1</t>
  </si>
  <si>
    <t>ITGAM;IL1RAP;PRKCZ</t>
  </si>
  <si>
    <t>TNS4;VAV1;FLNA;PLCG1</t>
  </si>
  <si>
    <t>ROS1</t>
  </si>
  <si>
    <t>PTPN6</t>
  </si>
  <si>
    <t>NCF1;RNF7;CD163</t>
  </si>
  <si>
    <t>ANK1</t>
  </si>
  <si>
    <t>VAV1</t>
  </si>
  <si>
    <t>MUSK</t>
  </si>
  <si>
    <t>SYNE1</t>
  </si>
  <si>
    <t>MSN;DES;VIM</t>
  </si>
  <si>
    <t>HCK;DAB2;PTPRC</t>
  </si>
  <si>
    <t>HCLS1;LCP2</t>
  </si>
  <si>
    <t>RELA;CAMK2G</t>
  </si>
  <si>
    <t>PRKCB;SGK2;PRKCZ</t>
  </si>
  <si>
    <t>ZYX</t>
  </si>
  <si>
    <t>TGFB1I1</t>
  </si>
  <si>
    <t>HSPB1;PLCG2;PLCG1</t>
  </si>
  <si>
    <t>VIM;CRYAB</t>
  </si>
  <si>
    <t>HSPB1</t>
  </si>
  <si>
    <t>CD36</t>
  </si>
  <si>
    <t>PRKCZ;SGK2</t>
  </si>
  <si>
    <t>WIPF1;MYLK;LIPE;FNBP1;EPB42;PRKAR2B;WARS;FLNA;NCF1;HSPB1;EVL;LCP2;CAMK2G;VIM</t>
  </si>
  <si>
    <t>ARRB2;EFEMP1;VAV1;RSU1</t>
  </si>
  <si>
    <t>RELA</t>
  </si>
  <si>
    <t>TUBB3;RELA;STAT1</t>
  </si>
  <si>
    <t>SKAP2;LPP;VAV1;HCK;LCP2;FABP4</t>
  </si>
  <si>
    <t>CD36;GP2</t>
  </si>
  <si>
    <t>RELA;STAT1</t>
  </si>
  <si>
    <t>PLCG1;PTPN6</t>
  </si>
  <si>
    <t>PRKCZ;PARVA</t>
  </si>
  <si>
    <t>TLN1;PLCG2;PLCG1;VAV1;STAT1</t>
  </si>
  <si>
    <t>PLCG1;PDLIM7</t>
  </si>
  <si>
    <t>LIPE;PRKAB2</t>
  </si>
  <si>
    <t>RAB3B;PLEK;STAT1</t>
  </si>
  <si>
    <t>BCAM;PRKCZ;C3;EHD2;HCLS1;KANK2;STAT1;NCF1;AIP;PTPRC;ARRB2;ITIH2;IL16;RELA;CD74;FGA;RGS19;RNF7</t>
  </si>
  <si>
    <t>DUSP3</t>
  </si>
  <si>
    <t>RELA;IFRD1</t>
  </si>
  <si>
    <t>DES;VIM</t>
  </si>
  <si>
    <t>PLCG1;STAT1</t>
  </si>
  <si>
    <t>TLN1;STXBP1;CORO1A;VIM</t>
  </si>
  <si>
    <t>ITGB2</t>
  </si>
  <si>
    <t>STAT5A</t>
  </si>
  <si>
    <t>MMP2;PLCG1</t>
  </si>
  <si>
    <t>LIPE;PRKCB;CRYAB;FLNA;STAT1;NCF1;S100A9;DAB2;LCP2;ANK1;STXBP1;SMTN;RELA;PDLIM4;ERCC5</t>
  </si>
  <si>
    <t>PTPRC;FGA;ITIH2;PER1;ERCC5</t>
  </si>
  <si>
    <t>RELA;MSN</t>
  </si>
  <si>
    <t>HCLS1</t>
  </si>
  <si>
    <t>LIPE</t>
  </si>
  <si>
    <t>ARRB2;TUBB3;RELA</t>
  </si>
  <si>
    <t>STXBP1;DAB2</t>
  </si>
  <si>
    <t>PDLIM7</t>
  </si>
  <si>
    <t>BASP1;FLNA;VIM</t>
  </si>
  <si>
    <t>IL16;RELA;NCF1;PTPRC;ARRB2;RGS19;RNF7;ERCC5</t>
  </si>
  <si>
    <t>PRKAB2</t>
  </si>
  <si>
    <t>ALOX5;FLNA;VIM</t>
  </si>
  <si>
    <t>PIK3CB;CNN1</t>
  </si>
  <si>
    <t>SLC4A1;LIPE;STXBP1;ITGB2;VIM</t>
  </si>
  <si>
    <t>LSP1;FLNA</t>
  </si>
  <si>
    <t>ARRB2</t>
  </si>
  <si>
    <t>MYLK;LIPE;PRKCB;BCAM;FLNA;STAT1;ZYX;NCF1;DAB2;ANK1;IL16;ARHGEF6;RELA;CAMK2G;PDLIM4;DES;ERCC5</t>
  </si>
  <si>
    <t>MRC1</t>
  </si>
  <si>
    <t>FLNC</t>
  </si>
  <si>
    <t>ATP2B4</t>
  </si>
  <si>
    <t>SLC4A1;PER1</t>
  </si>
  <si>
    <t>RELA;FLNA</t>
  </si>
  <si>
    <t>TTR;POLE2</t>
  </si>
  <si>
    <t>SLC4A1;EHD2</t>
  </si>
  <si>
    <t>FLNA;TUBB3;S100A8;VIM</t>
  </si>
  <si>
    <t>HCLS1;ARHGEF6;ZYX</t>
  </si>
  <si>
    <t>NOS2</t>
  </si>
  <si>
    <t>GMIP;FLNA;ZYX;DAB2;LCP2;ANK1;SMTN;IL16;SAMHD1;PDLIM4;RRM2;DES;VIM</t>
  </si>
  <si>
    <t>PRKCB;CRYAB;ZYX;NCF1;DAB2;PTPN6;ANK1;STXBP1;SAMHD1;CAMK2G;RRM2;DES;ERCC5;VIM</t>
  </si>
  <si>
    <t>TUBB3</t>
  </si>
  <si>
    <t>STAT1;DES</t>
  </si>
  <si>
    <t>Mean Random</t>
  </si>
  <si>
    <t>Mean random -log p value</t>
  </si>
  <si>
    <t>Syk</t>
  </si>
  <si>
    <t>Hck</t>
  </si>
  <si>
    <t>Lyn</t>
  </si>
  <si>
    <t>Fyn</t>
  </si>
  <si>
    <t>Jak1</t>
  </si>
  <si>
    <t>Btk</t>
  </si>
  <si>
    <t>Prkcd</t>
  </si>
  <si>
    <t>HspB8</t>
  </si>
  <si>
    <t>Zap70</t>
  </si>
  <si>
    <t>Hipk3</t>
  </si>
  <si>
    <t>Ddr1</t>
  </si>
  <si>
    <t>Src</t>
  </si>
  <si>
    <t>Tyk2</t>
  </si>
  <si>
    <t>Prkaca</t>
  </si>
  <si>
    <t>Ptk2</t>
  </si>
  <si>
    <t>ART vs WT</t>
  </si>
  <si>
    <t>-log10 p value</t>
  </si>
  <si>
    <t>Random 457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quotePrefix="1"/>
    <xf numFmtId="0" fontId="0" fillId="0" borderId="0" xfId="0" quotePrefix="1" applyAlignment="1">
      <alignment horizontal="center"/>
    </xf>
    <xf numFmtId="0" fontId="0" fillId="0" borderId="10" xfId="0" quotePrefix="1" applyBorder="1" applyAlignment="1">
      <alignment horizontal="center"/>
    </xf>
    <xf numFmtId="0" fontId="0" fillId="0" borderId="11" xfId="0" quotePrefix="1" applyBorder="1" applyAlignment="1">
      <alignment horizontal="center"/>
    </xf>
    <xf numFmtId="0" fontId="0" fillId="0" borderId="12" xfId="0" quotePrefix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0" xfId="0" quotePrefix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35"/>
  <sheetViews>
    <sheetView zoomScale="85" zoomScaleNormal="85" workbookViewId="0">
      <selection activeCell="L25" sqref="L25"/>
    </sheetView>
  </sheetViews>
  <sheetFormatPr defaultRowHeight="15" x14ac:dyDescent="0.25"/>
  <cols>
    <col min="2" max="2" width="12.28515625" bestFit="1" customWidth="1"/>
    <col min="13" max="13" width="14.5703125" bestFit="1" customWidth="1"/>
    <col min="14" max="15" width="25.7109375" bestFit="1" customWidth="1"/>
  </cols>
  <sheetData>
    <row r="1" spans="1:14" ht="15.75" thickBot="1" x14ac:dyDescent="0.3">
      <c r="B1" s="5" t="s">
        <v>1878</v>
      </c>
      <c r="C1" s="6"/>
      <c r="D1" s="6"/>
      <c r="E1" s="6"/>
      <c r="F1" s="6"/>
      <c r="G1" s="6"/>
      <c r="H1" s="6"/>
      <c r="I1" s="6"/>
      <c r="J1" s="6"/>
      <c r="K1" s="6"/>
      <c r="L1" s="7"/>
      <c r="M1" s="25"/>
    </row>
    <row r="2" spans="1:14" ht="15.75" thickBot="1" x14ac:dyDescent="0.3">
      <c r="B2" s="8" t="s">
        <v>1877</v>
      </c>
      <c r="C2" s="6" t="s">
        <v>1879</v>
      </c>
      <c r="D2" s="6"/>
      <c r="E2" s="6"/>
      <c r="F2" s="6"/>
      <c r="G2" s="6"/>
      <c r="H2" s="6"/>
      <c r="I2" s="6"/>
      <c r="J2" s="6"/>
      <c r="K2" s="6"/>
      <c r="L2" s="7"/>
      <c r="M2" s="4"/>
    </row>
    <row r="3" spans="1:14" ht="15.75" thickBot="1" x14ac:dyDescent="0.3">
      <c r="B3" s="9"/>
      <c r="C3" s="10">
        <v>1</v>
      </c>
      <c r="D3" s="11">
        <v>2</v>
      </c>
      <c r="E3" s="11">
        <v>3</v>
      </c>
      <c r="F3" s="11">
        <v>4</v>
      </c>
      <c r="G3" s="11">
        <v>5</v>
      </c>
      <c r="H3" s="11">
        <v>6</v>
      </c>
      <c r="I3" s="11">
        <v>7</v>
      </c>
      <c r="J3" s="11">
        <v>8</v>
      </c>
      <c r="K3" s="11">
        <v>9</v>
      </c>
      <c r="L3" s="12">
        <v>10</v>
      </c>
      <c r="M3" s="10" t="s">
        <v>1860</v>
      </c>
      <c r="N3" s="12" t="s">
        <v>1861</v>
      </c>
    </row>
    <row r="4" spans="1:14" x14ac:dyDescent="0.25">
      <c r="A4" s="13" t="s">
        <v>1862</v>
      </c>
      <c r="B4" s="13">
        <v>5.833788053530097</v>
      </c>
      <c r="C4" s="16">
        <f>VLOOKUP($A4, 'Random 457 I.results_kinase'!A:I,7,FALSE)</f>
        <v>0.51755063765023901</v>
      </c>
      <c r="D4" s="17">
        <f>VLOOKUP($A4, II!A:G,7,FALSE)</f>
        <v>0.32260869869759401</v>
      </c>
      <c r="E4" s="17">
        <f>VLOOKUP($A4, III!A:I,7,FALSE)</f>
        <v>0.71962408905060704</v>
      </c>
      <c r="F4" s="17">
        <f>VLOOKUP($A4, IV!A:I,7,FALSE)</f>
        <v>0.21972678227903999</v>
      </c>
      <c r="G4" s="17">
        <f>VLOOKUP($A4, V!A:I,7,FALSE)</f>
        <v>5.8212133679171E-3</v>
      </c>
      <c r="H4" s="17">
        <f>VLOOKUP($A4, VI!A:I,7,FALSE)</f>
        <v>0.499190419395447</v>
      </c>
      <c r="I4" s="17">
        <f>VLOOKUP($A4, VII!A:I,7,FALSE)</f>
        <v>0.30999005438785299</v>
      </c>
      <c r="J4" s="17">
        <f>VLOOKUP($A4, VIII!A:I,7,FALSE)</f>
        <v>0.74834818018084004</v>
      </c>
      <c r="K4" s="17">
        <f>VLOOKUP($A4, IX!A:I,7,FALSE)</f>
        <v>0.32682129400850002</v>
      </c>
      <c r="L4" s="18" t="e">
        <f>VLOOKUP($A4, X!A:I,7,FALSE)</f>
        <v>#N/A</v>
      </c>
      <c r="M4" s="16">
        <f>AVERAGE(C4:K4)</f>
        <v>0.40774237433533744</v>
      </c>
      <c r="N4" s="18">
        <f>-LOG10(M4)</f>
        <v>0.38961415245826259</v>
      </c>
    </row>
    <row r="5" spans="1:14" x14ac:dyDescent="0.25">
      <c r="A5" s="14" t="s">
        <v>1863</v>
      </c>
      <c r="B5" s="14">
        <v>4.8480506523370952</v>
      </c>
      <c r="C5" s="19">
        <f>VLOOKUP($A5, 'Random 457 I.results_kinase'!A:I,7,FALSE)</f>
        <v>0.45392074857502701</v>
      </c>
      <c r="D5" s="20">
        <f>VLOOKUP($A5, II!A:G,7,FALSE)</f>
        <v>0.26420159126641701</v>
      </c>
      <c r="E5" s="20">
        <f>VLOOKUP($A5, III!A:I,7,FALSE)</f>
        <v>9.9076599813305109E-3</v>
      </c>
      <c r="F5" s="20">
        <f>VLOOKUP($A5, IV!A:I,7,FALSE)</f>
        <v>0.63603579174039604</v>
      </c>
      <c r="G5" s="20">
        <f>VLOOKUP($A5, V!A:I,7,FALSE)</f>
        <v>9.3896877011034094E-2</v>
      </c>
      <c r="H5" s="20">
        <f>VLOOKUP($A5, VI!A:I,7,FALSE)</f>
        <v>0.227483283827252</v>
      </c>
      <c r="I5" s="20">
        <f>VLOOKUP($A5, VII!A:I,7,FALSE)</f>
        <v>0.46697721995805702</v>
      </c>
      <c r="J5" s="20">
        <f>VLOOKUP($A5, VIII!A:I,7,FALSE)</f>
        <v>0.102665279067937</v>
      </c>
      <c r="K5" s="20">
        <f>VLOOKUP($A5, IX!A:I,7,FALSE)</f>
        <v>0.48415146873493298</v>
      </c>
      <c r="L5" s="21">
        <f>VLOOKUP($A5, X!A:I,7,FALSE)</f>
        <v>0.20960996842592899</v>
      </c>
      <c r="M5" s="19">
        <f>AVERAGE(C5:L5)</f>
        <v>0.2948849888588313</v>
      </c>
      <c r="N5" s="21">
        <f t="shared" ref="N5:N18" si="0">-LOG10(M5)</f>
        <v>0.53034733467677231</v>
      </c>
    </row>
    <row r="6" spans="1:14" x14ac:dyDescent="0.25">
      <c r="A6" s="14" t="s">
        <v>1864</v>
      </c>
      <c r="B6" s="14">
        <v>4.0367060238868699</v>
      </c>
      <c r="C6" s="19">
        <f>VLOOKUP($A6, 'Random 457 I.results_kinase'!A:I,7,FALSE)</f>
        <v>0.32068890643841702</v>
      </c>
      <c r="D6" s="20">
        <f>VLOOKUP($A6, II!A:G,7,FALSE)</f>
        <v>0.11615928329285399</v>
      </c>
      <c r="E6" s="20">
        <f>VLOOKUP($A6, III!A:I,7,FALSE)</f>
        <v>0.62065060961902097</v>
      </c>
      <c r="F6" s="20">
        <f>VLOOKUP($A6, IV!A:I,7,FALSE)</f>
        <v>0.21914588960804901</v>
      </c>
      <c r="G6" s="20">
        <f>VLOOKUP($A6, V!A:I,7,FALSE)</f>
        <v>3.6147867784466998E-2</v>
      </c>
      <c r="H6" s="20">
        <f>VLOOKUP($A6, VI!A:I,7,FALSE)</f>
        <v>0.16997250907536601</v>
      </c>
      <c r="I6" s="20">
        <f>VLOOKUP($A6, VII!A:I,7,FALSE)</f>
        <v>5.1991050258310002E-2</v>
      </c>
      <c r="J6" s="20">
        <f>VLOOKUP($A6, VIII!A:I,7,FALSE)</f>
        <v>0.47585440552297997</v>
      </c>
      <c r="K6" s="20">
        <f>VLOOKUP($A6, IX!A:I,7,FALSE)</f>
        <v>0.86307212115476295</v>
      </c>
      <c r="L6" s="21">
        <f>VLOOKUP($A6, X!A:I,7,FALSE)</f>
        <v>0.98715578073858601</v>
      </c>
      <c r="M6" s="19">
        <f>AVERAGE(C6:L6)</f>
        <v>0.38608384234928134</v>
      </c>
      <c r="N6" s="21">
        <f t="shared" si="0"/>
        <v>0.41331837326686111</v>
      </c>
    </row>
    <row r="7" spans="1:14" x14ac:dyDescent="0.25">
      <c r="A7" s="14" t="s">
        <v>1865</v>
      </c>
      <c r="B7" s="14">
        <v>3.5926382275066717</v>
      </c>
      <c r="C7" s="19">
        <f>VLOOKUP($A7, 'Random 457 I.results_kinase'!A:I,7,FALSE)</f>
        <v>0.161652513492793</v>
      </c>
      <c r="D7" s="20">
        <f>VLOOKUP($A7, II!A:G,7,FALSE)</f>
        <v>0.30015236901134701</v>
      </c>
      <c r="E7" s="20">
        <f>VLOOKUP($A7, III!A:I,7,FALSE)</f>
        <v>0.620379213759222</v>
      </c>
      <c r="F7" s="20">
        <f>VLOOKUP($A7, IV!A:I,7,FALSE)</f>
        <v>0.25880356888224298</v>
      </c>
      <c r="G7" s="20">
        <f>VLOOKUP($A7, V!A:I,7,FALSE)</f>
        <v>7.09130484391155E-2</v>
      </c>
      <c r="H7" s="20">
        <f>VLOOKUP($A7, VI!A:I,7,FALSE)</f>
        <v>0.80535318462076899</v>
      </c>
      <c r="I7" s="20">
        <f>VLOOKUP($A7, VII!A:I,7,FALSE)</f>
        <v>0.102711241152411</v>
      </c>
      <c r="J7" s="20">
        <f>VLOOKUP($A7, VIII!A:I,7,FALSE)</f>
        <v>0.24340299113101199</v>
      </c>
      <c r="K7" s="20">
        <f>VLOOKUP($A7, IX!A:I,7,FALSE)</f>
        <v>0.44256801886682001</v>
      </c>
      <c r="L7" s="21">
        <f>VLOOKUP($A7, X!A:I,7,FALSE)</f>
        <v>0.47575562505753699</v>
      </c>
      <c r="M7" s="19">
        <f>AVERAGE(C7:L7)</f>
        <v>0.34816917744132703</v>
      </c>
      <c r="N7" s="21">
        <f t="shared" si="0"/>
        <v>0.45820967853646499</v>
      </c>
    </row>
    <row r="8" spans="1:14" x14ac:dyDescent="0.25">
      <c r="A8" s="14" t="s">
        <v>1866</v>
      </c>
      <c r="B8" s="14">
        <v>3.3662093187349225</v>
      </c>
      <c r="C8" s="19">
        <f>VLOOKUP($A8, 'Random 457 I.results_kinase'!A:I,7,FALSE)</f>
        <v>0.62888491757029696</v>
      </c>
      <c r="D8" s="20">
        <f>VLOOKUP($A8, II!A:G,7,FALSE)</f>
        <v>0.89044895849487604</v>
      </c>
      <c r="E8" s="20">
        <f>VLOOKUP($A8, III!A:I,7,FALSE)</f>
        <v>0.31802336283817501</v>
      </c>
      <c r="F8" s="20">
        <f>VLOOKUP($A8, IV!A:I,7,FALSE)</f>
        <v>0.84280204964610195</v>
      </c>
      <c r="G8" s="20">
        <f>VLOOKUP($A8, V!A:I,7,FALSE)</f>
        <v>0.33390416290990799</v>
      </c>
      <c r="H8" s="20">
        <f>VLOOKUP($A8, VI!A:I,7,FALSE)</f>
        <v>6.19651421918598E-2</v>
      </c>
      <c r="I8" s="20">
        <f>VLOOKUP($A8, VII!A:I,7,FALSE)</f>
        <v>0.37341371774614401</v>
      </c>
      <c r="J8" s="20" t="e">
        <f>VLOOKUP($A8, VIII!A:I,7,FALSE)</f>
        <v>#N/A</v>
      </c>
      <c r="K8" s="20">
        <f>VLOOKUP($A8, IX!A:I,7,FALSE)</f>
        <v>0.65387950560637598</v>
      </c>
      <c r="L8" s="21">
        <f>VLOOKUP($A8, X!A:I,7,FALSE)</f>
        <v>0.325966043903129</v>
      </c>
      <c r="M8" s="19">
        <f>AVERAGE(C8:I8,K8:L8)</f>
        <v>0.49214309565631859</v>
      </c>
      <c r="N8" s="21">
        <f t="shared" si="0"/>
        <v>0.30790860329299669</v>
      </c>
    </row>
    <row r="9" spans="1:14" x14ac:dyDescent="0.25">
      <c r="A9" s="14" t="s">
        <v>1867</v>
      </c>
      <c r="B9" s="14">
        <v>3.0305096749857627</v>
      </c>
      <c r="C9" s="19" t="e">
        <f>VLOOKUP($A9, 'Random 457 I.results_kinase'!A:I,7,FALSE)</f>
        <v>#N/A</v>
      </c>
      <c r="D9" s="20">
        <f>VLOOKUP($A9, II!A:G,7,FALSE)</f>
        <v>0.32288145259091999</v>
      </c>
      <c r="E9" s="20">
        <f>VLOOKUP($A9, III!A:I,7,FALSE)</f>
        <v>0.52735725040387205</v>
      </c>
      <c r="F9" s="20">
        <f>VLOOKUP($A9, IV!A:I,7,FALSE)</f>
        <v>0.80903473768256995</v>
      </c>
      <c r="G9" s="20">
        <f>VLOOKUP($A9, V!A:I,7,FALSE)</f>
        <v>0.11454281602905</v>
      </c>
      <c r="H9" s="20">
        <f>VLOOKUP($A9, VI!A:I,7,FALSE)</f>
        <v>0.121160215396861</v>
      </c>
      <c r="I9" s="20">
        <f>VLOOKUP($A9, VII!A:I,7,FALSE)</f>
        <v>5.0630038287299797E-2</v>
      </c>
      <c r="J9" s="20">
        <f>VLOOKUP($A9, VIII!A:I,7,FALSE)</f>
        <v>0.29096248171058497</v>
      </c>
      <c r="K9" s="20">
        <f>VLOOKUP($A9, IX!A:I,7,FALSE)</f>
        <v>0.59444403174873695</v>
      </c>
      <c r="L9" s="21">
        <f>VLOOKUP($A9, X!A:I,7,FALSE)</f>
        <v>0.53518693159618802</v>
      </c>
      <c r="M9" s="19">
        <f>AVERAGE(D9:L9)</f>
        <v>0.37402221727178703</v>
      </c>
      <c r="N9" s="21">
        <f t="shared" si="0"/>
        <v>0.42710259953224888</v>
      </c>
    </row>
    <row r="10" spans="1:14" x14ac:dyDescent="0.25">
      <c r="A10" s="14" t="s">
        <v>1868</v>
      </c>
      <c r="B10" s="14">
        <v>2.9606956292851279</v>
      </c>
      <c r="C10" s="19">
        <f>VLOOKUP($A10, 'Random 457 I.results_kinase'!A:I,7,FALSE)</f>
        <v>0.99093664860203601</v>
      </c>
      <c r="D10" s="20">
        <f>VLOOKUP($A10, II!A:G,7,FALSE)</f>
        <v>0.36580126575190502</v>
      </c>
      <c r="E10" s="20">
        <f>VLOOKUP($A10, III!A:I,7,FALSE)</f>
        <v>0.80871242797771703</v>
      </c>
      <c r="F10" s="20">
        <f>VLOOKUP($A10, IV!A:I,7,FALSE)</f>
        <v>0.227940079127845</v>
      </c>
      <c r="G10" s="20">
        <f>VLOOKUP($A10, V!A:I,7,FALSE)</f>
        <v>0.46318867922414297</v>
      </c>
      <c r="H10" s="20">
        <f>VLOOKUP($A10, VI!A:I,7,FALSE)</f>
        <v>0.30928953303336598</v>
      </c>
      <c r="I10" s="20">
        <f>VLOOKUP($A10, VII!A:I,7,FALSE)</f>
        <v>1.0334598086574999E-2</v>
      </c>
      <c r="J10" s="20">
        <f>VLOOKUP($A10, VIII!A:I,7,FALSE)</f>
        <v>0.48767640361789</v>
      </c>
      <c r="K10" s="20">
        <f>VLOOKUP($A10, IX!A:I,7,FALSE)</f>
        <v>6.3474867145343394E-2</v>
      </c>
      <c r="L10" s="21">
        <f>VLOOKUP($A10, X!A:I,7,FALSE)</f>
        <v>0.45080462626173601</v>
      </c>
      <c r="M10" s="19">
        <f>AVERAGE(C10:L10)</f>
        <v>0.41781591288285558</v>
      </c>
      <c r="N10" s="21">
        <f t="shared" si="0"/>
        <v>0.37901502355721745</v>
      </c>
    </row>
    <row r="11" spans="1:14" x14ac:dyDescent="0.25">
      <c r="A11" s="14" t="s">
        <v>1869</v>
      </c>
      <c r="B11" s="14">
        <v>2.9298532608835011</v>
      </c>
      <c r="C11" s="19" t="e">
        <f>VLOOKUP($A11, 'Random 457 I.results_kinase'!A:I,7,FALSE)</f>
        <v>#N/A</v>
      </c>
      <c r="D11" s="20" t="e">
        <f>VLOOKUP($A11, II!A:G,7,FALSE)</f>
        <v>#N/A</v>
      </c>
      <c r="E11" s="20" t="e">
        <f>VLOOKUP($A11, III!A:I,7,FALSE)</f>
        <v>#N/A</v>
      </c>
      <c r="F11" s="20">
        <f>VLOOKUP($A11, IV!A:I,7,FALSE)</f>
        <v>0.30014729992008798</v>
      </c>
      <c r="G11" s="20" t="e">
        <f>VLOOKUP($A11, V!A:I,7,FALSE)</f>
        <v>#N/A</v>
      </c>
      <c r="H11" s="20" t="e">
        <f>VLOOKUP($A11, VI!A:I,7,FALSE)</f>
        <v>#N/A</v>
      </c>
      <c r="I11" s="20" t="e">
        <f>VLOOKUP($A11, VII!A:I,7,FALSE)</f>
        <v>#N/A</v>
      </c>
      <c r="J11" s="20" t="e">
        <f>VLOOKUP($A11, VIII!A:I,7,FALSE)</f>
        <v>#N/A</v>
      </c>
      <c r="K11" s="20" t="e">
        <f>VLOOKUP($A11, IX!A:I,7,FALSE)</f>
        <v>#N/A</v>
      </c>
      <c r="L11" s="21" t="e">
        <f>VLOOKUP($A11, X!A:I,7,FALSE)</f>
        <v>#N/A</v>
      </c>
      <c r="M11" s="19">
        <f>AVERAGE(F11)</f>
        <v>0.30014729992008798</v>
      </c>
      <c r="N11" s="21">
        <f t="shared" si="0"/>
        <v>0.52266555913829515</v>
      </c>
    </row>
    <row r="12" spans="1:14" x14ac:dyDescent="0.25">
      <c r="A12" s="14" t="s">
        <v>1870</v>
      </c>
      <c r="B12" s="14">
        <v>2.7375621431380281</v>
      </c>
      <c r="C12" s="19">
        <f>VLOOKUP($A12, 'Random 457 I.results_kinase'!A:I,7,FALSE)</f>
        <v>0.49312497976862602</v>
      </c>
      <c r="D12" s="20">
        <f>VLOOKUP($A12, II!A:G,7,FALSE)</f>
        <v>0.25196447487804302</v>
      </c>
      <c r="E12" s="20">
        <f>VLOOKUP($A12, III!A:I,7,FALSE)</f>
        <v>0.78201999032462499</v>
      </c>
      <c r="F12" s="20">
        <f>VLOOKUP($A12, IV!A:I,7,FALSE)</f>
        <v>0.76156235593261001</v>
      </c>
      <c r="G12" s="20">
        <f>VLOOKUP($A12, V!A:I,7,FALSE)</f>
        <v>2.3925620655017601E-2</v>
      </c>
      <c r="H12" s="20">
        <f>VLOOKUP($A12, VI!A:I,7,FALSE)</f>
        <v>0.478725312900533</v>
      </c>
      <c r="I12" s="20">
        <f>VLOOKUP($A12, VII!A:I,7,FALSE)</f>
        <v>0.242924685770531</v>
      </c>
      <c r="J12" s="20">
        <f>VLOOKUP($A12, VIII!A:I,7,FALSE)</f>
        <v>0.48234999643707999</v>
      </c>
      <c r="K12" s="20">
        <f>VLOOKUP($A12, IX!A:I,7,FALSE)</f>
        <v>0.51767797280896699</v>
      </c>
      <c r="L12" s="21">
        <f>VLOOKUP($A12, X!A:I,7,FALSE)</f>
        <v>0.78684887906188805</v>
      </c>
      <c r="M12" s="19">
        <f>AVERAGE(C12:L12)</f>
        <v>0.48211242685379208</v>
      </c>
      <c r="N12" s="21">
        <f t="shared" si="0"/>
        <v>0.31685167406672604</v>
      </c>
    </row>
    <row r="13" spans="1:14" x14ac:dyDescent="0.25">
      <c r="A13" s="14" t="s">
        <v>1871</v>
      </c>
      <c r="B13" s="14">
        <v>2.6387579714575282</v>
      </c>
      <c r="C13" s="19">
        <f>VLOOKUP($A13, 'Random 457 I.results_kinase'!A:I,7,FALSE)</f>
        <v>0.57367364975427204</v>
      </c>
      <c r="D13" s="20">
        <f>VLOOKUP($A13, II!A:G,7,FALSE)</f>
        <v>0.58821529100280501</v>
      </c>
      <c r="E13" s="20" t="e">
        <f>VLOOKUP($A13, III!A:I,7,FALSE)</f>
        <v>#N/A</v>
      </c>
      <c r="F13" s="20">
        <f>VLOOKUP($A13, IV!A:I,7,FALSE)</f>
        <v>0.52400952643999299</v>
      </c>
      <c r="G13" s="20">
        <f>VLOOKUP($A13, V!A:I,7,FALSE)</f>
        <v>0.55603304092328298</v>
      </c>
      <c r="H13" s="20">
        <f>VLOOKUP($A13, VI!A:I,7,FALSE)</f>
        <v>0.56368421682472203</v>
      </c>
      <c r="I13" s="20">
        <f>VLOOKUP($A13, VII!A:I,7,FALSE)</f>
        <v>0.58100988757465999</v>
      </c>
      <c r="J13" s="20">
        <f>VLOOKUP($A13, VIII!A:I,7,FALSE)</f>
        <v>0.56620411546914995</v>
      </c>
      <c r="K13" s="20">
        <f>VLOOKUP($A13, IX!A:I,7,FALSE)</f>
        <v>0.22987030517984899</v>
      </c>
      <c r="L13" s="21" t="e">
        <f>VLOOKUP($A13, X!A:I,7,FALSE)</f>
        <v>#N/A</v>
      </c>
      <c r="M13" s="19">
        <f>AVERAGE(C13:D13,F13:K13)</f>
        <v>0.52283750414609176</v>
      </c>
      <c r="N13" s="21">
        <f t="shared" si="0"/>
        <v>0.28163326719037834</v>
      </c>
    </row>
    <row r="14" spans="1:14" x14ac:dyDescent="0.25">
      <c r="A14" s="14" t="s">
        <v>1872</v>
      </c>
      <c r="B14" s="14">
        <v>2.4648766534097635</v>
      </c>
      <c r="C14" s="19" t="e">
        <f>VLOOKUP($A14, 'Random 457 I.results_kinase'!A:I,7,FALSE)</f>
        <v>#N/A</v>
      </c>
      <c r="D14" s="20">
        <f>VLOOKUP($A14, II!A:G,7,FALSE)</f>
        <v>0.44618433570891802</v>
      </c>
      <c r="E14" s="20" t="e">
        <f>VLOOKUP($A14, III!A:I,7,FALSE)</f>
        <v>#N/A</v>
      </c>
      <c r="F14" s="20" t="e">
        <f>VLOOKUP($A14, IV!A:I,7,FALSE)</f>
        <v>#N/A</v>
      </c>
      <c r="G14" s="20" t="e">
        <f>VLOOKUP($A14, V!A:I,7,FALSE)</f>
        <v>#N/A</v>
      </c>
      <c r="H14" s="20">
        <f>VLOOKUP($A14, VI!A:I,7,FALSE)</f>
        <v>0.42442374093631102</v>
      </c>
      <c r="I14" s="20" t="e">
        <f>VLOOKUP($A14, VII!A:I,7,FALSE)</f>
        <v>#N/A</v>
      </c>
      <c r="J14" s="20">
        <f>VLOOKUP($A14, VIII!A:I,7,FALSE)</f>
        <v>0.42663986342696097</v>
      </c>
      <c r="K14" s="20">
        <f>VLOOKUP($A14, IX!A:I,7,FALSE)</f>
        <v>0.448312122676437</v>
      </c>
      <c r="L14" s="21">
        <f>VLOOKUP($A14, X!A:I,7,FALSE)</f>
        <v>0.41320669690368</v>
      </c>
      <c r="M14" s="19">
        <f>AVERAGE(D14,H14,J14:L14)</f>
        <v>0.43175335193046144</v>
      </c>
      <c r="N14" s="21">
        <f t="shared" si="0"/>
        <v>0.36476428208881323</v>
      </c>
    </row>
    <row r="15" spans="1:14" x14ac:dyDescent="0.25">
      <c r="A15" s="14" t="s">
        <v>1873</v>
      </c>
      <c r="B15" s="14">
        <v>2.4206776928061347</v>
      </c>
      <c r="C15" s="19">
        <f>VLOOKUP($A15, 'Random 457 I.results_kinase'!A:I,7,FALSE)</f>
        <v>0.67541081366046696</v>
      </c>
      <c r="D15" s="20">
        <f>VLOOKUP($A15, II!A:G,7,FALSE)</f>
        <v>0.60881205894647195</v>
      </c>
      <c r="E15" s="20">
        <f>VLOOKUP($A15, III!A:I,7,FALSE)</f>
        <v>0.80873316771270498</v>
      </c>
      <c r="F15" s="20">
        <f>VLOOKUP($A15, IV!A:I,7,FALSE)</f>
        <v>6.1102379267177903E-2</v>
      </c>
      <c r="G15" s="20">
        <f>VLOOKUP($A15, V!A:I,7,FALSE)</f>
        <v>0.110520409368234</v>
      </c>
      <c r="H15" s="20">
        <f>VLOOKUP($A15, VI!A:I,7,FALSE)</f>
        <v>0.51740886896770399</v>
      </c>
      <c r="I15" s="20">
        <f>VLOOKUP($A15, VII!A:I,7,FALSE)</f>
        <v>0.34579731046622098</v>
      </c>
      <c r="J15" s="20">
        <f>VLOOKUP($A15, VIII!A:I,7,FALSE)</f>
        <v>0.65010633475787905</v>
      </c>
      <c r="K15" s="20">
        <f>VLOOKUP($A15, IX!A:I,7,FALSE)</f>
        <v>0.72998190759938797</v>
      </c>
      <c r="L15" s="21">
        <f>VLOOKUP($A15, X!A:I,7,FALSE)</f>
        <v>0.82107540827504299</v>
      </c>
      <c r="M15" s="19">
        <f>AVERAGE(C15:L15)</f>
        <v>0.53289486590212909</v>
      </c>
      <c r="N15" s="21">
        <f t="shared" si="0"/>
        <v>0.27335846388578322</v>
      </c>
    </row>
    <row r="16" spans="1:14" x14ac:dyDescent="0.25">
      <c r="A16" s="14" t="s">
        <v>1874</v>
      </c>
      <c r="B16" s="14">
        <v>2.4004682377727966</v>
      </c>
      <c r="C16" s="19" t="e">
        <f>VLOOKUP($A16, 'Random 457 I.results_kinase'!A:I,7,FALSE)</f>
        <v>#N/A</v>
      </c>
      <c r="D16" s="20">
        <f>VLOOKUP($A16, II!A:G,7,FALSE)</f>
        <v>0.27602095278826699</v>
      </c>
      <c r="E16" s="20">
        <f>VLOOKUP($A16, III!A:I,7,FALSE)</f>
        <v>0.59588903149702899</v>
      </c>
      <c r="F16" s="20">
        <f>VLOOKUP($A16, IV!A:I,7,FALSE)</f>
        <v>0.57374148377529599</v>
      </c>
      <c r="G16" s="20">
        <f>VLOOKUP($A16, V!A:I,7,FALSE)</f>
        <v>0.243726557369215</v>
      </c>
      <c r="H16" s="20" t="e">
        <f>VLOOKUP($A16, VI!A:I,7,FALSE)</f>
        <v>#N/A</v>
      </c>
      <c r="I16" s="20">
        <f>VLOOKUP($A16, VII!A:I,7,FALSE)</f>
        <v>0.63183321183350205</v>
      </c>
      <c r="J16" s="20">
        <f>VLOOKUP($A16, VIII!A:I,7,FALSE)</f>
        <v>0.61685071155833804</v>
      </c>
      <c r="K16" s="20" t="e">
        <f>VLOOKUP($A16, IX!A:I,7,FALSE)</f>
        <v>#N/A</v>
      </c>
      <c r="L16" s="21" t="e">
        <f>VLOOKUP($A16, X!A:I,7,FALSE)</f>
        <v>#N/A</v>
      </c>
      <c r="M16" s="19">
        <f>AVERAGE(D16:G16,I16:J16)</f>
        <v>0.48967699147027449</v>
      </c>
      <c r="N16" s="21">
        <f t="shared" si="0"/>
        <v>0.31009030176542879</v>
      </c>
    </row>
    <row r="17" spans="1:14" x14ac:dyDescent="0.25">
      <c r="A17" s="14" t="s">
        <v>1875</v>
      </c>
      <c r="B17" s="14">
        <v>2.3978575027925246</v>
      </c>
      <c r="C17" s="19">
        <f>VLOOKUP($A17, 'Random 457 I.results_kinase'!A:I,7,FALSE)</f>
        <v>0.89099042403828299</v>
      </c>
      <c r="D17" s="20">
        <f>VLOOKUP($A17, II!A:G,7,FALSE)</f>
        <v>0.95553684068026001</v>
      </c>
      <c r="E17" s="20">
        <f>VLOOKUP($A17, III!A:I,7,FALSE)</f>
        <v>0.50678165684828502</v>
      </c>
      <c r="F17" s="20">
        <f>VLOOKUP($A17, IV!A:I,7,FALSE)</f>
        <v>0.66706763151400505</v>
      </c>
      <c r="G17" s="20">
        <f>VLOOKUP($A17, V!A:I,7,FALSE)</f>
        <v>0.54824013286448603</v>
      </c>
      <c r="H17" s="20">
        <f>VLOOKUP($A17, VI!A:I,7,FALSE)</f>
        <v>0.79214793041189702</v>
      </c>
      <c r="I17" s="20">
        <f>VLOOKUP($A17, VII!A:I,7,FALSE)</f>
        <v>0.31414826596145901</v>
      </c>
      <c r="J17" s="20">
        <f>VLOOKUP($A17, VIII!A:I,7,FALSE)</f>
        <v>0.47142093979663102</v>
      </c>
      <c r="K17" s="20">
        <f>VLOOKUP($A17, IX!A:I,7,FALSE)</f>
        <v>0.45821196140646198</v>
      </c>
      <c r="L17" s="21">
        <f>VLOOKUP($A17, X!A:I,7,FALSE)</f>
        <v>0.21120420698817799</v>
      </c>
      <c r="M17" s="19">
        <f>AVERAGE(C17:L17)</f>
        <v>0.58157499905099475</v>
      </c>
      <c r="N17" s="21">
        <f t="shared" si="0"/>
        <v>0.23539427135048158</v>
      </c>
    </row>
    <row r="18" spans="1:14" ht="15.75" thickBot="1" x14ac:dyDescent="0.3">
      <c r="A18" s="15" t="s">
        <v>1876</v>
      </c>
      <c r="B18" s="15">
        <v>2.3547582199138493</v>
      </c>
      <c r="C18" s="22">
        <f>VLOOKUP($A18, 'Random 457 I.results_kinase'!A:I,7,FALSE)</f>
        <v>0.95284624260829398</v>
      </c>
      <c r="D18" s="23">
        <f>VLOOKUP($A18, II!A:G,7,FALSE)</f>
        <v>0.39665378621756903</v>
      </c>
      <c r="E18" s="23">
        <f>VLOOKUP($A18, III!A:I,7,FALSE)</f>
        <v>0.53865509544857004</v>
      </c>
      <c r="F18" s="23">
        <f>VLOOKUP($A18, IV!A:I,7,FALSE)</f>
        <v>0.13293198774884399</v>
      </c>
      <c r="G18" s="23">
        <f>VLOOKUP($A18, V!A:I,7,FALSE)</f>
        <v>7.7086727576003905E-2</v>
      </c>
      <c r="H18" s="23">
        <f>VLOOKUP($A18, VI!A:I,7,FALSE)</f>
        <v>0.57255915907088495</v>
      </c>
      <c r="I18" s="23">
        <f>VLOOKUP($A18, VII!A:I,7,FALSE)</f>
        <v>9.9073900262035802E-2</v>
      </c>
      <c r="J18" s="23">
        <f>VLOOKUP($A18, VIII!A:I,7,FALSE)</f>
        <v>0.57726997777155897</v>
      </c>
      <c r="K18" s="23">
        <f>VLOOKUP($A18, IX!A:I,7,FALSE)</f>
        <v>0.40133370143010599</v>
      </c>
      <c r="L18" s="24">
        <f>VLOOKUP($A18, X!A:I,7,FALSE)</f>
        <v>0.54850510483239601</v>
      </c>
      <c r="M18" s="22">
        <f>AVERAGE(C18:L18)</f>
        <v>0.42969156829662625</v>
      </c>
      <c r="N18" s="24">
        <f t="shared" si="0"/>
        <v>0.36684316825739449</v>
      </c>
    </row>
    <row r="21" spans="1:14" x14ac:dyDescent="0.25">
      <c r="C21" s="1"/>
    </row>
    <row r="22" spans="1:14" x14ac:dyDescent="0.25">
      <c r="C22" s="1"/>
    </row>
    <row r="23" spans="1:14" x14ac:dyDescent="0.25">
      <c r="C23" s="1"/>
    </row>
    <row r="24" spans="1:14" x14ac:dyDescent="0.25">
      <c r="C24" s="1"/>
    </row>
    <row r="25" spans="1:14" x14ac:dyDescent="0.25">
      <c r="C25" s="1"/>
    </row>
    <row r="26" spans="1:14" x14ac:dyDescent="0.25">
      <c r="C26" s="1"/>
    </row>
    <row r="27" spans="1:14" x14ac:dyDescent="0.25">
      <c r="C27" s="1"/>
    </row>
    <row r="28" spans="1:14" x14ac:dyDescent="0.25">
      <c r="C28" s="1"/>
    </row>
    <row r="29" spans="1:14" x14ac:dyDescent="0.25">
      <c r="C29" s="1"/>
    </row>
    <row r="30" spans="1:14" x14ac:dyDescent="0.25">
      <c r="C30" s="1"/>
    </row>
    <row r="31" spans="1:14" x14ac:dyDescent="0.25">
      <c r="C31" s="1"/>
    </row>
    <row r="32" spans="1:14" x14ac:dyDescent="0.25">
      <c r="C32" s="1"/>
    </row>
    <row r="33" spans="3:3" x14ac:dyDescent="0.25">
      <c r="C33" s="1"/>
    </row>
    <row r="34" spans="3:3" x14ac:dyDescent="0.25">
      <c r="C34" s="1"/>
    </row>
    <row r="35" spans="3:3" x14ac:dyDescent="0.25">
      <c r="C35" s="1"/>
    </row>
  </sheetData>
  <mergeCells count="3">
    <mergeCell ref="C2:L2"/>
    <mergeCell ref="B2:B3"/>
    <mergeCell ref="B1:L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82"/>
  <sheetViews>
    <sheetView workbookViewId="0">
      <selection activeCellId="1" sqref="K2:K16 A1:A1048576"/>
    </sheetView>
  </sheetViews>
  <sheetFormatPr defaultRowHeight="15" x14ac:dyDescent="0.25"/>
  <sheetData>
    <row r="1" spans="1:11" x14ac:dyDescent="0.25">
      <c r="A1" t="s">
        <v>171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A2" t="s">
        <v>120</v>
      </c>
      <c r="B2">
        <v>25</v>
      </c>
      <c r="C2">
        <v>365</v>
      </c>
      <c r="D2">
        <v>0.176056338028169</v>
      </c>
      <c r="E2">
        <v>8.0520626516655605E-2</v>
      </c>
      <c r="F2">
        <v>9.5535711511513299E-2</v>
      </c>
      <c r="G2" s="1">
        <v>2.2960283023878999E-4</v>
      </c>
      <c r="H2">
        <v>-2.2975364817610302</v>
      </c>
      <c r="I2">
        <v>19.2514247911529</v>
      </c>
      <c r="J2" t="s">
        <v>1312</v>
      </c>
      <c r="K2" t="s">
        <v>202</v>
      </c>
    </row>
    <row r="3" spans="1:11" x14ac:dyDescent="0.25">
      <c r="A3" t="s">
        <v>63</v>
      </c>
      <c r="B3">
        <v>17</v>
      </c>
      <c r="C3">
        <v>283</v>
      </c>
      <c r="D3">
        <v>0.11971830985915401</v>
      </c>
      <c r="E3">
        <v>6.2431061107434301E-2</v>
      </c>
      <c r="F3">
        <v>5.7287248751720497E-2</v>
      </c>
      <c r="G3">
        <v>8.8013665030330195E-3</v>
      </c>
      <c r="H3">
        <v>-2.1742242487739198</v>
      </c>
      <c r="I3">
        <v>10.290273507271101</v>
      </c>
      <c r="J3" t="s">
        <v>1313</v>
      </c>
      <c r="K3" t="s">
        <v>196</v>
      </c>
    </row>
    <row r="4" spans="1:11" x14ac:dyDescent="0.25">
      <c r="A4" t="s">
        <v>94</v>
      </c>
      <c r="B4">
        <v>25</v>
      </c>
      <c r="C4">
        <v>487</v>
      </c>
      <c r="D4">
        <v>0.176056338028169</v>
      </c>
      <c r="E4">
        <v>0.107434370174277</v>
      </c>
      <c r="F4">
        <v>6.8621967853891394E-2</v>
      </c>
      <c r="G4">
        <v>1.04057967400326E-2</v>
      </c>
      <c r="H4">
        <v>-2.1849210902245702</v>
      </c>
      <c r="I4">
        <v>9.9750218105634403</v>
      </c>
      <c r="J4" t="s">
        <v>1314</v>
      </c>
      <c r="K4" t="s">
        <v>139</v>
      </c>
    </row>
    <row r="5" spans="1:11" x14ac:dyDescent="0.25">
      <c r="A5" t="s">
        <v>38</v>
      </c>
      <c r="B5">
        <v>7</v>
      </c>
      <c r="C5">
        <v>76</v>
      </c>
      <c r="D5">
        <v>4.92957746478873E-2</v>
      </c>
      <c r="E5">
        <v>1.6765938671961099E-2</v>
      </c>
      <c r="F5">
        <v>3.2529835975926097E-2</v>
      </c>
      <c r="G5">
        <v>1.24622107802825E-2</v>
      </c>
      <c r="H5">
        <v>-1.9370362493807101</v>
      </c>
      <c r="I5">
        <v>8.4940092337063096</v>
      </c>
      <c r="J5" t="s">
        <v>1315</v>
      </c>
      <c r="K5" t="s">
        <v>56</v>
      </c>
    </row>
    <row r="6" spans="1:11" x14ac:dyDescent="0.25">
      <c r="A6" t="s">
        <v>530</v>
      </c>
      <c r="B6">
        <v>3</v>
      </c>
      <c r="C6">
        <v>17</v>
      </c>
      <c r="D6">
        <v>2.1126760563380202E-2</v>
      </c>
      <c r="E6">
        <v>3.75027575557026E-3</v>
      </c>
      <c r="F6">
        <v>1.7376484807810001E-2</v>
      </c>
      <c r="G6">
        <v>2.141643918122E-2</v>
      </c>
      <c r="H6">
        <v>-1.5159936415006099</v>
      </c>
      <c r="I6">
        <v>5.8268678026771701</v>
      </c>
      <c r="J6" t="s">
        <v>1316</v>
      </c>
      <c r="K6" t="s">
        <v>173</v>
      </c>
    </row>
    <row r="7" spans="1:11" x14ac:dyDescent="0.25">
      <c r="A7" t="s">
        <v>431</v>
      </c>
      <c r="B7">
        <v>5</v>
      </c>
      <c r="C7">
        <v>51</v>
      </c>
      <c r="D7">
        <v>3.5211267605633798E-2</v>
      </c>
      <c r="E7">
        <v>1.12508272667107E-2</v>
      </c>
      <c r="F7">
        <v>2.3960440338923E-2</v>
      </c>
      <c r="G7">
        <v>2.6594869991204299E-2</v>
      </c>
      <c r="H7">
        <v>-1.5862513471136499</v>
      </c>
      <c r="I7">
        <v>5.7533922309439003</v>
      </c>
      <c r="J7" t="s">
        <v>1317</v>
      </c>
      <c r="K7" t="s">
        <v>464</v>
      </c>
    </row>
    <row r="8" spans="1:11" x14ac:dyDescent="0.25">
      <c r="A8" t="s">
        <v>192</v>
      </c>
      <c r="B8">
        <v>6</v>
      </c>
      <c r="C8">
        <v>75</v>
      </c>
      <c r="D8">
        <v>4.22535211267605E-2</v>
      </c>
      <c r="E8">
        <v>1.6545334215751099E-2</v>
      </c>
      <c r="F8">
        <v>2.5708186911009401E-2</v>
      </c>
      <c r="G8">
        <v>3.5549881086225803E-2</v>
      </c>
      <c r="H8">
        <v>-1.61764206166</v>
      </c>
      <c r="I8">
        <v>5.39777790549324</v>
      </c>
      <c r="J8" t="s">
        <v>1318</v>
      </c>
      <c r="K8" t="s">
        <v>58</v>
      </c>
    </row>
    <row r="9" spans="1:11" x14ac:dyDescent="0.25">
      <c r="A9" t="s">
        <v>469</v>
      </c>
      <c r="B9">
        <v>5</v>
      </c>
      <c r="C9">
        <v>61</v>
      </c>
      <c r="D9">
        <v>3.5211267605633798E-2</v>
      </c>
      <c r="E9">
        <v>1.3456871828810901E-2</v>
      </c>
      <c r="F9">
        <v>2.17543957768228E-2</v>
      </c>
      <c r="G9">
        <v>4.9026072198107097E-2</v>
      </c>
      <c r="H9">
        <v>-1.4696812662768901</v>
      </c>
      <c r="I9">
        <v>4.4316813533172104</v>
      </c>
      <c r="J9" t="s">
        <v>1319</v>
      </c>
      <c r="K9" t="s">
        <v>839</v>
      </c>
    </row>
    <row r="10" spans="1:11" x14ac:dyDescent="0.25">
      <c r="A10" t="s">
        <v>190</v>
      </c>
      <c r="B10">
        <v>3</v>
      </c>
      <c r="C10">
        <v>22</v>
      </c>
      <c r="D10">
        <v>2.1126760563380202E-2</v>
      </c>
      <c r="E10">
        <v>4.8532980366203298E-3</v>
      </c>
      <c r="F10">
        <v>1.6273462526759899E-2</v>
      </c>
      <c r="G10">
        <v>3.8718280751744001E-2</v>
      </c>
      <c r="H10">
        <v>-1.19770573923486</v>
      </c>
      <c r="I10">
        <v>3.8942724444910102</v>
      </c>
      <c r="J10" t="s">
        <v>1320</v>
      </c>
      <c r="K10" t="s">
        <v>218</v>
      </c>
    </row>
    <row r="11" spans="1:11" x14ac:dyDescent="0.25">
      <c r="A11" t="s">
        <v>167</v>
      </c>
      <c r="B11">
        <v>25</v>
      </c>
      <c r="C11">
        <v>600</v>
      </c>
      <c r="D11">
        <v>0.176056338028169</v>
      </c>
      <c r="E11">
        <v>0.13236267372600899</v>
      </c>
      <c r="F11">
        <v>4.36936643021597E-2</v>
      </c>
      <c r="G11">
        <v>8.6959607230264704E-2</v>
      </c>
      <c r="H11">
        <v>-1.5098450371029399</v>
      </c>
      <c r="I11">
        <v>3.6875119771307601</v>
      </c>
      <c r="J11" t="s">
        <v>1321</v>
      </c>
      <c r="K11" t="s">
        <v>253</v>
      </c>
    </row>
    <row r="12" spans="1:11" x14ac:dyDescent="0.25">
      <c r="A12" t="s">
        <v>245</v>
      </c>
      <c r="B12">
        <v>3</v>
      </c>
      <c r="C12">
        <v>25</v>
      </c>
      <c r="D12">
        <v>2.1126760563380202E-2</v>
      </c>
      <c r="E12">
        <v>5.5151114052503798E-3</v>
      </c>
      <c r="F12">
        <v>1.5611649158129799E-2</v>
      </c>
      <c r="G12">
        <v>5.1656132559946603E-2</v>
      </c>
      <c r="H12">
        <v>-1.06531779386864</v>
      </c>
      <c r="I12">
        <v>3.1566925404339599</v>
      </c>
      <c r="J12" t="s">
        <v>1322</v>
      </c>
      <c r="K12" t="s">
        <v>532</v>
      </c>
    </row>
    <row r="13" spans="1:11" x14ac:dyDescent="0.25">
      <c r="A13" t="s">
        <v>143</v>
      </c>
      <c r="B13">
        <v>12</v>
      </c>
      <c r="C13">
        <v>247</v>
      </c>
      <c r="D13">
        <v>8.4507042253521097E-2</v>
      </c>
      <c r="E13">
        <v>5.4489300683873802E-2</v>
      </c>
      <c r="F13">
        <v>3.0017741569647299E-2</v>
      </c>
      <c r="G13">
        <v>9.3120051311777696E-2</v>
      </c>
      <c r="H13">
        <v>-1.32042713811315</v>
      </c>
      <c r="I13">
        <v>3.1345167505759699</v>
      </c>
      <c r="J13" t="s">
        <v>1323</v>
      </c>
      <c r="K13" t="s">
        <v>133</v>
      </c>
    </row>
    <row r="14" spans="1:11" x14ac:dyDescent="0.25">
      <c r="A14" t="s">
        <v>106</v>
      </c>
      <c r="B14">
        <v>25</v>
      </c>
      <c r="C14">
        <v>606</v>
      </c>
      <c r="D14">
        <v>0.176056338028169</v>
      </c>
      <c r="E14">
        <v>0.13368630046326899</v>
      </c>
      <c r="F14">
        <v>4.2370037564899599E-2</v>
      </c>
      <c r="G14">
        <v>9.4722174409416396E-2</v>
      </c>
      <c r="H14">
        <v>-1.3283200592804301</v>
      </c>
      <c r="I14">
        <v>3.1305942157634599</v>
      </c>
      <c r="J14" t="s">
        <v>1324</v>
      </c>
      <c r="K14" t="s">
        <v>486</v>
      </c>
    </row>
    <row r="15" spans="1:11" x14ac:dyDescent="0.25">
      <c r="A15" t="s">
        <v>80</v>
      </c>
      <c r="B15">
        <v>23</v>
      </c>
      <c r="C15">
        <v>567</v>
      </c>
      <c r="D15">
        <v>0.161971830985915</v>
      </c>
      <c r="E15">
        <v>0.125082726671078</v>
      </c>
      <c r="F15">
        <v>3.6889104314836697E-2</v>
      </c>
      <c r="G15">
        <v>0.121734016210543</v>
      </c>
      <c r="H15">
        <v>-1.09834138835633</v>
      </c>
      <c r="I15">
        <v>2.31301559212194</v>
      </c>
      <c r="J15" t="s">
        <v>1325</v>
      </c>
      <c r="K15" t="s">
        <v>86</v>
      </c>
    </row>
    <row r="16" spans="1:11" x14ac:dyDescent="0.25">
      <c r="A16" t="s">
        <v>259</v>
      </c>
      <c r="B16">
        <v>3</v>
      </c>
      <c r="C16">
        <v>31</v>
      </c>
      <c r="D16">
        <v>2.1126760563380202E-2</v>
      </c>
      <c r="E16">
        <v>6.83873814251047E-3</v>
      </c>
      <c r="F16">
        <v>1.42880224208698E-2</v>
      </c>
      <c r="G16">
        <v>8.2864848208632505E-2</v>
      </c>
      <c r="H16">
        <v>-0.81938495052030902</v>
      </c>
      <c r="I16">
        <v>2.04071454522721</v>
      </c>
      <c r="J16" t="s">
        <v>1326</v>
      </c>
      <c r="K16" t="s">
        <v>65</v>
      </c>
    </row>
    <row r="17" spans="1:10" x14ac:dyDescent="0.25">
      <c r="A17" t="s">
        <v>196</v>
      </c>
      <c r="B17">
        <v>5</v>
      </c>
      <c r="C17">
        <v>77</v>
      </c>
      <c r="D17">
        <v>3.5211267605633798E-2</v>
      </c>
      <c r="E17">
        <v>1.6986543128171099E-2</v>
      </c>
      <c r="F17">
        <v>1.8224724477462598E-2</v>
      </c>
      <c r="G17">
        <v>0.102665279067937</v>
      </c>
      <c r="H17">
        <v>-0.89422743610049304</v>
      </c>
      <c r="I17">
        <v>2.0355131910465798</v>
      </c>
      <c r="J17" t="s">
        <v>1327</v>
      </c>
    </row>
    <row r="18" spans="1:10" x14ac:dyDescent="0.25">
      <c r="A18" t="s">
        <v>837</v>
      </c>
      <c r="B18">
        <v>2</v>
      </c>
      <c r="C18">
        <v>6</v>
      </c>
      <c r="D18">
        <v>1.4084507042253501E-2</v>
      </c>
      <c r="E18">
        <v>1.3236267372600901E-3</v>
      </c>
      <c r="F18">
        <v>1.2760880304993401E-2</v>
      </c>
      <c r="G18">
        <v>2.2747983426215999E-2</v>
      </c>
      <c r="H18">
        <v>-0.48630890426246898</v>
      </c>
      <c r="I18">
        <v>1.8398421571069301</v>
      </c>
      <c r="J18" t="s">
        <v>1328</v>
      </c>
    </row>
    <row r="19" spans="1:10" x14ac:dyDescent="0.25">
      <c r="A19" t="s">
        <v>54</v>
      </c>
      <c r="B19">
        <v>3</v>
      </c>
      <c r="C19">
        <v>32</v>
      </c>
      <c r="D19">
        <v>2.1126760563380202E-2</v>
      </c>
      <c r="E19">
        <v>7.0593425987204904E-3</v>
      </c>
      <c r="F19">
        <v>1.40674179646597E-2</v>
      </c>
      <c r="G19">
        <v>8.8704195005789202E-2</v>
      </c>
      <c r="H19">
        <v>-0.58566355556629202</v>
      </c>
      <c r="I19">
        <v>1.4187395653530599</v>
      </c>
      <c r="J19" t="s">
        <v>1329</v>
      </c>
    </row>
    <row r="20" spans="1:10" x14ac:dyDescent="0.25">
      <c r="A20" t="s">
        <v>1028</v>
      </c>
      <c r="B20">
        <v>2</v>
      </c>
      <c r="C20">
        <v>9</v>
      </c>
      <c r="D20">
        <v>1.4084507042253501E-2</v>
      </c>
      <c r="E20">
        <v>1.9854401058901302E-3</v>
      </c>
      <c r="F20">
        <v>1.20990669363633E-2</v>
      </c>
      <c r="G20">
        <v>4.2102943333439703E-2</v>
      </c>
      <c r="H20">
        <v>-0.317315320171493</v>
      </c>
      <c r="I20">
        <v>1.0051399480619201</v>
      </c>
      <c r="J20" t="s">
        <v>1029</v>
      </c>
    </row>
    <row r="21" spans="1:10" x14ac:dyDescent="0.25">
      <c r="A21" t="s">
        <v>241</v>
      </c>
      <c r="B21">
        <v>3</v>
      </c>
      <c r="C21">
        <v>37</v>
      </c>
      <c r="D21">
        <v>2.1126760563380202E-2</v>
      </c>
      <c r="E21">
        <v>8.1623648797705707E-3</v>
      </c>
      <c r="F21">
        <v>1.29643956836097E-2</v>
      </c>
      <c r="G21">
        <v>0.12031336005271399</v>
      </c>
      <c r="H21">
        <v>-0.45133313177277501</v>
      </c>
      <c r="I21">
        <v>0.95576813668817096</v>
      </c>
      <c r="J21" t="s">
        <v>1330</v>
      </c>
    </row>
    <row r="22" spans="1:10" x14ac:dyDescent="0.25">
      <c r="A22" t="s">
        <v>1331</v>
      </c>
      <c r="B22">
        <v>2</v>
      </c>
      <c r="C22">
        <v>6</v>
      </c>
      <c r="D22">
        <v>1.4084507042253501E-2</v>
      </c>
      <c r="E22">
        <v>1.3236267372600901E-3</v>
      </c>
      <c r="F22">
        <v>1.2760880304993401E-2</v>
      </c>
      <c r="G22">
        <v>2.2747983426215999E-2</v>
      </c>
      <c r="H22">
        <v>-0.19171731884731</v>
      </c>
      <c r="I22">
        <v>0.72532006379306901</v>
      </c>
      <c r="J22" t="s">
        <v>1332</v>
      </c>
    </row>
    <row r="23" spans="1:10" x14ac:dyDescent="0.25">
      <c r="A23" t="s">
        <v>1062</v>
      </c>
      <c r="B23">
        <v>2</v>
      </c>
      <c r="C23">
        <v>10</v>
      </c>
      <c r="D23">
        <v>1.4084507042253501E-2</v>
      </c>
      <c r="E23">
        <v>2.2060445621001502E-3</v>
      </c>
      <c r="F23">
        <v>1.18784624801533E-2</v>
      </c>
      <c r="G23">
        <v>4.9536554777109901E-2</v>
      </c>
      <c r="H23">
        <v>-8.6196458100683604E-2</v>
      </c>
      <c r="I23">
        <v>0.25902418385357701</v>
      </c>
      <c r="J23" t="s">
        <v>1333</v>
      </c>
    </row>
    <row r="24" spans="1:10" x14ac:dyDescent="0.25">
      <c r="A24" t="s">
        <v>82</v>
      </c>
      <c r="B24">
        <v>6</v>
      </c>
      <c r="C24">
        <v>120</v>
      </c>
      <c r="D24">
        <v>4.22535211267605E-2</v>
      </c>
      <c r="E24">
        <v>2.6472534745201799E-2</v>
      </c>
      <c r="F24">
        <v>1.5780986381558702E-2</v>
      </c>
      <c r="G24">
        <v>0.18326438712085799</v>
      </c>
      <c r="H24">
        <v>-0.15127339761839301</v>
      </c>
      <c r="I24">
        <v>0.25668454802276902</v>
      </c>
      <c r="J24" t="s">
        <v>1334</v>
      </c>
    </row>
    <row r="25" spans="1:10" x14ac:dyDescent="0.25">
      <c r="A25" t="s">
        <v>171</v>
      </c>
      <c r="B25">
        <v>8</v>
      </c>
      <c r="C25">
        <v>175</v>
      </c>
      <c r="D25">
        <v>5.6338028169014003E-2</v>
      </c>
      <c r="E25">
        <v>3.8605779836752702E-2</v>
      </c>
      <c r="F25">
        <v>1.7732248332261301E-2</v>
      </c>
      <c r="G25">
        <v>0.191228947823152</v>
      </c>
      <c r="H25">
        <v>-7.43029758680641E-2</v>
      </c>
      <c r="I25">
        <v>0.122918215888946</v>
      </c>
      <c r="J25" t="s">
        <v>1335</v>
      </c>
    </row>
    <row r="26" spans="1:10" x14ac:dyDescent="0.25">
      <c r="A26" t="s">
        <v>320</v>
      </c>
      <c r="B26">
        <v>2</v>
      </c>
      <c r="C26">
        <v>11</v>
      </c>
      <c r="D26">
        <v>1.4084507042253501E-2</v>
      </c>
      <c r="E26">
        <v>2.4266490183101602E-3</v>
      </c>
      <c r="F26">
        <v>1.1657858023943301E-2</v>
      </c>
      <c r="G26">
        <v>5.7402475949396702E-2</v>
      </c>
      <c r="H26">
        <v>-3.81626138895238E-2</v>
      </c>
      <c r="I26">
        <v>0.109056074462726</v>
      </c>
      <c r="J26" t="s">
        <v>1336</v>
      </c>
    </row>
    <row r="27" spans="1:10" x14ac:dyDescent="0.25">
      <c r="A27" t="s">
        <v>52</v>
      </c>
      <c r="B27">
        <v>18</v>
      </c>
      <c r="C27">
        <v>461</v>
      </c>
      <c r="D27">
        <v>0.12676056338028099</v>
      </c>
      <c r="E27">
        <v>0.10169865431281699</v>
      </c>
      <c r="F27">
        <v>2.50619090674645E-2</v>
      </c>
      <c r="G27">
        <v>0.20021299211384</v>
      </c>
      <c r="H27">
        <v>2.1918212577163999E-3</v>
      </c>
      <c r="I27">
        <v>-3.5252672682690302E-3</v>
      </c>
      <c r="J27" t="s">
        <v>1337</v>
      </c>
    </row>
    <row r="28" spans="1:10" x14ac:dyDescent="0.25">
      <c r="A28" t="s">
        <v>175</v>
      </c>
      <c r="B28">
        <v>5</v>
      </c>
      <c r="C28">
        <v>92</v>
      </c>
      <c r="D28">
        <v>3.5211267605633798E-2</v>
      </c>
      <c r="E28">
        <v>2.0295609971321401E-2</v>
      </c>
      <c r="F28">
        <v>1.4915657634312299E-2</v>
      </c>
      <c r="G28">
        <v>0.17118750642873801</v>
      </c>
      <c r="H28">
        <v>5.7213693443876501E-2</v>
      </c>
      <c r="I28">
        <v>-0.10098192831082201</v>
      </c>
      <c r="J28" t="s">
        <v>1338</v>
      </c>
    </row>
    <row r="29" spans="1:10" x14ac:dyDescent="0.25">
      <c r="A29" t="s">
        <v>151</v>
      </c>
      <c r="B29">
        <v>3</v>
      </c>
      <c r="C29">
        <v>41</v>
      </c>
      <c r="D29">
        <v>2.1126760563380202E-2</v>
      </c>
      <c r="E29">
        <v>9.0447827046106297E-3</v>
      </c>
      <c r="F29">
        <v>1.20819778587696E-2</v>
      </c>
      <c r="G29">
        <v>0.14814655301556301</v>
      </c>
      <c r="H29">
        <v>6.7789053999754101E-2</v>
      </c>
      <c r="I29">
        <v>-0.12944680987693599</v>
      </c>
      <c r="J29" t="s">
        <v>1339</v>
      </c>
    </row>
    <row r="30" spans="1:10" x14ac:dyDescent="0.25">
      <c r="A30" t="s">
        <v>44</v>
      </c>
      <c r="B30">
        <v>2</v>
      </c>
      <c r="C30">
        <v>177</v>
      </c>
      <c r="D30">
        <v>1.4084507042253501E-2</v>
      </c>
      <c r="E30">
        <v>3.9046988749172701E-2</v>
      </c>
      <c r="F30">
        <v>-2.4962481706919198E-2</v>
      </c>
      <c r="G30">
        <v>0.97548827078488498</v>
      </c>
      <c r="H30">
        <v>5.2896370943157702</v>
      </c>
      <c r="I30">
        <v>-0.13127367907388399</v>
      </c>
      <c r="J30" t="s">
        <v>1340</v>
      </c>
    </row>
    <row r="31" spans="1:10" x14ac:dyDescent="0.25">
      <c r="A31" t="s">
        <v>1341</v>
      </c>
      <c r="B31">
        <v>2</v>
      </c>
      <c r="C31">
        <v>13</v>
      </c>
      <c r="D31">
        <v>1.4084507042253501E-2</v>
      </c>
      <c r="E31">
        <v>2.8678579307302001E-3</v>
      </c>
      <c r="F31">
        <v>1.12166491115233E-2</v>
      </c>
      <c r="G31">
        <v>7.4301953014777294E-2</v>
      </c>
      <c r="H31">
        <v>0.106588295902442</v>
      </c>
      <c r="I31">
        <v>-0.27708885710204401</v>
      </c>
      <c r="J31" t="s">
        <v>1342</v>
      </c>
    </row>
    <row r="32" spans="1:10" x14ac:dyDescent="0.25">
      <c r="A32" t="s">
        <v>36</v>
      </c>
      <c r="B32">
        <v>3</v>
      </c>
      <c r="C32">
        <v>193</v>
      </c>
      <c r="D32">
        <v>2.1126760563380202E-2</v>
      </c>
      <c r="E32">
        <v>4.2576660048532902E-2</v>
      </c>
      <c r="F32">
        <v>-2.14498994851526E-2</v>
      </c>
      <c r="G32">
        <v>0.94241242712341</v>
      </c>
      <c r="H32">
        <v>5.2165876589483799</v>
      </c>
      <c r="I32">
        <v>-0.30940770524195899</v>
      </c>
      <c r="J32" t="s">
        <v>1343</v>
      </c>
    </row>
    <row r="33" spans="1:10" x14ac:dyDescent="0.25">
      <c r="A33" t="s">
        <v>165</v>
      </c>
      <c r="B33">
        <v>1</v>
      </c>
      <c r="C33">
        <v>92</v>
      </c>
      <c r="D33">
        <v>7.0422535211267599E-3</v>
      </c>
      <c r="E33">
        <v>2.0295609971321401E-2</v>
      </c>
      <c r="F33">
        <v>-1.3253356450194599E-2</v>
      </c>
      <c r="G33">
        <v>0.94484778215171705</v>
      </c>
      <c r="H33">
        <v>5.6100229646250099</v>
      </c>
      <c r="I33">
        <v>-0.31826468991644502</v>
      </c>
      <c r="J33" t="s">
        <v>1058</v>
      </c>
    </row>
    <row r="34" spans="1:10" x14ac:dyDescent="0.25">
      <c r="A34" t="s">
        <v>69</v>
      </c>
      <c r="B34">
        <v>1</v>
      </c>
      <c r="C34">
        <v>90</v>
      </c>
      <c r="D34">
        <v>7.0422535211267599E-3</v>
      </c>
      <c r="E34">
        <v>1.9854401058901301E-2</v>
      </c>
      <c r="F34">
        <v>-1.28121475377746E-2</v>
      </c>
      <c r="G34">
        <v>0.94126484484319095</v>
      </c>
      <c r="H34">
        <v>5.9212797253312797</v>
      </c>
      <c r="I34">
        <v>-0.35841937589230199</v>
      </c>
      <c r="J34" t="s">
        <v>595</v>
      </c>
    </row>
    <row r="35" spans="1:10" x14ac:dyDescent="0.25">
      <c r="A35" t="s">
        <v>163</v>
      </c>
      <c r="B35">
        <v>5</v>
      </c>
      <c r="C35">
        <v>95</v>
      </c>
      <c r="D35">
        <v>3.5211267605633798E-2</v>
      </c>
      <c r="E35">
        <v>2.09574233399514E-2</v>
      </c>
      <c r="F35">
        <v>1.4253844265682301E-2</v>
      </c>
      <c r="G35">
        <v>0.18665515625937601</v>
      </c>
      <c r="H35">
        <v>0.216422857535985</v>
      </c>
      <c r="I35">
        <v>-0.36326413210422698</v>
      </c>
      <c r="J35" t="s">
        <v>1344</v>
      </c>
    </row>
    <row r="36" spans="1:10" x14ac:dyDescent="0.25">
      <c r="A36" t="s">
        <v>453</v>
      </c>
      <c r="B36">
        <v>3</v>
      </c>
      <c r="C36">
        <v>43</v>
      </c>
      <c r="D36">
        <v>2.1126760563380202E-2</v>
      </c>
      <c r="E36">
        <v>9.4859916170306601E-3</v>
      </c>
      <c r="F36">
        <v>1.16407689463496E-2</v>
      </c>
      <c r="G36">
        <v>0.162780714903453</v>
      </c>
      <c r="H36">
        <v>0.23804962979240499</v>
      </c>
      <c r="I36">
        <v>-0.43214370282629699</v>
      </c>
      <c r="J36" t="s">
        <v>1345</v>
      </c>
    </row>
    <row r="37" spans="1:10" x14ac:dyDescent="0.25">
      <c r="A37" t="s">
        <v>158</v>
      </c>
      <c r="B37">
        <v>3</v>
      </c>
      <c r="C37">
        <v>42</v>
      </c>
      <c r="D37">
        <v>2.1126760563380202E-2</v>
      </c>
      <c r="E37">
        <v>9.2653871608206397E-3</v>
      </c>
      <c r="F37">
        <v>1.18613734025596E-2</v>
      </c>
      <c r="G37">
        <v>0.15540882675619899</v>
      </c>
      <c r="H37">
        <v>0.289399335403494</v>
      </c>
      <c r="I37">
        <v>-0.538773597402186</v>
      </c>
      <c r="J37" t="s">
        <v>1346</v>
      </c>
    </row>
    <row r="38" spans="1:10" x14ac:dyDescent="0.25">
      <c r="A38" t="s">
        <v>96</v>
      </c>
      <c r="B38">
        <v>2</v>
      </c>
      <c r="C38">
        <v>121</v>
      </c>
      <c r="D38">
        <v>1.4084507042253501E-2</v>
      </c>
      <c r="E38">
        <v>2.6693139201411802E-2</v>
      </c>
      <c r="F38">
        <v>-1.2608632159158299E-2</v>
      </c>
      <c r="G38">
        <v>0.89394629699297901</v>
      </c>
      <c r="H38">
        <v>5.0423934052434403</v>
      </c>
      <c r="I38">
        <v>-0.56530058714376796</v>
      </c>
      <c r="J38" t="s">
        <v>1347</v>
      </c>
    </row>
    <row r="39" spans="1:10" x14ac:dyDescent="0.25">
      <c r="A39" t="s">
        <v>48</v>
      </c>
      <c r="B39">
        <v>1</v>
      </c>
      <c r="C39">
        <v>77</v>
      </c>
      <c r="D39">
        <v>7.0422535211267599E-3</v>
      </c>
      <c r="E39">
        <v>1.6986543128171099E-2</v>
      </c>
      <c r="F39">
        <v>-9.9442896070444202E-3</v>
      </c>
      <c r="G39">
        <v>0.91163469653942197</v>
      </c>
      <c r="H39">
        <v>6.2197557295317498</v>
      </c>
      <c r="I39">
        <v>-0.57542643089633105</v>
      </c>
      <c r="J39" t="s">
        <v>1348</v>
      </c>
    </row>
    <row r="40" spans="1:10" x14ac:dyDescent="0.25">
      <c r="A40" t="s">
        <v>56</v>
      </c>
      <c r="B40">
        <v>9</v>
      </c>
      <c r="C40">
        <v>216</v>
      </c>
      <c r="D40">
        <v>6.3380281690140802E-2</v>
      </c>
      <c r="E40">
        <v>4.7650562541363302E-2</v>
      </c>
      <c r="F40">
        <v>1.57297191487775E-2</v>
      </c>
      <c r="G40">
        <v>0.24340299113101199</v>
      </c>
      <c r="H40">
        <v>0.51472958286909998</v>
      </c>
      <c r="I40">
        <v>-0.72733184755929403</v>
      </c>
      <c r="J40" t="s">
        <v>1349</v>
      </c>
    </row>
    <row r="41" spans="1:10" x14ac:dyDescent="0.25">
      <c r="A41" t="s">
        <v>147</v>
      </c>
      <c r="B41">
        <v>5</v>
      </c>
      <c r="C41">
        <v>227</v>
      </c>
      <c r="D41">
        <v>3.5211267605633798E-2</v>
      </c>
      <c r="E41">
        <v>5.0077211559673498E-2</v>
      </c>
      <c r="F41">
        <v>-1.4865943954039699E-2</v>
      </c>
      <c r="G41">
        <v>0.84224244259960201</v>
      </c>
      <c r="H41">
        <v>4.74501558335563</v>
      </c>
      <c r="I41">
        <v>-0.81465924424813996</v>
      </c>
      <c r="J41" t="s">
        <v>1350</v>
      </c>
    </row>
    <row r="42" spans="1:10" x14ac:dyDescent="0.25">
      <c r="A42" t="s">
        <v>153</v>
      </c>
      <c r="B42">
        <v>2</v>
      </c>
      <c r="C42">
        <v>103</v>
      </c>
      <c r="D42">
        <v>1.4084507042253501E-2</v>
      </c>
      <c r="E42">
        <v>2.27222589896315E-2</v>
      </c>
      <c r="F42">
        <v>-8.6377519473780692E-3</v>
      </c>
      <c r="G42">
        <v>0.83502219213180895</v>
      </c>
      <c r="H42">
        <v>4.9925422527638199</v>
      </c>
      <c r="I42">
        <v>-0.90014027612293501</v>
      </c>
      <c r="J42" t="s">
        <v>1351</v>
      </c>
    </row>
    <row r="43" spans="1:10" x14ac:dyDescent="0.25">
      <c r="A43" t="s">
        <v>103</v>
      </c>
      <c r="B43">
        <v>1</v>
      </c>
      <c r="C43">
        <v>59</v>
      </c>
      <c r="D43">
        <v>7.0422535211267599E-3</v>
      </c>
      <c r="E43">
        <v>1.30156629163909E-2</v>
      </c>
      <c r="F43">
        <v>-5.9734093952641502E-3</v>
      </c>
      <c r="G43">
        <v>0.84474322482740705</v>
      </c>
      <c r="H43">
        <v>6.0092165932764301</v>
      </c>
      <c r="I43">
        <v>-1.01389048982985</v>
      </c>
      <c r="J43" t="s">
        <v>418</v>
      </c>
    </row>
    <row r="44" spans="1:10" x14ac:dyDescent="0.25">
      <c r="A44" t="s">
        <v>108</v>
      </c>
      <c r="B44">
        <v>1</v>
      </c>
      <c r="C44">
        <v>60</v>
      </c>
      <c r="D44">
        <v>7.0422535211267599E-3</v>
      </c>
      <c r="E44">
        <v>1.3236267372600899E-2</v>
      </c>
      <c r="F44">
        <v>-6.1940138514741602E-3</v>
      </c>
      <c r="G44">
        <v>0.84952035637282597</v>
      </c>
      <c r="H44">
        <v>6.7092201312004098</v>
      </c>
      <c r="I44">
        <v>-1.09416226521455</v>
      </c>
      <c r="J44" t="s">
        <v>1352</v>
      </c>
    </row>
    <row r="45" spans="1:10" x14ac:dyDescent="0.25">
      <c r="A45" t="s">
        <v>71</v>
      </c>
      <c r="B45">
        <v>6</v>
      </c>
      <c r="C45">
        <v>139</v>
      </c>
      <c r="D45">
        <v>4.22535211267605E-2</v>
      </c>
      <c r="E45">
        <v>3.0664019413192099E-2</v>
      </c>
      <c r="F45">
        <v>1.1589501713568401E-2</v>
      </c>
      <c r="G45">
        <v>0.27751965376290499</v>
      </c>
      <c r="H45">
        <v>0.86876376968603597</v>
      </c>
      <c r="I45">
        <v>-1.1136365872748299</v>
      </c>
      <c r="J45" t="s">
        <v>1353</v>
      </c>
    </row>
    <row r="46" spans="1:10" x14ac:dyDescent="0.25">
      <c r="A46" t="s">
        <v>288</v>
      </c>
      <c r="B46">
        <v>2</v>
      </c>
      <c r="C46">
        <v>16</v>
      </c>
      <c r="D46">
        <v>1.4084507042253501E-2</v>
      </c>
      <c r="E46">
        <v>3.52967129936024E-3</v>
      </c>
      <c r="F46">
        <v>1.05548357428932E-2</v>
      </c>
      <c r="G46">
        <v>0.102125135997542</v>
      </c>
      <c r="H46">
        <v>0.49813541689397201</v>
      </c>
      <c r="I46">
        <v>-1.13652404555485</v>
      </c>
      <c r="J46" t="s">
        <v>1336</v>
      </c>
    </row>
    <row r="47" spans="1:10" x14ac:dyDescent="0.25">
      <c r="A47" t="s">
        <v>59</v>
      </c>
      <c r="B47">
        <v>4</v>
      </c>
      <c r="C47">
        <v>166</v>
      </c>
      <c r="D47">
        <v>2.8169014084507001E-2</v>
      </c>
      <c r="E47">
        <v>3.6620339730862497E-2</v>
      </c>
      <c r="F47">
        <v>-8.4513256463555203E-3</v>
      </c>
      <c r="G47">
        <v>0.766785930454284</v>
      </c>
      <c r="H47">
        <v>4.6314180211052198</v>
      </c>
      <c r="I47">
        <v>-1.22986201591442</v>
      </c>
      <c r="J47" t="s">
        <v>1354</v>
      </c>
    </row>
    <row r="48" spans="1:10" x14ac:dyDescent="0.25">
      <c r="A48" t="s">
        <v>20</v>
      </c>
      <c r="B48">
        <v>10</v>
      </c>
      <c r="C48">
        <v>267</v>
      </c>
      <c r="D48">
        <v>7.0422535211267595E-2</v>
      </c>
      <c r="E48">
        <v>5.8901389808074099E-2</v>
      </c>
      <c r="F48">
        <v>1.1521145403193401E-2</v>
      </c>
      <c r="G48">
        <v>0.33211612889396702</v>
      </c>
      <c r="H48">
        <v>1.1374682589073299</v>
      </c>
      <c r="I48">
        <v>-1.2537978036211199</v>
      </c>
      <c r="J48" t="s">
        <v>1355</v>
      </c>
    </row>
    <row r="49" spans="1:10" x14ac:dyDescent="0.25">
      <c r="A49" t="s">
        <v>137</v>
      </c>
      <c r="B49">
        <v>6</v>
      </c>
      <c r="C49">
        <v>145</v>
      </c>
      <c r="D49">
        <v>4.22535211267605E-2</v>
      </c>
      <c r="E49">
        <v>3.1987646150452201E-2</v>
      </c>
      <c r="F49">
        <v>1.0265874976308299E-2</v>
      </c>
      <c r="G49">
        <v>0.30949585065961599</v>
      </c>
      <c r="H49">
        <v>1.1410621429275301</v>
      </c>
      <c r="I49">
        <v>-1.33824976911271</v>
      </c>
      <c r="J49" t="s">
        <v>1356</v>
      </c>
    </row>
    <row r="50" spans="1:10" x14ac:dyDescent="0.25">
      <c r="A50" t="s">
        <v>126</v>
      </c>
      <c r="B50">
        <v>5</v>
      </c>
      <c r="C50">
        <v>114</v>
      </c>
      <c r="D50">
        <v>3.5211267605633798E-2</v>
      </c>
      <c r="E50">
        <v>2.51489080079417E-2</v>
      </c>
      <c r="F50">
        <v>1.0062359597692E-2</v>
      </c>
      <c r="G50">
        <v>0.294123014304212</v>
      </c>
      <c r="H50">
        <v>1.0945053278836301</v>
      </c>
      <c r="I50">
        <v>-1.33940875699824</v>
      </c>
      <c r="J50" t="s">
        <v>1357</v>
      </c>
    </row>
    <row r="51" spans="1:10" x14ac:dyDescent="0.25">
      <c r="A51" t="s">
        <v>282</v>
      </c>
      <c r="B51">
        <v>2</v>
      </c>
      <c r="C51">
        <v>19</v>
      </c>
      <c r="D51">
        <v>1.4084507042253501E-2</v>
      </c>
      <c r="E51">
        <v>4.1914846679902903E-3</v>
      </c>
      <c r="F51">
        <v>9.8930223742632207E-3</v>
      </c>
      <c r="G51">
        <v>0.13228012185916199</v>
      </c>
      <c r="H51">
        <v>0.70396277690567699</v>
      </c>
      <c r="I51">
        <v>-1.4239994665108699</v>
      </c>
      <c r="J51" t="s">
        <v>1358</v>
      </c>
    </row>
    <row r="52" spans="1:10" x14ac:dyDescent="0.25">
      <c r="A52" t="s">
        <v>88</v>
      </c>
      <c r="B52">
        <v>4</v>
      </c>
      <c r="C52">
        <v>161</v>
      </c>
      <c r="D52">
        <v>2.8169014084507001E-2</v>
      </c>
      <c r="E52">
        <v>3.5517317449812402E-2</v>
      </c>
      <c r="F52">
        <v>-7.34830336530544E-3</v>
      </c>
      <c r="G52">
        <v>0.74596415062837795</v>
      </c>
      <c r="H52">
        <v>4.9026932539069996</v>
      </c>
      <c r="I52">
        <v>-1.4368702361718699</v>
      </c>
      <c r="J52" t="s">
        <v>1359</v>
      </c>
    </row>
    <row r="53" spans="1:10" x14ac:dyDescent="0.25">
      <c r="A53" t="s">
        <v>119</v>
      </c>
      <c r="B53">
        <v>1</v>
      </c>
      <c r="C53">
        <v>50</v>
      </c>
      <c r="D53">
        <v>7.0422535211267599E-3</v>
      </c>
      <c r="E53">
        <v>1.1030222810500701E-2</v>
      </c>
      <c r="F53">
        <v>-3.9879692893740101E-3</v>
      </c>
      <c r="G53">
        <v>0.79437705386065804</v>
      </c>
      <c r="H53">
        <v>6.32528671444416</v>
      </c>
      <c r="I53">
        <v>-1.4560623517886999</v>
      </c>
      <c r="J53" t="s">
        <v>1360</v>
      </c>
    </row>
    <row r="54" spans="1:10" x14ac:dyDescent="0.25">
      <c r="A54" t="s">
        <v>277</v>
      </c>
      <c r="B54">
        <v>2</v>
      </c>
      <c r="C54">
        <v>18</v>
      </c>
      <c r="D54">
        <v>1.4084507042253501E-2</v>
      </c>
      <c r="E54">
        <v>3.97088021178027E-3</v>
      </c>
      <c r="F54">
        <v>1.0113626830473199E-2</v>
      </c>
      <c r="G54">
        <v>0.122009805833702</v>
      </c>
      <c r="H54">
        <v>0.69991123015294499</v>
      </c>
      <c r="I54">
        <v>-1.4723709622233501</v>
      </c>
      <c r="J54" t="s">
        <v>1361</v>
      </c>
    </row>
    <row r="55" spans="1:10" x14ac:dyDescent="0.25">
      <c r="A55" t="s">
        <v>169</v>
      </c>
      <c r="B55">
        <v>6</v>
      </c>
      <c r="C55">
        <v>151</v>
      </c>
      <c r="D55">
        <v>4.22535211267605E-2</v>
      </c>
      <c r="E55">
        <v>3.3311272887712302E-2</v>
      </c>
      <c r="F55">
        <v>8.9422482390482307E-3</v>
      </c>
      <c r="G55">
        <v>0.342083503379014</v>
      </c>
      <c r="H55">
        <v>1.39572917313012</v>
      </c>
      <c r="I55">
        <v>-1.4971992559798799</v>
      </c>
      <c r="J55" t="s">
        <v>1362</v>
      </c>
    </row>
    <row r="56" spans="1:10" x14ac:dyDescent="0.25">
      <c r="A56" t="s">
        <v>122</v>
      </c>
      <c r="B56">
        <v>2</v>
      </c>
      <c r="C56">
        <v>85</v>
      </c>
      <c r="D56">
        <v>1.4084507042253501E-2</v>
      </c>
      <c r="E56">
        <v>1.87513787778513E-2</v>
      </c>
      <c r="F56">
        <v>-4.6668717355977897E-3</v>
      </c>
      <c r="G56">
        <v>0.74834818018084004</v>
      </c>
      <c r="H56">
        <v>5.2634430609176901</v>
      </c>
      <c r="I56">
        <v>-1.5258033385027501</v>
      </c>
      <c r="J56" t="s">
        <v>1363</v>
      </c>
    </row>
    <row r="57" spans="1:10" x14ac:dyDescent="0.25">
      <c r="A57" t="s">
        <v>220</v>
      </c>
      <c r="B57">
        <v>1</v>
      </c>
      <c r="C57">
        <v>48</v>
      </c>
      <c r="D57">
        <v>7.0422535211267599E-3</v>
      </c>
      <c r="E57">
        <v>1.05890138980807E-2</v>
      </c>
      <c r="F57">
        <v>-3.5467603769539801E-3</v>
      </c>
      <c r="G57">
        <v>0.78114594383768099</v>
      </c>
      <c r="H57">
        <v>6.2546503262140201</v>
      </c>
      <c r="I57">
        <v>-1.5448565911318299</v>
      </c>
      <c r="J57" t="s">
        <v>1364</v>
      </c>
    </row>
    <row r="58" spans="1:10" x14ac:dyDescent="0.25">
      <c r="A58" t="s">
        <v>124</v>
      </c>
      <c r="B58">
        <v>1</v>
      </c>
      <c r="C58">
        <v>51</v>
      </c>
      <c r="D58">
        <v>7.0422535211267599E-3</v>
      </c>
      <c r="E58">
        <v>1.12508272667107E-2</v>
      </c>
      <c r="F58">
        <v>-4.20857374558402E-3</v>
      </c>
      <c r="G58">
        <v>0.80069159936538703</v>
      </c>
      <c r="H58">
        <v>6.9656920250263799</v>
      </c>
      <c r="I58">
        <v>-1.5483300220321601</v>
      </c>
      <c r="J58" t="s">
        <v>1365</v>
      </c>
    </row>
    <row r="59" spans="1:10" x14ac:dyDescent="0.25">
      <c r="A59" t="s">
        <v>202</v>
      </c>
      <c r="B59">
        <v>2</v>
      </c>
      <c r="C59">
        <v>85</v>
      </c>
      <c r="D59">
        <v>1.4084507042253501E-2</v>
      </c>
      <c r="E59">
        <v>1.87513787778513E-2</v>
      </c>
      <c r="F59">
        <v>-4.6668717355977897E-3</v>
      </c>
      <c r="G59">
        <v>0.74834818018084004</v>
      </c>
      <c r="H59">
        <v>5.5340792235394298</v>
      </c>
      <c r="I59">
        <v>-1.6042572242327999</v>
      </c>
      <c r="J59" t="s">
        <v>1366</v>
      </c>
    </row>
    <row r="60" spans="1:10" x14ac:dyDescent="0.25">
      <c r="A60" t="s">
        <v>131</v>
      </c>
      <c r="B60">
        <v>3</v>
      </c>
      <c r="C60">
        <v>48</v>
      </c>
      <c r="D60">
        <v>2.1126760563380202E-2</v>
      </c>
      <c r="E60">
        <v>1.05890138980807E-2</v>
      </c>
      <c r="F60">
        <v>1.05377466652995E-2</v>
      </c>
      <c r="G60">
        <v>0.201077463192112</v>
      </c>
      <c r="H60">
        <v>1.0381023041525499</v>
      </c>
      <c r="I60">
        <v>-1.6651836308007899</v>
      </c>
      <c r="J60" t="s">
        <v>1367</v>
      </c>
    </row>
    <row r="61" spans="1:10" x14ac:dyDescent="0.25">
      <c r="A61" t="s">
        <v>62</v>
      </c>
      <c r="B61">
        <v>2</v>
      </c>
      <c r="C61">
        <v>17</v>
      </c>
      <c r="D61">
        <v>1.4084507042253501E-2</v>
      </c>
      <c r="E61">
        <v>3.75027575557026E-3</v>
      </c>
      <c r="F61">
        <v>1.0334231286683201E-2</v>
      </c>
      <c r="G61">
        <v>0.111950469166994</v>
      </c>
      <c r="H61">
        <v>0.76774720802077601</v>
      </c>
      <c r="I61">
        <v>-1.6811350979449999</v>
      </c>
      <c r="J61" t="s">
        <v>1368</v>
      </c>
    </row>
    <row r="62" spans="1:10" x14ac:dyDescent="0.25">
      <c r="A62" t="s">
        <v>422</v>
      </c>
      <c r="B62">
        <v>2</v>
      </c>
      <c r="C62">
        <v>21</v>
      </c>
      <c r="D62">
        <v>1.4084507042253501E-2</v>
      </c>
      <c r="E62">
        <v>4.6326935804103199E-3</v>
      </c>
      <c r="F62">
        <v>9.4518134618431903E-3</v>
      </c>
      <c r="G62">
        <v>0.153367372331597</v>
      </c>
      <c r="H62">
        <v>0.91492069898671102</v>
      </c>
      <c r="I62">
        <v>-1.7154023020582101</v>
      </c>
      <c r="J62" t="s">
        <v>1369</v>
      </c>
    </row>
    <row r="63" spans="1:10" x14ac:dyDescent="0.25">
      <c r="A63" t="s">
        <v>132</v>
      </c>
      <c r="B63">
        <v>1</v>
      </c>
      <c r="C63">
        <v>47</v>
      </c>
      <c r="D63">
        <v>7.0422535211267599E-3</v>
      </c>
      <c r="E63">
        <v>1.03684094418707E-2</v>
      </c>
      <c r="F63">
        <v>-3.3261559207439602E-3</v>
      </c>
      <c r="G63">
        <v>0.77421678531025895</v>
      </c>
      <c r="H63">
        <v>6.7269263110597102</v>
      </c>
      <c r="I63">
        <v>-1.72144304700993</v>
      </c>
      <c r="J63" t="s">
        <v>418</v>
      </c>
    </row>
    <row r="64" spans="1:10" x14ac:dyDescent="0.25">
      <c r="A64" t="s">
        <v>84</v>
      </c>
      <c r="B64">
        <v>6</v>
      </c>
      <c r="C64">
        <v>162</v>
      </c>
      <c r="D64">
        <v>4.22535211267605E-2</v>
      </c>
      <c r="E64">
        <v>3.5737921906022499E-2</v>
      </c>
      <c r="F64">
        <v>6.5155992207380602E-3</v>
      </c>
      <c r="G64">
        <v>0.40257326216329098</v>
      </c>
      <c r="H64">
        <v>1.9192413134036701</v>
      </c>
      <c r="I64">
        <v>-1.74627579492818</v>
      </c>
      <c r="J64" t="s">
        <v>1370</v>
      </c>
    </row>
    <row r="65" spans="1:10" x14ac:dyDescent="0.25">
      <c r="A65" t="s">
        <v>141</v>
      </c>
      <c r="B65">
        <v>9</v>
      </c>
      <c r="C65">
        <v>312</v>
      </c>
      <c r="D65">
        <v>6.3380281690140802E-2</v>
      </c>
      <c r="E65">
        <v>6.8828590337524795E-2</v>
      </c>
      <c r="F65">
        <v>-5.44830864738397E-3</v>
      </c>
      <c r="G65">
        <v>0.64891443654610903</v>
      </c>
      <c r="H65">
        <v>4.1364826896511904</v>
      </c>
      <c r="I65">
        <v>-1.78884018053841</v>
      </c>
      <c r="J65" t="s">
        <v>1371</v>
      </c>
    </row>
    <row r="66" spans="1:10" x14ac:dyDescent="0.25">
      <c r="A66" t="s">
        <v>215</v>
      </c>
      <c r="B66">
        <v>1</v>
      </c>
      <c r="C66">
        <v>42</v>
      </c>
      <c r="D66">
        <v>7.0422535211267599E-3</v>
      </c>
      <c r="E66">
        <v>9.2653871608206397E-3</v>
      </c>
      <c r="F66">
        <v>-2.2231336396938799E-3</v>
      </c>
      <c r="G66">
        <v>0.736165021505509</v>
      </c>
      <c r="H66">
        <v>6.0970915751057397</v>
      </c>
      <c r="I66">
        <v>-1.8675450720685101</v>
      </c>
      <c r="J66" t="s">
        <v>418</v>
      </c>
    </row>
    <row r="67" spans="1:10" x14ac:dyDescent="0.25">
      <c r="A67" t="s">
        <v>86</v>
      </c>
      <c r="B67">
        <v>13</v>
      </c>
      <c r="C67">
        <v>395</v>
      </c>
      <c r="D67">
        <v>9.1549295774647793E-2</v>
      </c>
      <c r="E67">
        <v>8.7138760202956106E-2</v>
      </c>
      <c r="F67">
        <v>4.41053557169178E-3</v>
      </c>
      <c r="G67">
        <v>0.47142093979663102</v>
      </c>
      <c r="H67">
        <v>2.49204940897038</v>
      </c>
      <c r="I67">
        <v>-1.87403079734492</v>
      </c>
      <c r="J67" t="s">
        <v>1372</v>
      </c>
    </row>
    <row r="68" spans="1:10" x14ac:dyDescent="0.25">
      <c r="A68" t="s">
        <v>102</v>
      </c>
      <c r="B68">
        <v>3</v>
      </c>
      <c r="C68">
        <v>61</v>
      </c>
      <c r="D68">
        <v>2.1126760563380202E-2</v>
      </c>
      <c r="E68">
        <v>1.3456871828810901E-2</v>
      </c>
      <c r="F68">
        <v>7.6698887345693304E-3</v>
      </c>
      <c r="G68">
        <v>0.30773256171769803</v>
      </c>
      <c r="H68">
        <v>1.6059800370574999</v>
      </c>
      <c r="I68">
        <v>-1.89268630517114</v>
      </c>
      <c r="J68" t="s">
        <v>1373</v>
      </c>
    </row>
    <row r="69" spans="1:10" x14ac:dyDescent="0.25">
      <c r="A69" t="s">
        <v>179</v>
      </c>
      <c r="B69">
        <v>3</v>
      </c>
      <c r="C69">
        <v>62</v>
      </c>
      <c r="D69">
        <v>2.1126760563380202E-2</v>
      </c>
      <c r="E69">
        <v>1.36774762850209E-2</v>
      </c>
      <c r="F69">
        <v>7.4492842783593204E-3</v>
      </c>
      <c r="G69">
        <v>0.31613412501295701</v>
      </c>
      <c r="H69">
        <v>1.6602298625873499</v>
      </c>
      <c r="I69">
        <v>-1.9119019644380999</v>
      </c>
      <c r="J69" t="s">
        <v>1374</v>
      </c>
    </row>
    <row r="70" spans="1:10" x14ac:dyDescent="0.25">
      <c r="A70" t="s">
        <v>133</v>
      </c>
      <c r="B70">
        <v>10</v>
      </c>
      <c r="C70">
        <v>346</v>
      </c>
      <c r="D70">
        <v>7.0422535211267595E-2</v>
      </c>
      <c r="E70">
        <v>7.6329141848665294E-2</v>
      </c>
      <c r="F70">
        <v>-5.9066066373977396E-3</v>
      </c>
      <c r="G70">
        <v>0.65010633475787905</v>
      </c>
      <c r="H70">
        <v>4.4419761638209501</v>
      </c>
      <c r="I70">
        <v>-1.9128008330195201</v>
      </c>
      <c r="J70" t="s">
        <v>1375</v>
      </c>
    </row>
    <row r="71" spans="1:10" x14ac:dyDescent="0.25">
      <c r="A71" t="s">
        <v>464</v>
      </c>
      <c r="B71">
        <v>3</v>
      </c>
      <c r="C71">
        <v>59</v>
      </c>
      <c r="D71">
        <v>2.1126760563380202E-2</v>
      </c>
      <c r="E71">
        <v>1.30156629163909E-2</v>
      </c>
      <c r="F71">
        <v>8.1110976469893695E-3</v>
      </c>
      <c r="G71">
        <v>0.29096248171058497</v>
      </c>
      <c r="H71">
        <v>1.5960601344156999</v>
      </c>
      <c r="I71">
        <v>-1.97043351412916</v>
      </c>
      <c r="J71" t="s">
        <v>1376</v>
      </c>
    </row>
    <row r="72" spans="1:10" x14ac:dyDescent="0.25">
      <c r="A72" t="s">
        <v>10</v>
      </c>
      <c r="B72">
        <v>16</v>
      </c>
      <c r="C72">
        <v>521</v>
      </c>
      <c r="D72">
        <v>0.11267605633802801</v>
      </c>
      <c r="E72">
        <v>0.114934921685418</v>
      </c>
      <c r="F72">
        <v>-2.25886534738987E-3</v>
      </c>
      <c r="G72">
        <v>0.57355274174936899</v>
      </c>
      <c r="H72">
        <v>3.5599045867926402</v>
      </c>
      <c r="I72">
        <v>-1.9789701190329501</v>
      </c>
      <c r="J72" t="s">
        <v>1377</v>
      </c>
    </row>
    <row r="73" spans="1:10" x14ac:dyDescent="0.25">
      <c r="A73" t="s">
        <v>139</v>
      </c>
      <c r="B73">
        <v>5</v>
      </c>
      <c r="C73">
        <v>144</v>
      </c>
      <c r="D73">
        <v>3.5211267605633798E-2</v>
      </c>
      <c r="E73">
        <v>3.1767041694242201E-2</v>
      </c>
      <c r="F73">
        <v>3.4442259113915798E-3</v>
      </c>
      <c r="G73">
        <v>0.47585440552297997</v>
      </c>
      <c r="H73">
        <v>2.6907014312808801</v>
      </c>
      <c r="I73">
        <v>-1.99823150402757</v>
      </c>
      <c r="J73" t="s">
        <v>1378</v>
      </c>
    </row>
    <row r="74" spans="1:10" x14ac:dyDescent="0.25">
      <c r="A74" t="s">
        <v>100</v>
      </c>
      <c r="B74">
        <v>3</v>
      </c>
      <c r="C74">
        <v>70</v>
      </c>
      <c r="D74">
        <v>2.1126760563380202E-2</v>
      </c>
      <c r="E74">
        <v>1.5442311934701001E-2</v>
      </c>
      <c r="F74">
        <v>5.6844486286791998E-3</v>
      </c>
      <c r="G74">
        <v>0.38321028717184302</v>
      </c>
      <c r="H74">
        <v>2.1001327234190001</v>
      </c>
      <c r="I74">
        <v>-2.0143872189022902</v>
      </c>
      <c r="J74" t="s">
        <v>1379</v>
      </c>
    </row>
    <row r="75" spans="1:10" x14ac:dyDescent="0.25">
      <c r="A75" t="s">
        <v>177</v>
      </c>
      <c r="B75">
        <v>4</v>
      </c>
      <c r="C75">
        <v>105</v>
      </c>
      <c r="D75">
        <v>2.8169014084507001E-2</v>
      </c>
      <c r="E75">
        <v>2.31634679020516E-2</v>
      </c>
      <c r="F75">
        <v>5.0055461824554202E-3</v>
      </c>
      <c r="G75">
        <v>0.42383401659159198</v>
      </c>
      <c r="H75">
        <v>2.3470089913972001</v>
      </c>
      <c r="I75">
        <v>-2.0147038993626798</v>
      </c>
      <c r="J75" t="s">
        <v>1380</v>
      </c>
    </row>
    <row r="76" spans="1:10" x14ac:dyDescent="0.25">
      <c r="A76" t="s">
        <v>104</v>
      </c>
      <c r="B76">
        <v>8</v>
      </c>
      <c r="C76">
        <v>251</v>
      </c>
      <c r="D76">
        <v>5.6338028169014003E-2</v>
      </c>
      <c r="E76">
        <v>5.5371718508713801E-2</v>
      </c>
      <c r="F76" s="1">
        <v>9.6630966030020801E-4</v>
      </c>
      <c r="G76">
        <v>0.53366067408322104</v>
      </c>
      <c r="H76">
        <v>3.2127169564751998</v>
      </c>
      <c r="I76">
        <v>-2.0175704542827901</v>
      </c>
      <c r="J76" t="s">
        <v>1381</v>
      </c>
    </row>
    <row r="77" spans="1:10" x14ac:dyDescent="0.25">
      <c r="A77" t="s">
        <v>32</v>
      </c>
      <c r="B77">
        <v>3</v>
      </c>
      <c r="C77">
        <v>70</v>
      </c>
      <c r="D77">
        <v>2.1126760563380202E-2</v>
      </c>
      <c r="E77">
        <v>1.5442311934701001E-2</v>
      </c>
      <c r="F77">
        <v>5.6844486286791998E-3</v>
      </c>
      <c r="G77">
        <v>0.38321028717184302</v>
      </c>
      <c r="H77">
        <v>2.1229832929196402</v>
      </c>
      <c r="I77">
        <v>-2.0363048313624099</v>
      </c>
      <c r="J77" t="s">
        <v>1382</v>
      </c>
    </row>
    <row r="78" spans="1:10" x14ac:dyDescent="0.25">
      <c r="A78" t="s">
        <v>58</v>
      </c>
      <c r="B78">
        <v>5</v>
      </c>
      <c r="C78">
        <v>146</v>
      </c>
      <c r="D78">
        <v>3.5211267605633798E-2</v>
      </c>
      <c r="E78">
        <v>3.22082506066622E-2</v>
      </c>
      <c r="F78">
        <v>3.0030169989715399E-3</v>
      </c>
      <c r="G78">
        <v>0.48767640361789</v>
      </c>
      <c r="H78">
        <v>2.8379878163744201</v>
      </c>
      <c r="I78">
        <v>-2.0379681336979401</v>
      </c>
      <c r="J78" t="s">
        <v>1383</v>
      </c>
    </row>
    <row r="79" spans="1:10" x14ac:dyDescent="0.25">
      <c r="A79" t="s">
        <v>183</v>
      </c>
      <c r="B79">
        <v>5</v>
      </c>
      <c r="C79">
        <v>144</v>
      </c>
      <c r="D79">
        <v>3.5211267605633798E-2</v>
      </c>
      <c r="E79">
        <v>3.1767041694242201E-2</v>
      </c>
      <c r="F79">
        <v>3.4442259113915798E-3</v>
      </c>
      <c r="G79">
        <v>0.47585440552297997</v>
      </c>
      <c r="H79">
        <v>2.7487256945487699</v>
      </c>
      <c r="I79">
        <v>-2.0413228368346799</v>
      </c>
      <c r="J79" t="s">
        <v>1384</v>
      </c>
    </row>
    <row r="80" spans="1:10" x14ac:dyDescent="0.25">
      <c r="A80" t="s">
        <v>111</v>
      </c>
      <c r="B80">
        <v>9</v>
      </c>
      <c r="C80">
        <v>275</v>
      </c>
      <c r="D80">
        <v>6.3380281690140802E-2</v>
      </c>
      <c r="E80">
        <v>6.06662254577542E-2</v>
      </c>
      <c r="F80">
        <v>2.7140562323865899E-3</v>
      </c>
      <c r="G80">
        <v>0.49809681967953801</v>
      </c>
      <c r="H80">
        <v>2.98116019355344</v>
      </c>
      <c r="I80">
        <v>-2.0777518048355801</v>
      </c>
      <c r="J80" t="s">
        <v>1385</v>
      </c>
    </row>
    <row r="81" spans="1:10" x14ac:dyDescent="0.25">
      <c r="A81" t="s">
        <v>12</v>
      </c>
      <c r="B81">
        <v>5</v>
      </c>
      <c r="C81">
        <v>148</v>
      </c>
      <c r="D81">
        <v>3.5211267605633798E-2</v>
      </c>
      <c r="E81">
        <v>3.26494595190822E-2</v>
      </c>
      <c r="F81">
        <v>2.5618080865515199E-3</v>
      </c>
      <c r="G81">
        <v>0.49940648080296801</v>
      </c>
      <c r="H81">
        <v>3.0207402389162401</v>
      </c>
      <c r="I81">
        <v>-2.0974054443388699</v>
      </c>
      <c r="J81" t="s">
        <v>1386</v>
      </c>
    </row>
    <row r="82" spans="1:10" x14ac:dyDescent="0.25">
      <c r="A82" t="s">
        <v>61</v>
      </c>
      <c r="B82">
        <v>3</v>
      </c>
      <c r="C82">
        <v>102</v>
      </c>
      <c r="D82">
        <v>2.1126760563380202E-2</v>
      </c>
      <c r="E82">
        <v>2.2501654533421501E-2</v>
      </c>
      <c r="F82">
        <v>-1.37489397004129E-3</v>
      </c>
      <c r="G82">
        <v>0.62450484488825597</v>
      </c>
      <c r="H82">
        <v>4.4594121311378601</v>
      </c>
      <c r="I82">
        <v>-2.0994742473072301</v>
      </c>
      <c r="J82" t="s">
        <v>1387</v>
      </c>
    </row>
    <row r="83" spans="1:10" x14ac:dyDescent="0.25">
      <c r="A83" t="s">
        <v>28</v>
      </c>
      <c r="B83">
        <v>1</v>
      </c>
      <c r="C83">
        <v>43</v>
      </c>
      <c r="D83">
        <v>7.0422535211267599E-3</v>
      </c>
      <c r="E83">
        <v>9.4859916170306601E-3</v>
      </c>
      <c r="F83">
        <v>-2.4437380959038998E-3</v>
      </c>
      <c r="G83">
        <v>0.74425322679599903</v>
      </c>
      <c r="H83">
        <v>7.1760244192196403</v>
      </c>
      <c r="I83">
        <v>-2.1196106310782001</v>
      </c>
      <c r="J83" t="s">
        <v>1388</v>
      </c>
    </row>
    <row r="84" spans="1:10" x14ac:dyDescent="0.25">
      <c r="A84" t="s">
        <v>181</v>
      </c>
      <c r="B84">
        <v>4</v>
      </c>
      <c r="C84">
        <v>104</v>
      </c>
      <c r="D84">
        <v>2.8169014084507001E-2</v>
      </c>
      <c r="E84">
        <v>2.2942863445841601E-2</v>
      </c>
      <c r="F84">
        <v>5.2261506386654302E-3</v>
      </c>
      <c r="G84">
        <v>0.41693455547022401</v>
      </c>
      <c r="H84">
        <v>2.4374348319624501</v>
      </c>
      <c r="I84">
        <v>-2.1323313906753398</v>
      </c>
      <c r="J84" t="s">
        <v>1389</v>
      </c>
    </row>
    <row r="85" spans="1:10" x14ac:dyDescent="0.25">
      <c r="A85" t="s">
        <v>207</v>
      </c>
      <c r="B85">
        <v>2</v>
      </c>
      <c r="C85">
        <v>21</v>
      </c>
      <c r="D85">
        <v>1.4084507042253501E-2</v>
      </c>
      <c r="E85">
        <v>4.6326935804103199E-3</v>
      </c>
      <c r="F85">
        <v>9.4518134618431903E-3</v>
      </c>
      <c r="G85">
        <v>0.153367372331597</v>
      </c>
      <c r="H85">
        <v>1.1395541224649099</v>
      </c>
      <c r="I85">
        <v>-2.1365718003332899</v>
      </c>
      <c r="J85" t="s">
        <v>1390</v>
      </c>
    </row>
    <row r="86" spans="1:10" x14ac:dyDescent="0.25">
      <c r="A86" t="s">
        <v>22</v>
      </c>
      <c r="B86">
        <v>3</v>
      </c>
      <c r="C86">
        <v>99</v>
      </c>
      <c r="D86">
        <v>2.1126760563380202E-2</v>
      </c>
      <c r="E86">
        <v>2.1839841164791499E-2</v>
      </c>
      <c r="F86" s="1">
        <v>-7.13080601411248E-4</v>
      </c>
      <c r="G86">
        <v>0.60470545542924903</v>
      </c>
      <c r="H86">
        <v>4.2498668815608696</v>
      </c>
      <c r="I86">
        <v>-2.1377416472239599</v>
      </c>
      <c r="J86" t="s">
        <v>1391</v>
      </c>
    </row>
    <row r="87" spans="1:10" x14ac:dyDescent="0.25">
      <c r="A87" t="s">
        <v>92</v>
      </c>
      <c r="B87">
        <v>8</v>
      </c>
      <c r="C87">
        <v>256</v>
      </c>
      <c r="D87">
        <v>5.6338028169014003E-2</v>
      </c>
      <c r="E87">
        <v>5.6474740789763903E-2</v>
      </c>
      <c r="F87" s="1">
        <v>-1.3671262074986499E-4</v>
      </c>
      <c r="G87">
        <v>0.55593532622976105</v>
      </c>
      <c r="H87">
        <v>3.6552656948193798</v>
      </c>
      <c r="I87">
        <v>-2.1460185928460702</v>
      </c>
      <c r="J87" t="s">
        <v>1392</v>
      </c>
    </row>
    <row r="88" spans="1:10" x14ac:dyDescent="0.25">
      <c r="A88" t="s">
        <v>1076</v>
      </c>
      <c r="B88">
        <v>1</v>
      </c>
      <c r="C88">
        <v>42</v>
      </c>
      <c r="D88">
        <v>7.0422535211267599E-3</v>
      </c>
      <c r="E88">
        <v>9.2653871608206397E-3</v>
      </c>
      <c r="F88">
        <v>-2.2231336396938799E-3</v>
      </c>
      <c r="G88">
        <v>0.736165021505509</v>
      </c>
      <c r="H88">
        <v>7.0075245309746403</v>
      </c>
      <c r="I88">
        <v>-2.1464115708306202</v>
      </c>
      <c r="J88" t="s">
        <v>1393</v>
      </c>
    </row>
    <row r="89" spans="1:10" x14ac:dyDescent="0.25">
      <c r="A89" t="s">
        <v>160</v>
      </c>
      <c r="B89">
        <v>4</v>
      </c>
      <c r="C89">
        <v>125</v>
      </c>
      <c r="D89">
        <v>2.8169014084507001E-2</v>
      </c>
      <c r="E89">
        <v>2.75755570262519E-2</v>
      </c>
      <c r="F89" s="1">
        <v>5.9345705825511095E-4</v>
      </c>
      <c r="G89">
        <v>0.55574862120107404</v>
      </c>
      <c r="H89">
        <v>3.7595152395760798</v>
      </c>
      <c r="I89">
        <v>-2.2084866514569201</v>
      </c>
      <c r="J89" t="s">
        <v>1394</v>
      </c>
    </row>
    <row r="90" spans="1:10" x14ac:dyDescent="0.25">
      <c r="A90" t="s">
        <v>65</v>
      </c>
      <c r="B90">
        <v>3</v>
      </c>
      <c r="C90">
        <v>95</v>
      </c>
      <c r="D90">
        <v>2.1126760563380202E-2</v>
      </c>
      <c r="E90">
        <v>2.09574233399514E-2</v>
      </c>
      <c r="F90" s="1">
        <v>1.6933722342881501E-4</v>
      </c>
      <c r="G90">
        <v>0.57726997777155897</v>
      </c>
      <c r="H90">
        <v>4.0616406687332498</v>
      </c>
      <c r="I90">
        <v>-2.2316490622490299</v>
      </c>
      <c r="J90" t="s">
        <v>1395</v>
      </c>
    </row>
    <row r="91" spans="1:10" x14ac:dyDescent="0.25">
      <c r="A91" t="s">
        <v>150</v>
      </c>
      <c r="B91">
        <v>1</v>
      </c>
      <c r="C91">
        <v>40</v>
      </c>
      <c r="D91">
        <v>7.0422535211267599E-3</v>
      </c>
      <c r="E91">
        <v>8.8241782484006093E-3</v>
      </c>
      <c r="F91">
        <v>-1.7819247272738499E-3</v>
      </c>
      <c r="G91">
        <v>0.71921888160488201</v>
      </c>
      <c r="H91">
        <v>6.8711222897634796</v>
      </c>
      <c r="I91">
        <v>-2.2646500522705901</v>
      </c>
      <c r="J91" t="s">
        <v>1396</v>
      </c>
    </row>
    <row r="92" spans="1:10" x14ac:dyDescent="0.25">
      <c r="A92" t="s">
        <v>67</v>
      </c>
      <c r="B92">
        <v>3</v>
      </c>
      <c r="C92">
        <v>95</v>
      </c>
      <c r="D92">
        <v>2.1126760563380202E-2</v>
      </c>
      <c r="E92">
        <v>2.09574233399514E-2</v>
      </c>
      <c r="F92" s="1">
        <v>1.6933722342881501E-4</v>
      </c>
      <c r="G92">
        <v>0.57726997777155897</v>
      </c>
      <c r="H92">
        <v>4.1811019796862103</v>
      </c>
      <c r="I92">
        <v>-2.2972865088640102</v>
      </c>
      <c r="J92" t="s">
        <v>1397</v>
      </c>
    </row>
    <row r="93" spans="1:10" x14ac:dyDescent="0.25">
      <c r="A93" t="s">
        <v>135</v>
      </c>
      <c r="B93">
        <v>3</v>
      </c>
      <c r="C93">
        <v>84</v>
      </c>
      <c r="D93">
        <v>2.1126760563380202E-2</v>
      </c>
      <c r="E93">
        <v>1.85307743216412E-2</v>
      </c>
      <c r="F93">
        <v>2.5959862417389802E-3</v>
      </c>
      <c r="G93">
        <v>0.496118998898401</v>
      </c>
      <c r="H93">
        <v>3.36417188494192</v>
      </c>
      <c r="I93">
        <v>-2.3580808374947599</v>
      </c>
      <c r="J93" t="s">
        <v>1398</v>
      </c>
    </row>
    <row r="94" spans="1:10" x14ac:dyDescent="0.25">
      <c r="A94" t="s">
        <v>213</v>
      </c>
      <c r="B94">
        <v>2</v>
      </c>
      <c r="C94">
        <v>22</v>
      </c>
      <c r="D94">
        <v>1.4084507042253501E-2</v>
      </c>
      <c r="E94">
        <v>4.8532980366203298E-3</v>
      </c>
      <c r="F94">
        <v>9.2312090056331803E-3</v>
      </c>
      <c r="G94">
        <v>0.16414389109314001</v>
      </c>
      <c r="H94">
        <v>1.3184098631658301</v>
      </c>
      <c r="I94">
        <v>-2.3823822473749998</v>
      </c>
      <c r="J94" t="s">
        <v>1399</v>
      </c>
    </row>
    <row r="95" spans="1:10" x14ac:dyDescent="0.25">
      <c r="A95" t="s">
        <v>188</v>
      </c>
      <c r="B95">
        <v>3</v>
      </c>
      <c r="C95">
        <v>86</v>
      </c>
      <c r="D95">
        <v>2.1126760563380202E-2</v>
      </c>
      <c r="E95">
        <v>1.8971983234061299E-2</v>
      </c>
      <c r="F95">
        <v>2.1547773293189498E-3</v>
      </c>
      <c r="G95">
        <v>0.51145257206401995</v>
      </c>
      <c r="H95">
        <v>3.59497857417055</v>
      </c>
      <c r="I95">
        <v>-2.4104346479239598</v>
      </c>
      <c r="J95" t="s">
        <v>1400</v>
      </c>
    </row>
    <row r="96" spans="1:10" x14ac:dyDescent="0.25">
      <c r="A96" t="s">
        <v>30</v>
      </c>
      <c r="B96">
        <v>3</v>
      </c>
      <c r="C96">
        <v>92</v>
      </c>
      <c r="D96">
        <v>2.1126760563380202E-2</v>
      </c>
      <c r="E96">
        <v>2.0295609971321401E-2</v>
      </c>
      <c r="F96" s="1">
        <v>8.3115059205885898E-4</v>
      </c>
      <c r="G96">
        <v>0.55593965381013299</v>
      </c>
      <c r="H96">
        <v>4.1951235991534697</v>
      </c>
      <c r="I96">
        <v>-2.4629383000014302</v>
      </c>
      <c r="J96" t="s">
        <v>1401</v>
      </c>
    </row>
    <row r="97" spans="1:10" x14ac:dyDescent="0.25">
      <c r="A97" t="s">
        <v>505</v>
      </c>
      <c r="B97">
        <v>1</v>
      </c>
      <c r="C97">
        <v>39</v>
      </c>
      <c r="D97">
        <v>7.0422535211267599E-3</v>
      </c>
      <c r="E97">
        <v>8.6035737921905994E-3</v>
      </c>
      <c r="F97">
        <v>-1.5613202710638399E-3</v>
      </c>
      <c r="G97">
        <v>0.71034487341458397</v>
      </c>
      <c r="H97">
        <v>7.2577747068025102</v>
      </c>
      <c r="I97">
        <v>-2.4821929863329699</v>
      </c>
      <c r="J97" t="s">
        <v>1402</v>
      </c>
    </row>
    <row r="98" spans="1:10" x14ac:dyDescent="0.25">
      <c r="A98" t="s">
        <v>24</v>
      </c>
      <c r="B98">
        <v>1</v>
      </c>
      <c r="C98">
        <v>38</v>
      </c>
      <c r="D98">
        <v>7.0422535211267599E-3</v>
      </c>
      <c r="E98">
        <v>8.3829693359805807E-3</v>
      </c>
      <c r="F98">
        <v>-1.34071581485382E-3</v>
      </c>
      <c r="G98">
        <v>0.70119244173547701</v>
      </c>
      <c r="H98">
        <v>7.0539946485037497</v>
      </c>
      <c r="I98">
        <v>-2.5039769724845198</v>
      </c>
      <c r="J98" t="s">
        <v>1403</v>
      </c>
    </row>
    <row r="99" spans="1:10" x14ac:dyDescent="0.25">
      <c r="A99" t="s">
        <v>262</v>
      </c>
      <c r="B99">
        <v>2</v>
      </c>
      <c r="C99">
        <v>23</v>
      </c>
      <c r="D99">
        <v>1.4084507042253501E-2</v>
      </c>
      <c r="E99">
        <v>5.0739024928303502E-3</v>
      </c>
      <c r="F99">
        <v>9.0106045494231599E-3</v>
      </c>
      <c r="G99">
        <v>0.17505046590610299</v>
      </c>
      <c r="H99">
        <v>1.58053912273008</v>
      </c>
      <c r="I99">
        <v>-2.7543754515615002</v>
      </c>
      <c r="J99" t="s">
        <v>1404</v>
      </c>
    </row>
    <row r="100" spans="1:10" x14ac:dyDescent="0.25">
      <c r="A100" t="s">
        <v>42</v>
      </c>
      <c r="B100">
        <v>2</v>
      </c>
      <c r="C100">
        <v>54</v>
      </c>
      <c r="D100">
        <v>1.4084507042253501E-2</v>
      </c>
      <c r="E100">
        <v>1.1912640635340799E-2</v>
      </c>
      <c r="F100">
        <v>2.1718664069126799E-3</v>
      </c>
      <c r="G100">
        <v>0.51168622625698801</v>
      </c>
      <c r="H100">
        <v>4.1126752666340298</v>
      </c>
      <c r="I100">
        <v>-2.7556720750186599</v>
      </c>
      <c r="J100" t="s">
        <v>1405</v>
      </c>
    </row>
    <row r="101" spans="1:10" x14ac:dyDescent="0.25">
      <c r="A101" t="s">
        <v>50</v>
      </c>
      <c r="B101">
        <v>2</v>
      </c>
      <c r="C101">
        <v>31</v>
      </c>
      <c r="D101">
        <v>1.4084507042253501E-2</v>
      </c>
      <c r="E101">
        <v>6.83873814251047E-3</v>
      </c>
      <c r="F101">
        <v>7.2457688997430401E-3</v>
      </c>
      <c r="G101">
        <v>0.26505246831401202</v>
      </c>
      <c r="H101">
        <v>2.0818429703230099</v>
      </c>
      <c r="I101">
        <v>-2.7643283028668599</v>
      </c>
      <c r="J101" t="s">
        <v>1399</v>
      </c>
    </row>
    <row r="102" spans="1:10" x14ac:dyDescent="0.25">
      <c r="A102" t="s">
        <v>218</v>
      </c>
      <c r="B102">
        <v>2</v>
      </c>
      <c r="C102">
        <v>51</v>
      </c>
      <c r="D102">
        <v>1.4084507042253501E-2</v>
      </c>
      <c r="E102">
        <v>1.12508272667107E-2</v>
      </c>
      <c r="F102">
        <v>2.8336797755427298E-3</v>
      </c>
      <c r="G102">
        <v>0.48234999643707999</v>
      </c>
      <c r="H102">
        <v>3.7940415219694801</v>
      </c>
      <c r="I102">
        <v>-2.7661798813470502</v>
      </c>
      <c r="J102" t="s">
        <v>1406</v>
      </c>
    </row>
    <row r="103" spans="1:10" x14ac:dyDescent="0.25">
      <c r="A103" t="s">
        <v>113</v>
      </c>
      <c r="B103">
        <v>2</v>
      </c>
      <c r="C103">
        <v>44</v>
      </c>
      <c r="D103">
        <v>1.4084507042253501E-2</v>
      </c>
      <c r="E103">
        <v>9.7065960732406701E-3</v>
      </c>
      <c r="F103">
        <v>4.3779109690128401E-3</v>
      </c>
      <c r="G103">
        <v>0.40995438017244501</v>
      </c>
      <c r="H103">
        <v>3.1781553747758098</v>
      </c>
      <c r="I103">
        <v>-2.83399100120256</v>
      </c>
      <c r="J103" t="s">
        <v>1407</v>
      </c>
    </row>
    <row r="104" spans="1:10" x14ac:dyDescent="0.25">
      <c r="A104" t="s">
        <v>200</v>
      </c>
      <c r="B104">
        <v>1</v>
      </c>
      <c r="C104">
        <v>38</v>
      </c>
      <c r="D104">
        <v>7.0422535211267599E-3</v>
      </c>
      <c r="E104">
        <v>8.3829693359805807E-3</v>
      </c>
      <c r="F104">
        <v>-1.34071581485382E-3</v>
      </c>
      <c r="G104">
        <v>0.70119244173547701</v>
      </c>
      <c r="H104">
        <v>8.1286073994869295</v>
      </c>
      <c r="I104">
        <v>-2.8854353824892498</v>
      </c>
      <c r="J104" t="s">
        <v>1408</v>
      </c>
    </row>
    <row r="105" spans="1:10" x14ac:dyDescent="0.25">
      <c r="A105" t="s">
        <v>226</v>
      </c>
      <c r="B105">
        <v>2</v>
      </c>
      <c r="C105">
        <v>45</v>
      </c>
      <c r="D105">
        <v>1.4084507042253501E-2</v>
      </c>
      <c r="E105">
        <v>9.9272005294506905E-3</v>
      </c>
      <c r="F105">
        <v>4.1573065128028197E-3</v>
      </c>
      <c r="G105">
        <v>0.42060762981058403</v>
      </c>
      <c r="H105">
        <v>3.3923000754349202</v>
      </c>
      <c r="I105">
        <v>-2.93791801975101</v>
      </c>
      <c r="J105" t="s">
        <v>1409</v>
      </c>
    </row>
    <row r="106" spans="1:10" x14ac:dyDescent="0.25">
      <c r="A106" t="s">
        <v>224</v>
      </c>
      <c r="B106">
        <v>2</v>
      </c>
      <c r="C106">
        <v>24</v>
      </c>
      <c r="D106">
        <v>1.4084507042253501E-2</v>
      </c>
      <c r="E106">
        <v>5.2945069490403698E-3</v>
      </c>
      <c r="F106">
        <v>8.7900000932131499E-3</v>
      </c>
      <c r="G106">
        <v>0.186069429258784</v>
      </c>
      <c r="H106">
        <v>1.7701176595156201</v>
      </c>
      <c r="I106">
        <v>-2.97669251722784</v>
      </c>
      <c r="J106" t="s">
        <v>1410</v>
      </c>
    </row>
    <row r="107" spans="1:10" x14ac:dyDescent="0.25">
      <c r="A107" t="s">
        <v>162</v>
      </c>
      <c r="B107">
        <v>2</v>
      </c>
      <c r="C107">
        <v>40</v>
      </c>
      <c r="D107">
        <v>1.4084507042253501E-2</v>
      </c>
      <c r="E107">
        <v>8.8241782484006093E-3</v>
      </c>
      <c r="F107">
        <v>5.2603287938529E-3</v>
      </c>
      <c r="G107">
        <v>0.36645503368468002</v>
      </c>
      <c r="H107">
        <v>2.9739218294141399</v>
      </c>
      <c r="I107">
        <v>-2.9854590293597099</v>
      </c>
      <c r="J107" t="s">
        <v>1411</v>
      </c>
    </row>
    <row r="108" spans="1:10" x14ac:dyDescent="0.25">
      <c r="A108" t="s">
        <v>109</v>
      </c>
      <c r="B108">
        <v>2</v>
      </c>
      <c r="C108">
        <v>42</v>
      </c>
      <c r="D108">
        <v>1.4084507042253501E-2</v>
      </c>
      <c r="E108">
        <v>9.2653871608206397E-3</v>
      </c>
      <c r="F108">
        <v>4.8191198814328696E-3</v>
      </c>
      <c r="G108">
        <v>0.38837219363643999</v>
      </c>
      <c r="H108">
        <v>3.2402346025402098</v>
      </c>
      <c r="I108">
        <v>-3.0645851695539799</v>
      </c>
      <c r="J108" t="s">
        <v>1412</v>
      </c>
    </row>
    <row r="109" spans="1:10" x14ac:dyDescent="0.25">
      <c r="A109" t="s">
        <v>475</v>
      </c>
      <c r="B109">
        <v>2</v>
      </c>
      <c r="C109">
        <v>40</v>
      </c>
      <c r="D109">
        <v>1.4084507042253501E-2</v>
      </c>
      <c r="E109">
        <v>8.8241782484006093E-3</v>
      </c>
      <c r="F109">
        <v>5.2603287938529E-3</v>
      </c>
      <c r="G109">
        <v>0.36645503368468002</v>
      </c>
      <c r="H109">
        <v>3.0784939072233399</v>
      </c>
      <c r="I109">
        <v>-3.0904367899809002</v>
      </c>
      <c r="J109" t="s">
        <v>1413</v>
      </c>
    </row>
    <row r="110" spans="1:10" x14ac:dyDescent="0.25">
      <c r="A110" t="s">
        <v>90</v>
      </c>
      <c r="B110">
        <v>2</v>
      </c>
      <c r="C110">
        <v>38</v>
      </c>
      <c r="D110">
        <v>1.4084507042253501E-2</v>
      </c>
      <c r="E110">
        <v>8.3829693359805807E-3</v>
      </c>
      <c r="F110">
        <v>5.7015377062729303E-3</v>
      </c>
      <c r="G110">
        <v>0.34424760616884198</v>
      </c>
      <c r="H110">
        <v>2.93357443350311</v>
      </c>
      <c r="I110">
        <v>-3.12834645358671</v>
      </c>
      <c r="J110" t="s">
        <v>1414</v>
      </c>
    </row>
    <row r="111" spans="1:10" x14ac:dyDescent="0.25">
      <c r="A111" t="s">
        <v>507</v>
      </c>
      <c r="B111">
        <v>1</v>
      </c>
      <c r="C111">
        <v>35</v>
      </c>
      <c r="D111">
        <v>7.0422535211267599E-3</v>
      </c>
      <c r="E111">
        <v>7.7211559673505403E-3</v>
      </c>
      <c r="F111" s="1">
        <v>-6.7890244622377896E-4</v>
      </c>
      <c r="G111">
        <v>0.67197654006501595</v>
      </c>
      <c r="H111">
        <v>7.90841305746501</v>
      </c>
      <c r="I111">
        <v>-3.1438460708142801</v>
      </c>
      <c r="J111" t="s">
        <v>1415</v>
      </c>
    </row>
    <row r="112" spans="1:10" x14ac:dyDescent="0.25">
      <c r="A112" t="s">
        <v>26</v>
      </c>
      <c r="B112">
        <v>2</v>
      </c>
      <c r="C112">
        <v>41</v>
      </c>
      <c r="D112">
        <v>1.4084507042253501E-2</v>
      </c>
      <c r="E112">
        <v>9.0447827046106297E-3</v>
      </c>
      <c r="F112">
        <v>5.0397243376428796E-3</v>
      </c>
      <c r="G112">
        <v>0.37745284633792298</v>
      </c>
      <c r="H112">
        <v>3.2311117060132699</v>
      </c>
      <c r="I112">
        <v>-3.14810324579248</v>
      </c>
      <c r="J112" t="s">
        <v>1416</v>
      </c>
    </row>
    <row r="113" spans="1:10" x14ac:dyDescent="0.25">
      <c r="A113" t="s">
        <v>239</v>
      </c>
      <c r="B113">
        <v>2</v>
      </c>
      <c r="C113">
        <v>31</v>
      </c>
      <c r="D113">
        <v>1.4084507042253501E-2</v>
      </c>
      <c r="E113">
        <v>6.83873814251047E-3</v>
      </c>
      <c r="F113">
        <v>7.2457688997430401E-3</v>
      </c>
      <c r="G113">
        <v>0.26505246831401202</v>
      </c>
      <c r="H113">
        <v>2.4182946417403999</v>
      </c>
      <c r="I113">
        <v>-3.21107807751565</v>
      </c>
      <c r="J113" t="s">
        <v>1417</v>
      </c>
    </row>
    <row r="114" spans="1:10" x14ac:dyDescent="0.25">
      <c r="A114" t="s">
        <v>250</v>
      </c>
      <c r="B114">
        <v>2</v>
      </c>
      <c r="C114">
        <v>27</v>
      </c>
      <c r="D114">
        <v>1.4084507042253501E-2</v>
      </c>
      <c r="E114">
        <v>5.9563203176704101E-3</v>
      </c>
      <c r="F114">
        <v>8.1281867245830992E-3</v>
      </c>
      <c r="G114">
        <v>0.21963782747430899</v>
      </c>
      <c r="H114">
        <v>2.1846499068537599</v>
      </c>
      <c r="I114">
        <v>-3.3114384289580499</v>
      </c>
      <c r="J114" t="s">
        <v>1418</v>
      </c>
    </row>
    <row r="115" spans="1:10" x14ac:dyDescent="0.25">
      <c r="A115" t="s">
        <v>509</v>
      </c>
      <c r="B115">
        <v>2</v>
      </c>
      <c r="C115">
        <v>44</v>
      </c>
      <c r="D115">
        <v>1.4084507042253501E-2</v>
      </c>
      <c r="E115">
        <v>9.7065960732406701E-3</v>
      </c>
      <c r="F115">
        <v>4.3779109690128401E-3</v>
      </c>
      <c r="G115">
        <v>0.40995438017244501</v>
      </c>
      <c r="H115">
        <v>3.81079754966105</v>
      </c>
      <c r="I115">
        <v>-3.3981239711749498</v>
      </c>
      <c r="J115" t="s">
        <v>1419</v>
      </c>
    </row>
    <row r="116" spans="1:10" x14ac:dyDescent="0.25">
      <c r="A116" t="s">
        <v>780</v>
      </c>
      <c r="B116">
        <v>2</v>
      </c>
      <c r="C116">
        <v>30</v>
      </c>
      <c r="D116">
        <v>1.4084507042253501E-2</v>
      </c>
      <c r="E116">
        <v>6.61813368630046E-3</v>
      </c>
      <c r="F116">
        <v>7.4663733559530501E-3</v>
      </c>
      <c r="G116">
        <v>0.25366742823428901</v>
      </c>
      <c r="H116">
        <v>2.53415237261189</v>
      </c>
      <c r="I116">
        <v>-3.4761758942122798</v>
      </c>
      <c r="J116" t="s">
        <v>1420</v>
      </c>
    </row>
    <row r="117" spans="1:10" x14ac:dyDescent="0.25">
      <c r="A117" t="s">
        <v>243</v>
      </c>
      <c r="B117">
        <v>2</v>
      </c>
      <c r="C117">
        <v>31</v>
      </c>
      <c r="D117">
        <v>1.4084507042253501E-2</v>
      </c>
      <c r="E117">
        <v>6.83873814251047E-3</v>
      </c>
      <c r="F117">
        <v>7.2457688997430401E-3</v>
      </c>
      <c r="G117">
        <v>0.26505246831401202</v>
      </c>
      <c r="H117">
        <v>2.6213508289090601</v>
      </c>
      <c r="I117">
        <v>-3.48070166261029</v>
      </c>
      <c r="J117" t="s">
        <v>1421</v>
      </c>
    </row>
    <row r="118" spans="1:10" x14ac:dyDescent="0.25">
      <c r="A118" t="s">
        <v>486</v>
      </c>
      <c r="B118">
        <v>1</v>
      </c>
      <c r="C118">
        <v>30</v>
      </c>
      <c r="D118">
        <v>7.0422535211267599E-3</v>
      </c>
      <c r="E118">
        <v>6.61813368630046E-3</v>
      </c>
      <c r="F118" s="1">
        <v>4.24119834826297E-4</v>
      </c>
      <c r="G118">
        <v>0.61685071155833804</v>
      </c>
      <c r="H118">
        <v>7.2622758643118601</v>
      </c>
      <c r="I118">
        <v>-3.5086105779971</v>
      </c>
      <c r="J118" t="s">
        <v>418</v>
      </c>
    </row>
    <row r="119" spans="1:10" x14ac:dyDescent="0.25">
      <c r="A119" t="s">
        <v>240</v>
      </c>
      <c r="B119">
        <v>1</v>
      </c>
      <c r="C119">
        <v>31</v>
      </c>
      <c r="D119">
        <v>7.0422535211267599E-3</v>
      </c>
      <c r="E119">
        <v>6.83873814251047E-3</v>
      </c>
      <c r="F119" s="1">
        <v>2.03515378616282E-4</v>
      </c>
      <c r="G119">
        <v>0.62856630134476399</v>
      </c>
      <c r="H119">
        <v>7.8209574371037904</v>
      </c>
      <c r="I119">
        <v>-3.63137819443268</v>
      </c>
      <c r="J119" t="s">
        <v>240</v>
      </c>
    </row>
    <row r="120" spans="1:10" x14ac:dyDescent="0.25">
      <c r="A120" t="s">
        <v>264</v>
      </c>
      <c r="B120">
        <v>2</v>
      </c>
      <c r="C120">
        <v>25</v>
      </c>
      <c r="D120">
        <v>1.4084507042253501E-2</v>
      </c>
      <c r="E120">
        <v>5.5151114052503798E-3</v>
      </c>
      <c r="F120">
        <v>8.5693956370031295E-3</v>
      </c>
      <c r="G120">
        <v>0.19718405304525399</v>
      </c>
      <c r="H120">
        <v>2.2744051082639798</v>
      </c>
      <c r="I120">
        <v>-3.6927644066549599</v>
      </c>
      <c r="J120" t="s">
        <v>1422</v>
      </c>
    </row>
    <row r="121" spans="1:10" x14ac:dyDescent="0.25">
      <c r="A121" t="s">
        <v>209</v>
      </c>
      <c r="B121">
        <v>2</v>
      </c>
      <c r="C121">
        <v>36</v>
      </c>
      <c r="D121">
        <v>1.4084507042253501E-2</v>
      </c>
      <c r="E121">
        <v>7.9417604235605503E-3</v>
      </c>
      <c r="F121">
        <v>6.1427466186929599E-3</v>
      </c>
      <c r="G121">
        <v>0.32180156447132002</v>
      </c>
      <c r="H121">
        <v>3.30634182393247</v>
      </c>
      <c r="I121">
        <v>-3.7487970912416202</v>
      </c>
      <c r="J121" t="s">
        <v>1414</v>
      </c>
    </row>
    <row r="122" spans="1:10" x14ac:dyDescent="0.25">
      <c r="A122" t="s">
        <v>222</v>
      </c>
      <c r="B122">
        <v>1</v>
      </c>
      <c r="C122">
        <v>25</v>
      </c>
      <c r="D122">
        <v>7.0422535211267599E-3</v>
      </c>
      <c r="E122">
        <v>5.5151114052503798E-3</v>
      </c>
      <c r="F122">
        <v>1.5271421158763699E-3</v>
      </c>
      <c r="G122">
        <v>0.55253670575013203</v>
      </c>
      <c r="H122">
        <v>6.9884826026373998</v>
      </c>
      <c r="I122">
        <v>-4.1458153563808198</v>
      </c>
      <c r="J122" t="s">
        <v>1423</v>
      </c>
    </row>
    <row r="123" spans="1:10" x14ac:dyDescent="0.25">
      <c r="A123" t="s">
        <v>246</v>
      </c>
      <c r="B123">
        <v>1</v>
      </c>
      <c r="C123">
        <v>25</v>
      </c>
      <c r="D123">
        <v>7.0422535211267599E-3</v>
      </c>
      <c r="E123">
        <v>5.5151114052503798E-3</v>
      </c>
      <c r="F123">
        <v>1.5271421158763699E-3</v>
      </c>
      <c r="G123">
        <v>0.55253670575013203</v>
      </c>
      <c r="H123">
        <v>6.9983746874101396</v>
      </c>
      <c r="I123">
        <v>-4.1516836913670101</v>
      </c>
      <c r="J123" t="s">
        <v>1424</v>
      </c>
    </row>
    <row r="124" spans="1:10" x14ac:dyDescent="0.25">
      <c r="A124" t="s">
        <v>242</v>
      </c>
      <c r="B124">
        <v>1</v>
      </c>
      <c r="C124">
        <v>27</v>
      </c>
      <c r="D124">
        <v>7.0422535211267599E-3</v>
      </c>
      <c r="E124">
        <v>5.9563203176704101E-3</v>
      </c>
      <c r="F124">
        <v>1.08593320345634E-3</v>
      </c>
      <c r="G124">
        <v>0.57945691572963798</v>
      </c>
      <c r="H124">
        <v>7.7789835134851604</v>
      </c>
      <c r="I124">
        <v>-4.2447109976223096</v>
      </c>
      <c r="J124" t="s">
        <v>1424</v>
      </c>
    </row>
    <row r="125" spans="1:10" x14ac:dyDescent="0.25">
      <c r="A125" t="s">
        <v>253</v>
      </c>
      <c r="B125">
        <v>1</v>
      </c>
      <c r="C125">
        <v>26</v>
      </c>
      <c r="D125">
        <v>7.0422535211267599E-3</v>
      </c>
      <c r="E125">
        <v>5.7357158614604001E-3</v>
      </c>
      <c r="F125">
        <v>1.3065376596663499E-3</v>
      </c>
      <c r="G125">
        <v>0.56620411546914995</v>
      </c>
      <c r="H125">
        <v>8.0128207801901397</v>
      </c>
      <c r="I125">
        <v>-4.5576975699666002</v>
      </c>
      <c r="J125" t="s">
        <v>1425</v>
      </c>
    </row>
    <row r="126" spans="1:10" x14ac:dyDescent="0.25">
      <c r="A126" t="s">
        <v>257</v>
      </c>
      <c r="B126">
        <v>1</v>
      </c>
      <c r="C126">
        <v>25</v>
      </c>
      <c r="D126">
        <v>7.0422535211267599E-3</v>
      </c>
      <c r="E126">
        <v>5.5151114052503798E-3</v>
      </c>
      <c r="F126">
        <v>1.5271421158763699E-3</v>
      </c>
      <c r="G126">
        <v>0.55253670575013203</v>
      </c>
      <c r="H126">
        <v>7.8272114028285404</v>
      </c>
      <c r="I126">
        <v>-4.64337898176053</v>
      </c>
      <c r="J126" t="s">
        <v>1426</v>
      </c>
    </row>
    <row r="127" spans="1:10" x14ac:dyDescent="0.25">
      <c r="A127" t="s">
        <v>255</v>
      </c>
      <c r="B127">
        <v>1</v>
      </c>
      <c r="C127">
        <v>26</v>
      </c>
      <c r="D127">
        <v>7.0422535211267599E-3</v>
      </c>
      <c r="E127">
        <v>5.7357158614604001E-3</v>
      </c>
      <c r="F127">
        <v>1.3065376596663499E-3</v>
      </c>
      <c r="G127">
        <v>0.56620411546914995</v>
      </c>
      <c r="H127">
        <v>8.2555099184291603</v>
      </c>
      <c r="I127">
        <v>-4.6957393065725004</v>
      </c>
      <c r="J127" t="s">
        <v>1427</v>
      </c>
    </row>
    <row r="128" spans="1:10" x14ac:dyDescent="0.25">
      <c r="A128" t="s">
        <v>251</v>
      </c>
      <c r="B128">
        <v>1</v>
      </c>
      <c r="C128">
        <v>27</v>
      </c>
      <c r="D128">
        <v>7.0422535211267599E-3</v>
      </c>
      <c r="E128">
        <v>5.9563203176704101E-3</v>
      </c>
      <c r="F128">
        <v>1.08593320345634E-3</v>
      </c>
      <c r="G128">
        <v>0.57945691572963798</v>
      </c>
      <c r="H128">
        <v>8.6425252570930997</v>
      </c>
      <c r="I128">
        <v>-4.7159146104907901</v>
      </c>
      <c r="J128" t="s">
        <v>1428</v>
      </c>
    </row>
    <row r="129" spans="1:10" x14ac:dyDescent="0.25">
      <c r="A129" t="s">
        <v>744</v>
      </c>
      <c r="B129">
        <v>1</v>
      </c>
      <c r="C129">
        <v>25</v>
      </c>
      <c r="D129">
        <v>7.0422535211267599E-3</v>
      </c>
      <c r="E129">
        <v>5.5151114052503798E-3</v>
      </c>
      <c r="F129">
        <v>1.5271421158763699E-3</v>
      </c>
      <c r="G129">
        <v>0.55253670575013203</v>
      </c>
      <c r="H129">
        <v>8.3055962509627808</v>
      </c>
      <c r="I129">
        <v>-4.9271738142619901</v>
      </c>
      <c r="J129" t="s">
        <v>1429</v>
      </c>
    </row>
    <row r="130" spans="1:10" x14ac:dyDescent="0.25">
      <c r="A130" t="s">
        <v>248</v>
      </c>
      <c r="B130">
        <v>1</v>
      </c>
      <c r="C130">
        <v>27</v>
      </c>
      <c r="D130">
        <v>7.0422535211267599E-3</v>
      </c>
      <c r="E130">
        <v>5.9563203176704101E-3</v>
      </c>
      <c r="F130">
        <v>1.08593320345634E-3</v>
      </c>
      <c r="G130">
        <v>0.57945691572963798</v>
      </c>
      <c r="H130">
        <v>9.0802827172908191</v>
      </c>
      <c r="I130">
        <v>-4.9547830824924803</v>
      </c>
      <c r="J130" t="s">
        <v>1058</v>
      </c>
    </row>
    <row r="131" spans="1:10" x14ac:dyDescent="0.25">
      <c r="A131" t="s">
        <v>263</v>
      </c>
      <c r="B131">
        <v>1</v>
      </c>
      <c r="C131">
        <v>24</v>
      </c>
      <c r="D131">
        <v>7.0422535211267599E-3</v>
      </c>
      <c r="E131">
        <v>5.2945069490403698E-3</v>
      </c>
      <c r="F131">
        <v>1.7477465720863901E-3</v>
      </c>
      <c r="G131">
        <v>0.53844181049966999</v>
      </c>
      <c r="H131">
        <v>8.0713830882062592</v>
      </c>
      <c r="I131">
        <v>-4.9967983195397903</v>
      </c>
      <c r="J131" t="s">
        <v>1430</v>
      </c>
    </row>
    <row r="132" spans="1:10" x14ac:dyDescent="0.25">
      <c r="A132" t="s">
        <v>520</v>
      </c>
      <c r="B132">
        <v>1</v>
      </c>
      <c r="C132">
        <v>26</v>
      </c>
      <c r="D132">
        <v>7.0422535211267599E-3</v>
      </c>
      <c r="E132">
        <v>5.7357158614604001E-3</v>
      </c>
      <c r="F132">
        <v>1.3065376596663499E-3</v>
      </c>
      <c r="G132">
        <v>0.56620411546914995</v>
      </c>
      <c r="H132">
        <v>9.2666341454955905</v>
      </c>
      <c r="I132">
        <v>-5.2708674117746401</v>
      </c>
      <c r="J132" t="s">
        <v>520</v>
      </c>
    </row>
    <row r="133" spans="1:10" x14ac:dyDescent="0.25">
      <c r="A133" t="s">
        <v>522</v>
      </c>
      <c r="B133">
        <v>1</v>
      </c>
      <c r="C133">
        <v>23</v>
      </c>
      <c r="D133">
        <v>7.0422535211267599E-3</v>
      </c>
      <c r="E133">
        <v>5.0739024928303502E-3</v>
      </c>
      <c r="F133">
        <v>1.9683510282964001E-3</v>
      </c>
      <c r="G133">
        <v>0.523906156712174</v>
      </c>
      <c r="H133">
        <v>8.1997807802171394</v>
      </c>
      <c r="I133">
        <v>-5.3006884347090697</v>
      </c>
      <c r="J133" t="s">
        <v>1058</v>
      </c>
    </row>
    <row r="134" spans="1:10" x14ac:dyDescent="0.25">
      <c r="A134" t="s">
        <v>272</v>
      </c>
      <c r="B134">
        <v>1</v>
      </c>
      <c r="C134">
        <v>20</v>
      </c>
      <c r="D134">
        <v>7.0422535211267599E-3</v>
      </c>
      <c r="E134">
        <v>4.4120891242003003E-3</v>
      </c>
      <c r="F134">
        <v>2.63016439692645E-3</v>
      </c>
      <c r="G134">
        <v>0.47751570247389002</v>
      </c>
      <c r="H134">
        <v>7.2353992727338401</v>
      </c>
      <c r="I134">
        <v>-5.3481049547963497</v>
      </c>
      <c r="J134" t="s">
        <v>418</v>
      </c>
    </row>
    <row r="135" spans="1:10" x14ac:dyDescent="0.25">
      <c r="A135" t="s">
        <v>269</v>
      </c>
      <c r="B135">
        <v>1</v>
      </c>
      <c r="C135">
        <v>21</v>
      </c>
      <c r="D135">
        <v>7.0422535211267599E-3</v>
      </c>
      <c r="E135">
        <v>4.6326935804103199E-3</v>
      </c>
      <c r="F135">
        <v>2.40955994071643E-3</v>
      </c>
      <c r="G135">
        <v>0.493457423629029</v>
      </c>
      <c r="H135">
        <v>7.5984811895403599</v>
      </c>
      <c r="I135">
        <v>-5.3669493416251699</v>
      </c>
      <c r="J135" t="s">
        <v>418</v>
      </c>
    </row>
    <row r="136" spans="1:10" x14ac:dyDescent="0.25">
      <c r="A136" t="s">
        <v>270</v>
      </c>
      <c r="B136">
        <v>1</v>
      </c>
      <c r="C136">
        <v>21</v>
      </c>
      <c r="D136">
        <v>7.0422535211267599E-3</v>
      </c>
      <c r="E136">
        <v>4.6326935804103199E-3</v>
      </c>
      <c r="F136">
        <v>2.40955994071643E-3</v>
      </c>
      <c r="G136">
        <v>0.493457423629029</v>
      </c>
      <c r="H136">
        <v>7.6920740460085399</v>
      </c>
      <c r="I136">
        <v>-5.4330557261608297</v>
      </c>
      <c r="J136" t="s">
        <v>1415</v>
      </c>
    </row>
    <row r="137" spans="1:10" x14ac:dyDescent="0.25">
      <c r="A137" t="s">
        <v>266</v>
      </c>
      <c r="B137">
        <v>1</v>
      </c>
      <c r="C137">
        <v>24</v>
      </c>
      <c r="D137">
        <v>7.0422535211267599E-3</v>
      </c>
      <c r="E137">
        <v>5.2945069490403698E-3</v>
      </c>
      <c r="F137">
        <v>1.7477465720863901E-3</v>
      </c>
      <c r="G137">
        <v>0.53844181049966999</v>
      </c>
      <c r="H137">
        <v>8.7961602660188998</v>
      </c>
      <c r="I137">
        <v>-5.4454903645781103</v>
      </c>
      <c r="J137" t="s">
        <v>1415</v>
      </c>
    </row>
    <row r="138" spans="1:10" x14ac:dyDescent="0.25">
      <c r="A138" t="s">
        <v>198</v>
      </c>
      <c r="B138">
        <v>1</v>
      </c>
      <c r="C138">
        <v>20</v>
      </c>
      <c r="D138">
        <v>7.0422535211267599E-3</v>
      </c>
      <c r="E138">
        <v>4.4120891242003003E-3</v>
      </c>
      <c r="F138">
        <v>2.63016439692645E-3</v>
      </c>
      <c r="G138">
        <v>0.47751570247389002</v>
      </c>
      <c r="H138">
        <v>7.5542116254658902</v>
      </c>
      <c r="I138">
        <v>-5.5837577306869397</v>
      </c>
      <c r="J138" t="s">
        <v>1415</v>
      </c>
    </row>
    <row r="139" spans="1:10" x14ac:dyDescent="0.25">
      <c r="A139" t="s">
        <v>205</v>
      </c>
      <c r="B139">
        <v>1</v>
      </c>
      <c r="C139">
        <v>19</v>
      </c>
      <c r="D139">
        <v>7.0422535211267599E-3</v>
      </c>
      <c r="E139">
        <v>4.1914846679902903E-3</v>
      </c>
      <c r="F139">
        <v>2.85076885313646E-3</v>
      </c>
      <c r="G139">
        <v>0.46107591291748201</v>
      </c>
      <c r="H139">
        <v>7.6712496622218396</v>
      </c>
      <c r="I139">
        <v>-5.9390245635170302</v>
      </c>
      <c r="J139" t="s">
        <v>1431</v>
      </c>
    </row>
    <row r="140" spans="1:10" x14ac:dyDescent="0.25">
      <c r="A140" t="s">
        <v>981</v>
      </c>
      <c r="B140">
        <v>1</v>
      </c>
      <c r="C140">
        <v>21</v>
      </c>
      <c r="D140">
        <v>7.0422535211267599E-3</v>
      </c>
      <c r="E140">
        <v>4.6326935804103199E-3</v>
      </c>
      <c r="F140">
        <v>2.40955994071643E-3</v>
      </c>
      <c r="G140">
        <v>0.493457423629029</v>
      </c>
      <c r="H140">
        <v>8.5223085766702606</v>
      </c>
      <c r="I140">
        <v>-6.01946589900734</v>
      </c>
      <c r="J140" t="s">
        <v>981</v>
      </c>
    </row>
    <row r="141" spans="1:10" x14ac:dyDescent="0.25">
      <c r="A141" t="s">
        <v>279</v>
      </c>
      <c r="B141">
        <v>1</v>
      </c>
      <c r="C141">
        <v>21</v>
      </c>
      <c r="D141">
        <v>7.0422535211267599E-3</v>
      </c>
      <c r="E141">
        <v>4.6326935804103199E-3</v>
      </c>
      <c r="F141">
        <v>2.40955994071643E-3</v>
      </c>
      <c r="G141">
        <v>0.493457423629029</v>
      </c>
      <c r="H141">
        <v>8.64204733548336</v>
      </c>
      <c r="I141">
        <v>-6.1040396232489202</v>
      </c>
      <c r="J141" t="s">
        <v>1432</v>
      </c>
    </row>
    <row r="142" spans="1:10" x14ac:dyDescent="0.25">
      <c r="A142" t="s">
        <v>526</v>
      </c>
      <c r="B142">
        <v>1</v>
      </c>
      <c r="C142">
        <v>18</v>
      </c>
      <c r="D142">
        <v>7.0422535211267599E-3</v>
      </c>
      <c r="E142">
        <v>3.97088021178027E-3</v>
      </c>
      <c r="F142">
        <v>3.0713733093464799E-3</v>
      </c>
      <c r="G142">
        <v>0.44412260755458199</v>
      </c>
      <c r="H142">
        <v>7.6236148529481804</v>
      </c>
      <c r="I142">
        <v>-6.1877421519198803</v>
      </c>
      <c r="J142" t="s">
        <v>981</v>
      </c>
    </row>
    <row r="143" spans="1:10" x14ac:dyDescent="0.25">
      <c r="A143" t="s">
        <v>529</v>
      </c>
      <c r="B143">
        <v>1</v>
      </c>
      <c r="C143">
        <v>18</v>
      </c>
      <c r="D143">
        <v>7.0422535211267599E-3</v>
      </c>
      <c r="E143">
        <v>3.97088021178027E-3</v>
      </c>
      <c r="F143">
        <v>3.0713733093464799E-3</v>
      </c>
      <c r="G143">
        <v>0.44412260755458199</v>
      </c>
      <c r="H143">
        <v>8.2141559281240593</v>
      </c>
      <c r="I143">
        <v>-6.6670575388839497</v>
      </c>
      <c r="J143" t="s">
        <v>1058</v>
      </c>
    </row>
    <row r="144" spans="1:10" x14ac:dyDescent="0.25">
      <c r="A144" t="s">
        <v>284</v>
      </c>
      <c r="B144">
        <v>1</v>
      </c>
      <c r="C144">
        <v>18</v>
      </c>
      <c r="D144">
        <v>7.0422535211267599E-3</v>
      </c>
      <c r="E144">
        <v>3.97088021178027E-3</v>
      </c>
      <c r="F144">
        <v>3.0713733093464799E-3</v>
      </c>
      <c r="G144">
        <v>0.44412260755458199</v>
      </c>
      <c r="H144">
        <v>8.3509092028058003</v>
      </c>
      <c r="I144">
        <v>-6.7780539649211402</v>
      </c>
      <c r="J144" t="s">
        <v>1433</v>
      </c>
    </row>
    <row r="145" spans="1:10" x14ac:dyDescent="0.25">
      <c r="A145" t="s">
        <v>532</v>
      </c>
      <c r="B145">
        <v>1</v>
      </c>
      <c r="C145">
        <v>17</v>
      </c>
      <c r="D145">
        <v>7.0422535211267599E-3</v>
      </c>
      <c r="E145">
        <v>3.75027575557026E-3</v>
      </c>
      <c r="F145">
        <v>3.2919777655564899E-3</v>
      </c>
      <c r="G145">
        <v>0.42663986342696097</v>
      </c>
      <c r="H145">
        <v>7.9829732960537303</v>
      </c>
      <c r="I145">
        <v>-6.8000166600427399</v>
      </c>
      <c r="J145" t="s">
        <v>1427</v>
      </c>
    </row>
    <row r="146" spans="1:10" x14ac:dyDescent="0.25">
      <c r="A146" t="s">
        <v>128</v>
      </c>
      <c r="B146">
        <v>1</v>
      </c>
      <c r="C146">
        <v>15</v>
      </c>
      <c r="D146">
        <v>7.0422535211267599E-3</v>
      </c>
      <c r="E146">
        <v>3.30906684315023E-3</v>
      </c>
      <c r="F146">
        <v>3.7331866779765199E-3</v>
      </c>
      <c r="G146">
        <v>0.39001990150835297</v>
      </c>
      <c r="H146">
        <v>7.4368644965850201</v>
      </c>
      <c r="I146">
        <v>-7.0022356298962602</v>
      </c>
      <c r="J146" t="s">
        <v>1434</v>
      </c>
    </row>
    <row r="147" spans="1:10" x14ac:dyDescent="0.25">
      <c r="A147" t="s">
        <v>517</v>
      </c>
      <c r="B147">
        <v>1</v>
      </c>
      <c r="C147">
        <v>17</v>
      </c>
      <c r="D147">
        <v>7.0422535211267599E-3</v>
      </c>
      <c r="E147">
        <v>3.75027575557026E-3</v>
      </c>
      <c r="F147">
        <v>3.2919777655564899E-3</v>
      </c>
      <c r="G147">
        <v>0.42663986342696097</v>
      </c>
      <c r="H147">
        <v>8.5273514414805405</v>
      </c>
      <c r="I147">
        <v>-7.2637261478466701</v>
      </c>
      <c r="J147" t="s">
        <v>1415</v>
      </c>
    </row>
    <row r="148" spans="1:10" x14ac:dyDescent="0.25">
      <c r="A148" t="s">
        <v>987</v>
      </c>
      <c r="B148">
        <v>1</v>
      </c>
      <c r="C148">
        <v>14</v>
      </c>
      <c r="D148">
        <v>7.0422535211267599E-3</v>
      </c>
      <c r="E148">
        <v>3.0884623869402101E-3</v>
      </c>
      <c r="F148">
        <v>3.9537911341865403E-3</v>
      </c>
      <c r="G148">
        <v>0.37084832692045699</v>
      </c>
      <c r="H148">
        <v>7.5172003345024603</v>
      </c>
      <c r="I148">
        <v>-7.45677799743319</v>
      </c>
      <c r="J148" t="s">
        <v>1435</v>
      </c>
    </row>
    <row r="149" spans="1:10" x14ac:dyDescent="0.25">
      <c r="A149" t="s">
        <v>824</v>
      </c>
      <c r="B149">
        <v>1</v>
      </c>
      <c r="C149">
        <v>16</v>
      </c>
      <c r="D149">
        <v>7.0422535211267599E-3</v>
      </c>
      <c r="E149">
        <v>3.52967129936024E-3</v>
      </c>
      <c r="F149">
        <v>3.5125822217665099E-3</v>
      </c>
      <c r="G149">
        <v>0.40861126746312698</v>
      </c>
      <c r="H149">
        <v>8.6532890597987908</v>
      </c>
      <c r="I149">
        <v>-7.7446160123701899</v>
      </c>
      <c r="J149" t="s">
        <v>981</v>
      </c>
    </row>
    <row r="150" spans="1:10" x14ac:dyDescent="0.25">
      <c r="A150" t="s">
        <v>437</v>
      </c>
      <c r="B150">
        <v>1</v>
      </c>
      <c r="C150">
        <v>18</v>
      </c>
      <c r="D150">
        <v>7.0422535211267599E-3</v>
      </c>
      <c r="E150">
        <v>3.97088021178027E-3</v>
      </c>
      <c r="F150">
        <v>3.0713733093464799E-3</v>
      </c>
      <c r="G150">
        <v>0.44412260755458199</v>
      </c>
      <c r="H150">
        <v>9.6546707020142293</v>
      </c>
      <c r="I150">
        <v>-7.8362579980882296</v>
      </c>
      <c r="J150" t="s">
        <v>1436</v>
      </c>
    </row>
    <row r="151" spans="1:10" x14ac:dyDescent="0.25">
      <c r="A151" t="s">
        <v>374</v>
      </c>
      <c r="B151">
        <v>1</v>
      </c>
      <c r="C151">
        <v>16</v>
      </c>
      <c r="D151">
        <v>7.0422535211267599E-3</v>
      </c>
      <c r="E151">
        <v>3.52967129936024E-3</v>
      </c>
      <c r="F151">
        <v>3.5125822217665099E-3</v>
      </c>
      <c r="G151">
        <v>0.40861126746312698</v>
      </c>
      <c r="H151">
        <v>8.7752513341822507</v>
      </c>
      <c r="I151">
        <v>-7.8537711528685499</v>
      </c>
      <c r="J151" t="s">
        <v>418</v>
      </c>
    </row>
    <row r="152" spans="1:10" x14ac:dyDescent="0.25">
      <c r="A152" t="s">
        <v>373</v>
      </c>
      <c r="B152">
        <v>1</v>
      </c>
      <c r="C152">
        <v>15</v>
      </c>
      <c r="D152">
        <v>7.0422535211267599E-3</v>
      </c>
      <c r="E152">
        <v>3.30906684315023E-3</v>
      </c>
      <c r="F152">
        <v>3.7331866779765199E-3</v>
      </c>
      <c r="G152">
        <v>0.39001990150835297</v>
      </c>
      <c r="H152">
        <v>8.5804503135383801</v>
      </c>
      <c r="I152">
        <v>-8.0789874460671598</v>
      </c>
      <c r="J152" t="s">
        <v>1437</v>
      </c>
    </row>
    <row r="153" spans="1:10" x14ac:dyDescent="0.25">
      <c r="A153" t="s">
        <v>404</v>
      </c>
      <c r="B153">
        <v>1</v>
      </c>
      <c r="C153">
        <v>14</v>
      </c>
      <c r="D153">
        <v>7.0422535211267599E-3</v>
      </c>
      <c r="E153">
        <v>3.0884623869402101E-3</v>
      </c>
      <c r="F153">
        <v>3.9537911341865403E-3</v>
      </c>
      <c r="G153">
        <v>0.37084832692045699</v>
      </c>
      <c r="H153">
        <v>8.3357822842748792</v>
      </c>
      <c r="I153">
        <v>-8.2687802855913102</v>
      </c>
      <c r="J153" t="s">
        <v>1438</v>
      </c>
    </row>
    <row r="154" spans="1:10" x14ac:dyDescent="0.25">
      <c r="A154" t="s">
        <v>542</v>
      </c>
      <c r="B154">
        <v>1</v>
      </c>
      <c r="C154">
        <v>15</v>
      </c>
      <c r="D154">
        <v>7.0422535211267599E-3</v>
      </c>
      <c r="E154">
        <v>3.30906684315023E-3</v>
      </c>
      <c r="F154">
        <v>3.7331866779765199E-3</v>
      </c>
      <c r="G154">
        <v>0.39001990150835297</v>
      </c>
      <c r="H154">
        <v>8.9945482600515394</v>
      </c>
      <c r="I154">
        <v>-8.4688844781662205</v>
      </c>
      <c r="J154" t="s">
        <v>1439</v>
      </c>
    </row>
    <row r="155" spans="1:10" x14ac:dyDescent="0.25">
      <c r="A155" t="s">
        <v>1148</v>
      </c>
      <c r="B155">
        <v>1</v>
      </c>
      <c r="C155">
        <v>1</v>
      </c>
      <c r="D155">
        <v>7.0422535211267599E-3</v>
      </c>
      <c r="E155" s="1">
        <v>2.20604456210015E-4</v>
      </c>
      <c r="F155">
        <v>6.8216490649167403E-3</v>
      </c>
      <c r="G155">
        <v>5.9832364267611703E-2</v>
      </c>
      <c r="H155">
        <v>3.5919965234379299</v>
      </c>
      <c r="I155">
        <v>-10.1158113422038</v>
      </c>
      <c r="J155" t="s">
        <v>1058</v>
      </c>
    </row>
    <row r="156" spans="1:10" x14ac:dyDescent="0.25">
      <c r="A156" t="s">
        <v>318</v>
      </c>
      <c r="B156">
        <v>1</v>
      </c>
      <c r="C156">
        <v>12</v>
      </c>
      <c r="D156">
        <v>7.0422535211267599E-3</v>
      </c>
      <c r="E156">
        <v>2.6472534745201801E-3</v>
      </c>
      <c r="F156">
        <v>4.3950000466065698E-3</v>
      </c>
      <c r="G156">
        <v>0.330692098911398</v>
      </c>
      <c r="H156">
        <v>9.1711099095021602</v>
      </c>
      <c r="I156">
        <v>-10.148452635192299</v>
      </c>
      <c r="J156" t="s">
        <v>1440</v>
      </c>
    </row>
    <row r="157" spans="1:10" x14ac:dyDescent="0.25">
      <c r="A157" t="s">
        <v>317</v>
      </c>
      <c r="B157">
        <v>1</v>
      </c>
      <c r="C157">
        <v>10</v>
      </c>
      <c r="D157">
        <v>7.0422535211267599E-3</v>
      </c>
      <c r="E157">
        <v>2.2060445621001502E-3</v>
      </c>
      <c r="F157">
        <v>4.8362089590266001E-3</v>
      </c>
      <c r="G157">
        <v>0.28799204810189899</v>
      </c>
      <c r="H157">
        <v>8.1865259031310895</v>
      </c>
      <c r="I157">
        <v>-10.1907709041375</v>
      </c>
      <c r="J157" t="s">
        <v>1441</v>
      </c>
    </row>
    <row r="158" spans="1:10" x14ac:dyDescent="0.25">
      <c r="A158" t="s">
        <v>1146</v>
      </c>
      <c r="B158">
        <v>1</v>
      </c>
      <c r="C158">
        <v>4</v>
      </c>
      <c r="D158">
        <v>7.0422535211267599E-3</v>
      </c>
      <c r="E158" s="1">
        <v>8.8241782484006098E-4</v>
      </c>
      <c r="F158">
        <v>6.1598356962866904E-3</v>
      </c>
      <c r="G158">
        <v>0.14297912696235901</v>
      </c>
      <c r="H158">
        <v>5.3346506936926401</v>
      </c>
      <c r="I158">
        <v>-10.376197672090701</v>
      </c>
      <c r="J158" t="s">
        <v>1058</v>
      </c>
    </row>
    <row r="159" spans="1:10" x14ac:dyDescent="0.25">
      <c r="A159" t="s">
        <v>325</v>
      </c>
      <c r="B159">
        <v>1</v>
      </c>
      <c r="C159">
        <v>10</v>
      </c>
      <c r="D159">
        <v>7.0422535211267599E-3</v>
      </c>
      <c r="E159">
        <v>2.2060445621001502E-3</v>
      </c>
      <c r="F159">
        <v>4.8362089590266001E-3</v>
      </c>
      <c r="G159">
        <v>0.28799204810189899</v>
      </c>
      <c r="H159">
        <v>8.5136792870507101</v>
      </c>
      <c r="I159">
        <v>-10.598018767943</v>
      </c>
      <c r="J159" t="s">
        <v>1440</v>
      </c>
    </row>
    <row r="160" spans="1:10" x14ac:dyDescent="0.25">
      <c r="A160" t="s">
        <v>14</v>
      </c>
      <c r="B160">
        <v>1</v>
      </c>
      <c r="C160">
        <v>10</v>
      </c>
      <c r="D160">
        <v>7.0422535211267599E-3</v>
      </c>
      <c r="E160">
        <v>2.2060445621001502E-3</v>
      </c>
      <c r="F160">
        <v>4.8362089590266001E-3</v>
      </c>
      <c r="G160">
        <v>0.28799204810189899</v>
      </c>
      <c r="H160">
        <v>8.8476053703956996</v>
      </c>
      <c r="I160">
        <v>-11.013697439769199</v>
      </c>
      <c r="J160" t="s">
        <v>418</v>
      </c>
    </row>
    <row r="161" spans="1:10" x14ac:dyDescent="0.25">
      <c r="A161" t="s">
        <v>328</v>
      </c>
      <c r="B161">
        <v>1</v>
      </c>
      <c r="C161">
        <v>11</v>
      </c>
      <c r="D161">
        <v>7.0422535211267599E-3</v>
      </c>
      <c r="E161">
        <v>2.4266490183101602E-3</v>
      </c>
      <c r="F161">
        <v>4.6156045028165902E-3</v>
      </c>
      <c r="G161">
        <v>0.30966982022173301</v>
      </c>
      <c r="H161">
        <v>9.4316557198948203</v>
      </c>
      <c r="I161">
        <v>-11.0562456394486</v>
      </c>
      <c r="J161" t="s">
        <v>240</v>
      </c>
    </row>
    <row r="162" spans="1:10" x14ac:dyDescent="0.25">
      <c r="A162" t="s">
        <v>835</v>
      </c>
      <c r="B162">
        <v>1</v>
      </c>
      <c r="C162">
        <v>9</v>
      </c>
      <c r="D162">
        <v>7.0422535211267599E-3</v>
      </c>
      <c r="E162">
        <v>1.9854401058901302E-3</v>
      </c>
      <c r="F162">
        <v>5.0568134152366197E-3</v>
      </c>
      <c r="G162">
        <v>0.26563849312112597</v>
      </c>
      <c r="H162">
        <v>8.5119223647256401</v>
      </c>
      <c r="I162">
        <v>-11.283565527694799</v>
      </c>
      <c r="J162" t="s">
        <v>240</v>
      </c>
    </row>
    <row r="163" spans="1:10" x14ac:dyDescent="0.25">
      <c r="A163" t="s">
        <v>329</v>
      </c>
      <c r="B163">
        <v>1</v>
      </c>
      <c r="C163">
        <v>9</v>
      </c>
      <c r="D163">
        <v>7.0422535211267599E-3</v>
      </c>
      <c r="E163">
        <v>1.9854401058901302E-3</v>
      </c>
      <c r="F163">
        <v>5.0568134152366197E-3</v>
      </c>
      <c r="G163">
        <v>0.26563849312112597</v>
      </c>
      <c r="H163">
        <v>8.5984143757001892</v>
      </c>
      <c r="I163">
        <v>-11.3982209758575</v>
      </c>
      <c r="J163" t="s">
        <v>240</v>
      </c>
    </row>
    <row r="164" spans="1:10" x14ac:dyDescent="0.25">
      <c r="A164" t="s">
        <v>831</v>
      </c>
      <c r="B164">
        <v>1</v>
      </c>
      <c r="C164">
        <v>8</v>
      </c>
      <c r="D164">
        <v>7.0422535211267599E-3</v>
      </c>
      <c r="E164">
        <v>1.76483564968012E-3</v>
      </c>
      <c r="F164">
        <v>5.2774178714466297E-3</v>
      </c>
      <c r="G164">
        <v>0.24258824246323801</v>
      </c>
      <c r="H164">
        <v>8.2289446318021593</v>
      </c>
      <c r="I164">
        <v>-11.655392816215</v>
      </c>
      <c r="J164" t="s">
        <v>1058</v>
      </c>
    </row>
    <row r="165" spans="1:10" x14ac:dyDescent="0.25">
      <c r="A165" t="s">
        <v>689</v>
      </c>
      <c r="B165">
        <v>1</v>
      </c>
      <c r="C165">
        <v>8</v>
      </c>
      <c r="D165">
        <v>7.0422535211267599E-3</v>
      </c>
      <c r="E165">
        <v>1.76483564968012E-3</v>
      </c>
      <c r="F165">
        <v>5.2774178714466297E-3</v>
      </c>
      <c r="G165">
        <v>0.24258824246323801</v>
      </c>
      <c r="H165">
        <v>8.2559938818762699</v>
      </c>
      <c r="I165">
        <v>-11.6937050967205</v>
      </c>
      <c r="J165" t="s">
        <v>1415</v>
      </c>
    </row>
    <row r="166" spans="1:10" x14ac:dyDescent="0.25">
      <c r="A166" t="s">
        <v>340</v>
      </c>
      <c r="B166">
        <v>1</v>
      </c>
      <c r="C166">
        <v>11</v>
      </c>
      <c r="D166">
        <v>7.0422535211267599E-3</v>
      </c>
      <c r="E166">
        <v>2.4266490183101602E-3</v>
      </c>
      <c r="F166">
        <v>4.6156045028165902E-3</v>
      </c>
      <c r="G166">
        <v>0.30966982022173301</v>
      </c>
      <c r="H166">
        <v>10.642455275597699</v>
      </c>
      <c r="I166">
        <v>-12.475603778205601</v>
      </c>
      <c r="J166" t="s">
        <v>1442</v>
      </c>
    </row>
    <row r="167" spans="1:10" x14ac:dyDescent="0.25">
      <c r="A167" t="s">
        <v>832</v>
      </c>
      <c r="B167">
        <v>1</v>
      </c>
      <c r="C167">
        <v>7</v>
      </c>
      <c r="D167">
        <v>7.0422535211267599E-3</v>
      </c>
      <c r="E167">
        <v>1.5442311934701E-3</v>
      </c>
      <c r="F167">
        <v>5.4980223276566501E-3</v>
      </c>
      <c r="G167">
        <v>0.218819740899965</v>
      </c>
      <c r="H167">
        <v>8.4574310322847506</v>
      </c>
      <c r="I167">
        <v>-12.851125562648599</v>
      </c>
      <c r="J167" t="s">
        <v>832</v>
      </c>
    </row>
    <row r="168" spans="1:10" x14ac:dyDescent="0.25">
      <c r="A168" t="s">
        <v>551</v>
      </c>
      <c r="B168">
        <v>1</v>
      </c>
      <c r="C168">
        <v>4</v>
      </c>
      <c r="D168">
        <v>7.0422535211267599E-3</v>
      </c>
      <c r="E168" s="1">
        <v>8.8241782484006098E-4</v>
      </c>
      <c r="F168">
        <v>6.1598356962866904E-3</v>
      </c>
      <c r="G168">
        <v>0.14297912696235901</v>
      </c>
      <c r="H168">
        <v>6.7131711334261803</v>
      </c>
      <c r="I168">
        <v>-13.057497985643399</v>
      </c>
      <c r="J168" t="s">
        <v>981</v>
      </c>
    </row>
    <row r="169" spans="1:10" x14ac:dyDescent="0.25">
      <c r="A169" t="s">
        <v>343</v>
      </c>
      <c r="B169">
        <v>1</v>
      </c>
      <c r="C169">
        <v>2</v>
      </c>
      <c r="D169">
        <v>7.0422535211267599E-3</v>
      </c>
      <c r="E169" s="1">
        <v>4.4120891242003E-4</v>
      </c>
      <c r="F169">
        <v>6.6010446087067199E-3</v>
      </c>
      <c r="G169">
        <v>8.8401549860970402E-2</v>
      </c>
      <c r="H169">
        <v>5.4317939913910802</v>
      </c>
      <c r="I169">
        <v>-13.1768031521268</v>
      </c>
      <c r="J169" t="s">
        <v>1443</v>
      </c>
    </row>
    <row r="170" spans="1:10" x14ac:dyDescent="0.25">
      <c r="A170" t="s">
        <v>562</v>
      </c>
      <c r="B170">
        <v>1</v>
      </c>
      <c r="C170">
        <v>7</v>
      </c>
      <c r="D170">
        <v>7.0422535211267599E-3</v>
      </c>
      <c r="E170">
        <v>1.5442311934701E-3</v>
      </c>
      <c r="F170">
        <v>5.4980223276566501E-3</v>
      </c>
      <c r="G170">
        <v>0.218819740899965</v>
      </c>
      <c r="H170">
        <v>8.9404395942968993</v>
      </c>
      <c r="I170">
        <v>-13.585060448379</v>
      </c>
      <c r="J170" t="s">
        <v>151</v>
      </c>
    </row>
    <row r="171" spans="1:10" x14ac:dyDescent="0.25">
      <c r="A171" t="s">
        <v>1444</v>
      </c>
      <c r="B171">
        <v>1</v>
      </c>
      <c r="C171">
        <v>4</v>
      </c>
      <c r="D171">
        <v>7.0422535211267599E-3</v>
      </c>
      <c r="E171" s="1">
        <v>8.8241782484006098E-4</v>
      </c>
      <c r="F171">
        <v>6.1598356962866904E-3</v>
      </c>
      <c r="G171">
        <v>0.14297912696235901</v>
      </c>
      <c r="H171">
        <v>7.18228874351479</v>
      </c>
      <c r="I171">
        <v>-13.9699583008977</v>
      </c>
      <c r="J171" t="s">
        <v>151</v>
      </c>
    </row>
    <row r="172" spans="1:10" x14ac:dyDescent="0.25">
      <c r="A172" t="s">
        <v>1445</v>
      </c>
      <c r="B172">
        <v>1</v>
      </c>
      <c r="C172">
        <v>6</v>
      </c>
      <c r="D172">
        <v>7.0422535211267599E-3</v>
      </c>
      <c r="E172">
        <v>1.3236267372600901E-3</v>
      </c>
      <c r="F172">
        <v>5.71862678386666E-3</v>
      </c>
      <c r="G172">
        <v>0.19431077121850401</v>
      </c>
      <c r="H172">
        <v>8.6071900194509308</v>
      </c>
      <c r="I172">
        <v>-14.1011291814152</v>
      </c>
      <c r="J172" t="s">
        <v>151</v>
      </c>
    </row>
    <row r="173" spans="1:10" x14ac:dyDescent="0.25">
      <c r="A173" t="s">
        <v>1446</v>
      </c>
      <c r="B173">
        <v>1</v>
      </c>
      <c r="C173">
        <v>5</v>
      </c>
      <c r="D173">
        <v>7.0422535211267599E-3</v>
      </c>
      <c r="E173">
        <v>1.1030222810500701E-3</v>
      </c>
      <c r="F173">
        <v>5.9392312400766796E-3</v>
      </c>
      <c r="G173">
        <v>0.16903843401729801</v>
      </c>
      <c r="H173">
        <v>8.3887786665078696</v>
      </c>
      <c r="I173">
        <v>-14.9121376556946</v>
      </c>
      <c r="J173" t="s">
        <v>520</v>
      </c>
    </row>
    <row r="174" spans="1:10" x14ac:dyDescent="0.25">
      <c r="A174" t="s">
        <v>1447</v>
      </c>
      <c r="B174">
        <v>1</v>
      </c>
      <c r="C174">
        <v>4</v>
      </c>
      <c r="D174">
        <v>7.0422535211267599E-3</v>
      </c>
      <c r="E174" s="1">
        <v>8.8241782484006098E-4</v>
      </c>
      <c r="F174">
        <v>6.1598356962866904E-3</v>
      </c>
      <c r="G174">
        <v>0.14297912696235901</v>
      </c>
      <c r="H174">
        <v>8.0310276396425397</v>
      </c>
      <c r="I174">
        <v>-15.6208035134298</v>
      </c>
      <c r="J174" t="s">
        <v>1447</v>
      </c>
    </row>
    <row r="175" spans="1:10" x14ac:dyDescent="0.25">
      <c r="A175" t="s">
        <v>554</v>
      </c>
      <c r="B175">
        <v>1</v>
      </c>
      <c r="C175">
        <v>5</v>
      </c>
      <c r="D175">
        <v>7.0422535211267599E-3</v>
      </c>
      <c r="E175">
        <v>1.1030222810500701E-3</v>
      </c>
      <c r="F175">
        <v>5.9392312400766796E-3</v>
      </c>
      <c r="G175">
        <v>0.16903843401729801</v>
      </c>
      <c r="H175">
        <v>8.9207625773555908</v>
      </c>
      <c r="I175">
        <v>-15.8578077734256</v>
      </c>
      <c r="J175" t="s">
        <v>418</v>
      </c>
    </row>
    <row r="176" spans="1:10" x14ac:dyDescent="0.25">
      <c r="A176" t="s">
        <v>357</v>
      </c>
      <c r="B176">
        <v>1</v>
      </c>
      <c r="C176">
        <v>7</v>
      </c>
      <c r="D176">
        <v>7.0422535211267599E-3</v>
      </c>
      <c r="E176">
        <v>1.5442311934701E-3</v>
      </c>
      <c r="F176">
        <v>5.4980223276566501E-3</v>
      </c>
      <c r="G176">
        <v>0.218819740899965</v>
      </c>
      <c r="H176">
        <v>10.5722448639068</v>
      </c>
      <c r="I176">
        <v>-16.064599960258899</v>
      </c>
      <c r="J176" t="s">
        <v>1448</v>
      </c>
    </row>
    <row r="177" spans="1:10" x14ac:dyDescent="0.25">
      <c r="A177" t="s">
        <v>359</v>
      </c>
      <c r="B177">
        <v>1</v>
      </c>
      <c r="C177">
        <v>4</v>
      </c>
      <c r="D177">
        <v>7.0422535211267599E-3</v>
      </c>
      <c r="E177" s="1">
        <v>8.8241782484006098E-4</v>
      </c>
      <c r="F177">
        <v>6.1598356962866904E-3</v>
      </c>
      <c r="G177">
        <v>0.14297912696235901</v>
      </c>
      <c r="H177">
        <v>8.4761904761904692</v>
      </c>
      <c r="I177">
        <v>-16.486670437716199</v>
      </c>
      <c r="J177" t="s">
        <v>1449</v>
      </c>
    </row>
    <row r="178" spans="1:10" x14ac:dyDescent="0.25">
      <c r="A178" t="s">
        <v>997</v>
      </c>
      <c r="B178">
        <v>1</v>
      </c>
      <c r="C178">
        <v>5</v>
      </c>
      <c r="D178">
        <v>7.0422535211267599E-3</v>
      </c>
      <c r="E178">
        <v>1.1030222810500701E-3</v>
      </c>
      <c r="F178">
        <v>5.9392312400766796E-3</v>
      </c>
      <c r="G178">
        <v>0.16903843401729801</v>
      </c>
      <c r="H178">
        <v>10.202476176857999</v>
      </c>
      <c r="I178">
        <v>-18.136219255095199</v>
      </c>
      <c r="J178" t="s">
        <v>981</v>
      </c>
    </row>
    <row r="179" spans="1:10" x14ac:dyDescent="0.25">
      <c r="A179" t="s">
        <v>362</v>
      </c>
      <c r="B179">
        <v>1</v>
      </c>
      <c r="C179">
        <v>6</v>
      </c>
      <c r="D179">
        <v>7.0422535211267599E-3</v>
      </c>
      <c r="E179">
        <v>1.3236267372600901E-3</v>
      </c>
      <c r="F179">
        <v>5.71862678386666E-3</v>
      </c>
      <c r="G179">
        <v>0.19431077121850401</v>
      </c>
      <c r="H179">
        <v>12.3920228755251</v>
      </c>
      <c r="I179">
        <v>-20.301807557628301</v>
      </c>
      <c r="J179" t="s">
        <v>362</v>
      </c>
    </row>
    <row r="180" spans="1:10" x14ac:dyDescent="0.25">
      <c r="A180" t="s">
        <v>852</v>
      </c>
      <c r="B180">
        <v>1</v>
      </c>
      <c r="C180">
        <v>6</v>
      </c>
      <c r="D180">
        <v>7.0422535211267599E-3</v>
      </c>
      <c r="E180">
        <v>1.3236267372600901E-3</v>
      </c>
      <c r="F180">
        <v>5.71862678386666E-3</v>
      </c>
      <c r="G180">
        <v>0.19431077121850401</v>
      </c>
      <c r="H180">
        <v>12.758740812792899</v>
      </c>
      <c r="I180">
        <v>-20.902600266383299</v>
      </c>
      <c r="J180" t="s">
        <v>1415</v>
      </c>
    </row>
    <row r="181" spans="1:10" x14ac:dyDescent="0.25">
      <c r="A181" t="s">
        <v>690</v>
      </c>
      <c r="B181">
        <v>1</v>
      </c>
      <c r="C181">
        <v>5</v>
      </c>
      <c r="D181">
        <v>7.0422535211267599E-3</v>
      </c>
      <c r="E181">
        <v>1.1030222810500701E-3</v>
      </c>
      <c r="F181">
        <v>5.9392312400766796E-3</v>
      </c>
      <c r="G181">
        <v>0.16903843401729801</v>
      </c>
      <c r="H181">
        <v>12.094830620381501</v>
      </c>
      <c r="I181">
        <v>-21.500123713303399</v>
      </c>
      <c r="J181" t="s">
        <v>1415</v>
      </c>
    </row>
    <row r="182" spans="1:10" x14ac:dyDescent="0.25">
      <c r="A182" t="s">
        <v>566</v>
      </c>
      <c r="B182">
        <v>1</v>
      </c>
      <c r="C182">
        <v>2</v>
      </c>
      <c r="D182">
        <v>7.0422535211267599E-3</v>
      </c>
      <c r="E182" s="1">
        <v>4.4120891242003E-4</v>
      </c>
      <c r="F182">
        <v>6.6010446087067199E-3</v>
      </c>
      <c r="G182">
        <v>8.8401549860970402E-2</v>
      </c>
      <c r="H182">
        <v>9.9746388933450394</v>
      </c>
      <c r="I182">
        <v>-24.197135130578701</v>
      </c>
      <c r="J182" t="s">
        <v>418</v>
      </c>
    </row>
  </sheetData>
  <conditionalFormatting sqref="K2:K16">
    <cfRule type="duplicateValues" dxfId="5" priority="2"/>
  </conditionalFormatting>
  <conditionalFormatting sqref="K2:K16 A1:A1048576">
    <cfRule type="duplicateValues" dxfId="4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01"/>
  <sheetViews>
    <sheetView workbookViewId="0">
      <selection activeCellId="1" sqref="K2:K16 A1:A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A2" t="s">
        <v>10</v>
      </c>
      <c r="B2">
        <v>27</v>
      </c>
      <c r="C2">
        <v>521</v>
      </c>
      <c r="D2">
        <v>0.177631578947368</v>
      </c>
      <c r="E2">
        <v>0.114934921685418</v>
      </c>
      <c r="F2">
        <v>6.2696657261950298E-2</v>
      </c>
      <c r="G2">
        <v>1.6247323159837301E-2</v>
      </c>
      <c r="H2">
        <v>-2.2394715534321601</v>
      </c>
      <c r="I2">
        <v>9.2262356232806706</v>
      </c>
      <c r="J2" t="s">
        <v>1450</v>
      </c>
      <c r="K2" t="s">
        <v>202</v>
      </c>
    </row>
    <row r="3" spans="1:11" x14ac:dyDescent="0.25">
      <c r="A3" t="s">
        <v>58</v>
      </c>
      <c r="B3">
        <v>9</v>
      </c>
      <c r="C3">
        <v>146</v>
      </c>
      <c r="D3">
        <v>5.9210526315789401E-2</v>
      </c>
      <c r="E3">
        <v>3.22082506066622E-2</v>
      </c>
      <c r="F3">
        <v>2.7002275709127201E-2</v>
      </c>
      <c r="G3">
        <v>6.3474867145343394E-2</v>
      </c>
      <c r="H3">
        <v>-1.9985092860087701</v>
      </c>
      <c r="I3">
        <v>5.5101124245264401</v>
      </c>
      <c r="J3" t="s">
        <v>1451</v>
      </c>
      <c r="K3" t="s">
        <v>196</v>
      </c>
    </row>
    <row r="4" spans="1:11" x14ac:dyDescent="0.25">
      <c r="A4" t="s">
        <v>24</v>
      </c>
      <c r="B4">
        <v>4</v>
      </c>
      <c r="C4">
        <v>38</v>
      </c>
      <c r="D4">
        <v>2.6315789473684199E-2</v>
      </c>
      <c r="E4">
        <v>8.3829693359805807E-3</v>
      </c>
      <c r="F4">
        <v>1.7932820137703601E-2</v>
      </c>
      <c r="G4">
        <v>4.5899254288700897E-2</v>
      </c>
      <c r="H4">
        <v>-1.7390190813858799</v>
      </c>
      <c r="I4">
        <v>5.3584506399452998</v>
      </c>
      <c r="J4" t="s">
        <v>1452</v>
      </c>
      <c r="K4" t="s">
        <v>139</v>
      </c>
    </row>
    <row r="5" spans="1:11" x14ac:dyDescent="0.25">
      <c r="A5" t="s">
        <v>1302</v>
      </c>
      <c r="B5">
        <v>2</v>
      </c>
      <c r="C5">
        <v>7</v>
      </c>
      <c r="D5">
        <v>1.3157894736842099E-2</v>
      </c>
      <c r="E5">
        <v>1.5442311934701E-3</v>
      </c>
      <c r="F5">
        <v>1.1613663543371899E-2</v>
      </c>
      <c r="G5">
        <v>3.2410976572853897E-2</v>
      </c>
      <c r="H5">
        <v>-1.55374231335235</v>
      </c>
      <c r="I5">
        <v>5.3281834606801803</v>
      </c>
      <c r="J5" t="s">
        <v>1453</v>
      </c>
      <c r="K5" t="s">
        <v>56</v>
      </c>
    </row>
    <row r="6" spans="1:11" x14ac:dyDescent="0.25">
      <c r="A6" t="s">
        <v>264</v>
      </c>
      <c r="B6">
        <v>3</v>
      </c>
      <c r="C6">
        <v>25</v>
      </c>
      <c r="D6">
        <v>1.9736842105263101E-2</v>
      </c>
      <c r="E6">
        <v>5.5151114052503798E-3</v>
      </c>
      <c r="F6">
        <v>1.4221730700012701E-2</v>
      </c>
      <c r="G6">
        <v>6.0676133924651897E-2</v>
      </c>
      <c r="H6">
        <v>-1.7271355738045999</v>
      </c>
      <c r="I6">
        <v>4.8397876626028999</v>
      </c>
      <c r="J6" t="s">
        <v>1454</v>
      </c>
      <c r="K6" t="s">
        <v>173</v>
      </c>
    </row>
    <row r="7" spans="1:11" x14ac:dyDescent="0.25">
      <c r="A7" t="s">
        <v>832</v>
      </c>
      <c r="B7">
        <v>2</v>
      </c>
      <c r="C7">
        <v>7</v>
      </c>
      <c r="D7">
        <v>1.3157894736842099E-2</v>
      </c>
      <c r="E7">
        <v>1.5442311934701E-3</v>
      </c>
      <c r="F7">
        <v>1.1613663543371899E-2</v>
      </c>
      <c r="G7">
        <v>3.2410976572853897E-2</v>
      </c>
      <c r="H7">
        <v>-1.34313710041407</v>
      </c>
      <c r="I7">
        <v>4.6059638218974497</v>
      </c>
      <c r="J7" t="s">
        <v>1455</v>
      </c>
      <c r="K7" t="s">
        <v>464</v>
      </c>
    </row>
    <row r="8" spans="1:11" x14ac:dyDescent="0.25">
      <c r="A8" t="s">
        <v>160</v>
      </c>
      <c r="B8">
        <v>8</v>
      </c>
      <c r="C8">
        <v>125</v>
      </c>
      <c r="D8">
        <v>5.2631578947368397E-2</v>
      </c>
      <c r="E8">
        <v>2.75755570262519E-2</v>
      </c>
      <c r="F8">
        <v>2.50560219211164E-2</v>
      </c>
      <c r="G8">
        <v>6.6047542410686499E-2</v>
      </c>
      <c r="H8">
        <v>-1.68881124963012</v>
      </c>
      <c r="I8">
        <v>4.5891426848335604</v>
      </c>
      <c r="J8" t="s">
        <v>1456</v>
      </c>
      <c r="K8" t="s">
        <v>58</v>
      </c>
    </row>
    <row r="9" spans="1:11" x14ac:dyDescent="0.25">
      <c r="A9" t="s">
        <v>106</v>
      </c>
      <c r="B9">
        <v>27</v>
      </c>
      <c r="C9">
        <v>606</v>
      </c>
      <c r="D9">
        <v>0.177631578947368</v>
      </c>
      <c r="E9">
        <v>0.13368630046326899</v>
      </c>
      <c r="F9">
        <v>4.3945278484099001E-2</v>
      </c>
      <c r="G9">
        <v>7.8708432052025101E-2</v>
      </c>
      <c r="H9">
        <v>-1.7799680152983299</v>
      </c>
      <c r="I9">
        <v>4.5246875726480402</v>
      </c>
      <c r="J9" t="s">
        <v>1457</v>
      </c>
      <c r="K9" t="s">
        <v>839</v>
      </c>
    </row>
    <row r="10" spans="1:11" x14ac:dyDescent="0.25">
      <c r="A10" t="s">
        <v>44</v>
      </c>
      <c r="B10">
        <v>10</v>
      </c>
      <c r="C10">
        <v>177</v>
      </c>
      <c r="D10">
        <v>6.5789473684210495E-2</v>
      </c>
      <c r="E10">
        <v>3.9046988749172701E-2</v>
      </c>
      <c r="F10">
        <v>2.67424849350377E-2</v>
      </c>
      <c r="G10">
        <v>8.0944730803330298E-2</v>
      </c>
      <c r="H10">
        <v>-1.7316694539698301</v>
      </c>
      <c r="I10">
        <v>4.3533974272383098</v>
      </c>
      <c r="J10" t="s">
        <v>1458</v>
      </c>
      <c r="K10" t="s">
        <v>218</v>
      </c>
    </row>
    <row r="11" spans="1:11" x14ac:dyDescent="0.25">
      <c r="A11" t="s">
        <v>104</v>
      </c>
      <c r="B11">
        <v>13</v>
      </c>
      <c r="C11">
        <v>251</v>
      </c>
      <c r="D11">
        <v>8.5526315789473603E-2</v>
      </c>
      <c r="E11">
        <v>5.5371718508713801E-2</v>
      </c>
      <c r="F11">
        <v>3.0154597280759799E-2</v>
      </c>
      <c r="G11">
        <v>8.5250340195774099E-2</v>
      </c>
      <c r="H11">
        <v>-1.6759752828141401</v>
      </c>
      <c r="I11">
        <v>4.12652461896338</v>
      </c>
      <c r="J11" t="s">
        <v>1459</v>
      </c>
      <c r="K11" t="s">
        <v>253</v>
      </c>
    </row>
    <row r="12" spans="1:11" x14ac:dyDescent="0.25">
      <c r="A12" t="s">
        <v>188</v>
      </c>
      <c r="B12">
        <v>6</v>
      </c>
      <c r="C12">
        <v>86</v>
      </c>
      <c r="D12">
        <v>3.94736842105263E-2</v>
      </c>
      <c r="E12">
        <v>1.8971983234061299E-2</v>
      </c>
      <c r="F12">
        <v>2.05017009764649E-2</v>
      </c>
      <c r="G12">
        <v>7.7077719545264906E-2</v>
      </c>
      <c r="H12">
        <v>-1.4178182271250701</v>
      </c>
      <c r="I12">
        <v>3.6337844952309402</v>
      </c>
      <c r="J12" t="s">
        <v>1460</v>
      </c>
      <c r="K12" t="s">
        <v>532</v>
      </c>
    </row>
    <row r="13" spans="1:11" x14ac:dyDescent="0.25">
      <c r="A13" t="s">
        <v>113</v>
      </c>
      <c r="B13">
        <v>4</v>
      </c>
      <c r="C13">
        <v>44</v>
      </c>
      <c r="D13">
        <v>2.6315789473684199E-2</v>
      </c>
      <c r="E13">
        <v>9.7065960732406701E-3</v>
      </c>
      <c r="F13">
        <v>1.6609193400443499E-2</v>
      </c>
      <c r="G13">
        <v>6.8875823591149202E-2</v>
      </c>
      <c r="H13">
        <v>-1.3506066438927899</v>
      </c>
      <c r="I13">
        <v>3.6134806180849601</v>
      </c>
      <c r="J13" t="s">
        <v>1461</v>
      </c>
      <c r="K13" t="s">
        <v>133</v>
      </c>
    </row>
    <row r="14" spans="1:11" x14ac:dyDescent="0.25">
      <c r="A14" t="s">
        <v>71</v>
      </c>
      <c r="B14">
        <v>8</v>
      </c>
      <c r="C14">
        <v>139</v>
      </c>
      <c r="D14">
        <v>5.2631578947368397E-2</v>
      </c>
      <c r="E14">
        <v>3.0664019413192099E-2</v>
      </c>
      <c r="F14">
        <v>2.1967559534176201E-2</v>
      </c>
      <c r="G14">
        <v>0.103526195085343</v>
      </c>
      <c r="H14">
        <v>-1.2982534272680799</v>
      </c>
      <c r="I14">
        <v>2.94434868163962</v>
      </c>
      <c r="J14" t="s">
        <v>1462</v>
      </c>
      <c r="K14" t="s">
        <v>486</v>
      </c>
    </row>
    <row r="15" spans="1:11" x14ac:dyDescent="0.25">
      <c r="A15" t="s">
        <v>32</v>
      </c>
      <c r="B15">
        <v>5</v>
      </c>
      <c r="C15">
        <v>70</v>
      </c>
      <c r="D15">
        <v>3.2894736842105199E-2</v>
      </c>
      <c r="E15">
        <v>1.5442311934701001E-2</v>
      </c>
      <c r="F15">
        <v>1.7452424907404101E-2</v>
      </c>
      <c r="G15">
        <v>9.5114803090933703E-2</v>
      </c>
      <c r="H15">
        <v>-1.1300374404851301</v>
      </c>
      <c r="I15">
        <v>2.6586059347561899</v>
      </c>
      <c r="J15" t="s">
        <v>1463</v>
      </c>
      <c r="K15" t="s">
        <v>86</v>
      </c>
    </row>
    <row r="16" spans="1:11" x14ac:dyDescent="0.25">
      <c r="A16" t="s">
        <v>330</v>
      </c>
      <c r="B16">
        <v>2</v>
      </c>
      <c r="C16">
        <v>11</v>
      </c>
      <c r="D16">
        <v>1.3157894736842099E-2</v>
      </c>
      <c r="E16">
        <v>2.4266490183101602E-3</v>
      </c>
      <c r="F16">
        <v>1.0731245718531899E-2</v>
      </c>
      <c r="G16">
        <v>6.4540311276732903E-2</v>
      </c>
      <c r="H16">
        <v>-0.743550161336195</v>
      </c>
      <c r="I16">
        <v>2.0376733931726601</v>
      </c>
      <c r="J16" t="s">
        <v>1464</v>
      </c>
      <c r="K16" t="s">
        <v>65</v>
      </c>
    </row>
    <row r="17" spans="1:10" x14ac:dyDescent="0.25">
      <c r="A17" t="s">
        <v>169</v>
      </c>
      <c r="B17">
        <v>8</v>
      </c>
      <c r="C17">
        <v>151</v>
      </c>
      <c r="D17">
        <v>5.2631578947368397E-2</v>
      </c>
      <c r="E17">
        <v>3.3311272887712302E-2</v>
      </c>
      <c r="F17">
        <v>1.9320306059656001E-2</v>
      </c>
      <c r="G17">
        <v>0.14344674500455501</v>
      </c>
      <c r="H17">
        <v>-1.0051802058458399</v>
      </c>
      <c r="I17">
        <v>1.95185030691822</v>
      </c>
      <c r="J17" t="s">
        <v>1465</v>
      </c>
    </row>
    <row r="18" spans="1:10" x14ac:dyDescent="0.25">
      <c r="A18" t="s">
        <v>181</v>
      </c>
      <c r="B18">
        <v>6</v>
      </c>
      <c r="C18">
        <v>104</v>
      </c>
      <c r="D18">
        <v>3.94736842105263E-2</v>
      </c>
      <c r="E18">
        <v>2.2942863445841601E-2</v>
      </c>
      <c r="F18">
        <v>1.6530820764684699E-2</v>
      </c>
      <c r="G18">
        <v>0.14599549670814799</v>
      </c>
      <c r="H18">
        <v>-0.87340224890667995</v>
      </c>
      <c r="I18">
        <v>1.68058270453405</v>
      </c>
      <c r="J18" t="s">
        <v>1466</v>
      </c>
    </row>
    <row r="19" spans="1:10" x14ac:dyDescent="0.25">
      <c r="A19" t="s">
        <v>167</v>
      </c>
      <c r="B19">
        <v>25</v>
      </c>
      <c r="C19">
        <v>600</v>
      </c>
      <c r="D19">
        <v>0.16447368421052599</v>
      </c>
      <c r="E19">
        <v>0.13236267372600899</v>
      </c>
      <c r="F19">
        <v>3.2111010484516998E-2</v>
      </c>
      <c r="G19">
        <v>0.15292425249765901</v>
      </c>
      <c r="H19">
        <v>-0.80165918473446696</v>
      </c>
      <c r="I19">
        <v>1.5053656874551</v>
      </c>
      <c r="J19" t="s">
        <v>1467</v>
      </c>
    </row>
    <row r="20" spans="1:10" x14ac:dyDescent="0.25">
      <c r="A20" t="s">
        <v>467</v>
      </c>
      <c r="B20">
        <v>4</v>
      </c>
      <c r="C20">
        <v>59</v>
      </c>
      <c r="D20">
        <v>2.6315789473684199E-2</v>
      </c>
      <c r="E20">
        <v>1.30156629163909E-2</v>
      </c>
      <c r="F20">
        <v>1.33001265572932E-2</v>
      </c>
      <c r="G20">
        <v>0.146708053707366</v>
      </c>
      <c r="H20">
        <v>-0.53486336358075304</v>
      </c>
      <c r="I20">
        <v>1.02656897471324</v>
      </c>
      <c r="J20" t="s">
        <v>1468</v>
      </c>
    </row>
    <row r="21" spans="1:10" x14ac:dyDescent="0.25">
      <c r="A21" t="s">
        <v>469</v>
      </c>
      <c r="B21">
        <v>4</v>
      </c>
      <c r="C21">
        <v>61</v>
      </c>
      <c r="D21">
        <v>2.6315789473684199E-2</v>
      </c>
      <c r="E21">
        <v>1.3456871828810901E-2</v>
      </c>
      <c r="F21">
        <v>1.2858917644873199E-2</v>
      </c>
      <c r="G21">
        <v>0.15896953047950799</v>
      </c>
      <c r="H21">
        <v>-0.27983777326169601</v>
      </c>
      <c r="I21">
        <v>0.51463362174915905</v>
      </c>
      <c r="J21" t="s">
        <v>1469</v>
      </c>
    </row>
    <row r="22" spans="1:10" x14ac:dyDescent="0.25">
      <c r="A22" t="s">
        <v>135</v>
      </c>
      <c r="B22">
        <v>5</v>
      </c>
      <c r="C22">
        <v>84</v>
      </c>
      <c r="D22">
        <v>3.2894736842105199E-2</v>
      </c>
      <c r="E22">
        <v>1.85307743216412E-2</v>
      </c>
      <c r="F22">
        <v>1.43639625204639E-2</v>
      </c>
      <c r="G22">
        <v>0.161416315204328</v>
      </c>
      <c r="H22">
        <v>-0.28020123444890899</v>
      </c>
      <c r="I22">
        <v>0.51102216900090403</v>
      </c>
      <c r="J22" t="s">
        <v>1470</v>
      </c>
    </row>
    <row r="23" spans="1:10" x14ac:dyDescent="0.25">
      <c r="A23" t="s">
        <v>299</v>
      </c>
      <c r="B23">
        <v>2</v>
      </c>
      <c r="C23">
        <v>14</v>
      </c>
      <c r="D23">
        <v>1.3157894736842099E-2</v>
      </c>
      <c r="E23">
        <v>3.0884623869402101E-3</v>
      </c>
      <c r="F23">
        <v>1.00694323499018E-2</v>
      </c>
      <c r="G23">
        <v>9.3260121504509796E-2</v>
      </c>
      <c r="H23">
        <v>-6.1762456022251798E-2</v>
      </c>
      <c r="I23">
        <v>0.1465229459854</v>
      </c>
      <c r="J23" t="s">
        <v>1471</v>
      </c>
    </row>
    <row r="24" spans="1:10" x14ac:dyDescent="0.25">
      <c r="A24" t="s">
        <v>111</v>
      </c>
      <c r="B24">
        <v>12</v>
      </c>
      <c r="C24">
        <v>275</v>
      </c>
      <c r="D24">
        <v>7.8947368421052599E-2</v>
      </c>
      <c r="E24">
        <v>6.06662254577542E-2</v>
      </c>
      <c r="F24">
        <v>1.8281142963298299E-2</v>
      </c>
      <c r="G24">
        <v>0.21953194626594799</v>
      </c>
      <c r="H24">
        <v>-1.7137888536104E-3</v>
      </c>
      <c r="I24">
        <v>2.59854523009303E-3</v>
      </c>
      <c r="J24" t="s">
        <v>1472</v>
      </c>
    </row>
    <row r="25" spans="1:10" x14ac:dyDescent="0.25">
      <c r="A25" t="s">
        <v>295</v>
      </c>
      <c r="B25">
        <v>2</v>
      </c>
      <c r="C25">
        <v>15</v>
      </c>
      <c r="D25">
        <v>1.3157894736842099E-2</v>
      </c>
      <c r="E25">
        <v>3.30906684315023E-3</v>
      </c>
      <c r="F25">
        <v>9.8488278936918697E-3</v>
      </c>
      <c r="G25">
        <v>0.103521709080219</v>
      </c>
      <c r="H25">
        <v>8.0765817746287997E-3</v>
      </c>
      <c r="I25">
        <v>-1.8317476978667601E-2</v>
      </c>
      <c r="J25" t="s">
        <v>1473</v>
      </c>
    </row>
    <row r="26" spans="1:10" x14ac:dyDescent="0.25">
      <c r="A26" t="s">
        <v>126</v>
      </c>
      <c r="B26">
        <v>1</v>
      </c>
      <c r="C26">
        <v>114</v>
      </c>
      <c r="D26">
        <v>6.5789473684210497E-3</v>
      </c>
      <c r="E26">
        <v>2.51489080079417E-2</v>
      </c>
      <c r="F26">
        <v>-1.85699606395207E-2</v>
      </c>
      <c r="G26">
        <v>0.97851996828605103</v>
      </c>
      <c r="H26">
        <v>6.13323987722032</v>
      </c>
      <c r="I26">
        <v>-0.13317769396280199</v>
      </c>
      <c r="J26" t="s">
        <v>1474</v>
      </c>
    </row>
    <row r="27" spans="1:10" x14ac:dyDescent="0.25">
      <c r="A27" t="s">
        <v>153</v>
      </c>
      <c r="B27">
        <v>1</v>
      </c>
      <c r="C27">
        <v>103</v>
      </c>
      <c r="D27">
        <v>6.5789473684210497E-3</v>
      </c>
      <c r="E27">
        <v>2.27222589896315E-2</v>
      </c>
      <c r="F27">
        <v>-1.61433116212105E-2</v>
      </c>
      <c r="G27">
        <v>0.96885309700967404</v>
      </c>
      <c r="H27">
        <v>6.1079633601252104</v>
      </c>
      <c r="I27">
        <v>-0.19326989455104801</v>
      </c>
      <c r="J27" t="s">
        <v>34</v>
      </c>
    </row>
    <row r="28" spans="1:10" x14ac:dyDescent="0.25">
      <c r="A28" t="s">
        <v>63</v>
      </c>
      <c r="B28">
        <v>5</v>
      </c>
      <c r="C28">
        <v>283</v>
      </c>
      <c r="D28">
        <v>3.2894736842105199E-2</v>
      </c>
      <c r="E28">
        <v>6.2431061107434301E-2</v>
      </c>
      <c r="F28">
        <v>-2.9536324265329102E-2</v>
      </c>
      <c r="G28">
        <v>0.96238723658264502</v>
      </c>
      <c r="H28">
        <v>5.8603967998294202</v>
      </c>
      <c r="I28">
        <v>-0.22467809883898901</v>
      </c>
      <c r="J28" t="s">
        <v>1475</v>
      </c>
    </row>
    <row r="29" spans="1:10" x14ac:dyDescent="0.25">
      <c r="A29" t="s">
        <v>175</v>
      </c>
      <c r="B29">
        <v>5</v>
      </c>
      <c r="C29">
        <v>92</v>
      </c>
      <c r="D29">
        <v>3.2894736842105199E-2</v>
      </c>
      <c r="E29">
        <v>2.0295609971321401E-2</v>
      </c>
      <c r="F29">
        <v>1.25991268707838E-2</v>
      </c>
      <c r="G29">
        <v>0.20586081594219599</v>
      </c>
      <c r="H29">
        <v>0.14400725560703601</v>
      </c>
      <c r="I29">
        <v>-0.22761138634703601</v>
      </c>
      <c r="J29" t="s">
        <v>1476</v>
      </c>
    </row>
    <row r="30" spans="1:10" x14ac:dyDescent="0.25">
      <c r="A30" t="s">
        <v>185</v>
      </c>
      <c r="B30">
        <v>3</v>
      </c>
      <c r="C30">
        <v>39</v>
      </c>
      <c r="D30">
        <v>1.9736842105263101E-2</v>
      </c>
      <c r="E30">
        <v>8.6035737921905994E-3</v>
      </c>
      <c r="F30">
        <v>1.11332683130725E-2</v>
      </c>
      <c r="G30">
        <v>0.154279258724728</v>
      </c>
      <c r="H30">
        <v>0.12761183733561601</v>
      </c>
      <c r="I30">
        <v>-0.23850536914336001</v>
      </c>
      <c r="J30" t="s">
        <v>1477</v>
      </c>
    </row>
    <row r="31" spans="1:10" x14ac:dyDescent="0.25">
      <c r="A31" t="s">
        <v>67</v>
      </c>
      <c r="B31">
        <v>1</v>
      </c>
      <c r="C31">
        <v>95</v>
      </c>
      <c r="D31">
        <v>6.5789473684210497E-3</v>
      </c>
      <c r="E31">
        <v>2.09574233399514E-2</v>
      </c>
      <c r="F31">
        <v>-1.4378475971530399E-2</v>
      </c>
      <c r="G31">
        <v>0.95921177744355601</v>
      </c>
      <c r="H31">
        <v>6.4221258919289204</v>
      </c>
      <c r="I31">
        <v>-0.267439137728052</v>
      </c>
      <c r="J31" t="s">
        <v>1478</v>
      </c>
    </row>
    <row r="32" spans="1:10" x14ac:dyDescent="0.25">
      <c r="A32" t="s">
        <v>165</v>
      </c>
      <c r="B32">
        <v>1</v>
      </c>
      <c r="C32">
        <v>92</v>
      </c>
      <c r="D32">
        <v>6.5789473684210497E-3</v>
      </c>
      <c r="E32">
        <v>2.0295609971321401E-2</v>
      </c>
      <c r="F32">
        <v>-1.37166626029003E-2</v>
      </c>
      <c r="G32">
        <v>0.95487666137611904</v>
      </c>
      <c r="H32">
        <v>6.2889969996779698</v>
      </c>
      <c r="I32">
        <v>-0.29038246996753903</v>
      </c>
      <c r="J32" t="s">
        <v>32</v>
      </c>
    </row>
    <row r="33" spans="1:10" x14ac:dyDescent="0.25">
      <c r="A33" t="s">
        <v>69</v>
      </c>
      <c r="B33">
        <v>1</v>
      </c>
      <c r="C33">
        <v>90</v>
      </c>
      <c r="D33">
        <v>6.5789473684210497E-3</v>
      </c>
      <c r="E33">
        <v>1.9854401058901301E-2</v>
      </c>
      <c r="F33">
        <v>-1.3275453690480299E-2</v>
      </c>
      <c r="G33">
        <v>0.95173533081218098</v>
      </c>
      <c r="H33">
        <v>6.6944249824660202</v>
      </c>
      <c r="I33">
        <v>-0.331161801245342</v>
      </c>
      <c r="J33" t="s">
        <v>1478</v>
      </c>
    </row>
    <row r="34" spans="1:10" x14ac:dyDescent="0.25">
      <c r="A34" t="s">
        <v>281</v>
      </c>
      <c r="B34">
        <v>2</v>
      </c>
      <c r="C34">
        <v>16</v>
      </c>
      <c r="D34">
        <v>1.3157894736842099E-2</v>
      </c>
      <c r="E34">
        <v>3.52967129936024E-3</v>
      </c>
      <c r="F34">
        <v>9.6282234374818493E-3</v>
      </c>
      <c r="G34">
        <v>0.114074294436804</v>
      </c>
      <c r="H34">
        <v>0.18312202956180201</v>
      </c>
      <c r="I34">
        <v>-0.39754059134733899</v>
      </c>
      <c r="J34" t="s">
        <v>1479</v>
      </c>
    </row>
    <row r="35" spans="1:10" x14ac:dyDescent="0.25">
      <c r="A35" t="s">
        <v>171</v>
      </c>
      <c r="B35">
        <v>8</v>
      </c>
      <c r="C35">
        <v>175</v>
      </c>
      <c r="D35">
        <v>5.2631578947368397E-2</v>
      </c>
      <c r="E35">
        <v>3.8605779836752702E-2</v>
      </c>
      <c r="F35">
        <v>1.4025799110615699E-2</v>
      </c>
      <c r="G35">
        <v>0.241960533958644</v>
      </c>
      <c r="H35">
        <v>0.33930472231377001</v>
      </c>
      <c r="I35">
        <v>-0.481466835057341</v>
      </c>
      <c r="J35" t="s">
        <v>1480</v>
      </c>
    </row>
    <row r="36" spans="1:10" x14ac:dyDescent="0.25">
      <c r="A36" t="s">
        <v>92</v>
      </c>
      <c r="B36">
        <v>11</v>
      </c>
      <c r="C36">
        <v>256</v>
      </c>
      <c r="D36">
        <v>7.2368421052631499E-2</v>
      </c>
      <c r="E36">
        <v>5.6474740789763903E-2</v>
      </c>
      <c r="F36">
        <v>1.58936802628676E-2</v>
      </c>
      <c r="G36">
        <v>0.247602424013323</v>
      </c>
      <c r="H36">
        <v>0.35294171299848898</v>
      </c>
      <c r="I36">
        <v>-0.492682260078947</v>
      </c>
      <c r="J36" t="s">
        <v>1481</v>
      </c>
    </row>
    <row r="37" spans="1:10" x14ac:dyDescent="0.25">
      <c r="A37" t="s">
        <v>145</v>
      </c>
      <c r="B37">
        <v>3</v>
      </c>
      <c r="C37">
        <v>42</v>
      </c>
      <c r="D37">
        <v>1.9736842105263101E-2</v>
      </c>
      <c r="E37">
        <v>9.2653871608206397E-3</v>
      </c>
      <c r="F37">
        <v>1.04714549444425E-2</v>
      </c>
      <c r="G37">
        <v>0.17823175206729899</v>
      </c>
      <c r="H37">
        <v>0.303625137106948</v>
      </c>
      <c r="I37">
        <v>-0.52365334666734697</v>
      </c>
      <c r="J37" t="s">
        <v>1482</v>
      </c>
    </row>
    <row r="38" spans="1:10" x14ac:dyDescent="0.25">
      <c r="A38" t="s">
        <v>38</v>
      </c>
      <c r="B38">
        <v>1</v>
      </c>
      <c r="C38">
        <v>76</v>
      </c>
      <c r="D38">
        <v>6.5789473684210497E-3</v>
      </c>
      <c r="E38">
        <v>1.6765938671961099E-2</v>
      </c>
      <c r="F38">
        <v>-1.01869913035401E-2</v>
      </c>
      <c r="G38">
        <v>0.92275604367196995</v>
      </c>
      <c r="H38">
        <v>6.6845466407559799</v>
      </c>
      <c r="I38">
        <v>-0.53737329446163395</v>
      </c>
      <c r="J38" t="s">
        <v>167</v>
      </c>
    </row>
    <row r="39" spans="1:10" x14ac:dyDescent="0.25">
      <c r="A39" t="s">
        <v>48</v>
      </c>
      <c r="B39">
        <v>1</v>
      </c>
      <c r="C39">
        <v>77</v>
      </c>
      <c r="D39">
        <v>6.5789473684210497E-3</v>
      </c>
      <c r="E39">
        <v>1.6986543128171099E-2</v>
      </c>
      <c r="F39">
        <v>-1.04075957597501E-2</v>
      </c>
      <c r="G39">
        <v>0.92530402141007695</v>
      </c>
      <c r="H39">
        <v>7.0234693207029597</v>
      </c>
      <c r="I39">
        <v>-0.54525245771328701</v>
      </c>
      <c r="J39" t="s">
        <v>1483</v>
      </c>
    </row>
    <row r="40" spans="1:10" x14ac:dyDescent="0.25">
      <c r="A40" t="s">
        <v>84</v>
      </c>
      <c r="B40">
        <v>3</v>
      </c>
      <c r="C40">
        <v>162</v>
      </c>
      <c r="D40">
        <v>1.9736842105263101E-2</v>
      </c>
      <c r="E40">
        <v>3.5737921906022499E-2</v>
      </c>
      <c r="F40">
        <v>-1.6001079800759301E-2</v>
      </c>
      <c r="G40">
        <v>0.90977916958396698</v>
      </c>
      <c r="H40">
        <v>5.7839262694707303</v>
      </c>
      <c r="I40">
        <v>-0.54688977675693096</v>
      </c>
      <c r="J40" t="s">
        <v>1484</v>
      </c>
    </row>
    <row r="41" spans="1:10" x14ac:dyDescent="0.25">
      <c r="A41" t="s">
        <v>20</v>
      </c>
      <c r="B41">
        <v>6</v>
      </c>
      <c r="C41">
        <v>267</v>
      </c>
      <c r="D41">
        <v>3.94736842105263E-2</v>
      </c>
      <c r="E41">
        <v>5.8901389808074099E-2</v>
      </c>
      <c r="F41">
        <v>-1.9427705597547799E-2</v>
      </c>
      <c r="G41">
        <v>0.886726697169823</v>
      </c>
      <c r="H41">
        <v>5.3277813087701098</v>
      </c>
      <c r="I41">
        <v>-0.64049768861855205</v>
      </c>
      <c r="J41" t="s">
        <v>1485</v>
      </c>
    </row>
    <row r="42" spans="1:10" x14ac:dyDescent="0.25">
      <c r="A42" t="s">
        <v>18</v>
      </c>
      <c r="B42">
        <v>1</v>
      </c>
      <c r="C42">
        <v>70</v>
      </c>
      <c r="D42">
        <v>6.5789473684210497E-3</v>
      </c>
      <c r="E42">
        <v>1.5442311934701001E-2</v>
      </c>
      <c r="F42">
        <v>-8.8633645662800197E-3</v>
      </c>
      <c r="G42">
        <v>0.90555025489562502</v>
      </c>
      <c r="H42">
        <v>6.7147550644807303</v>
      </c>
      <c r="I42">
        <v>-0.66618766094125503</v>
      </c>
      <c r="J42" t="s">
        <v>1486</v>
      </c>
    </row>
    <row r="43" spans="1:10" x14ac:dyDescent="0.25">
      <c r="A43" t="s">
        <v>139</v>
      </c>
      <c r="B43">
        <v>3</v>
      </c>
      <c r="C43">
        <v>144</v>
      </c>
      <c r="D43">
        <v>1.9736842105263101E-2</v>
      </c>
      <c r="E43">
        <v>3.1767041694242201E-2</v>
      </c>
      <c r="F43">
        <v>-1.2030199588978999E-2</v>
      </c>
      <c r="G43">
        <v>0.86307212115476295</v>
      </c>
      <c r="H43">
        <v>5.7392309018384502</v>
      </c>
      <c r="I43">
        <v>-0.84514204604935095</v>
      </c>
      <c r="J43" t="s">
        <v>1487</v>
      </c>
    </row>
    <row r="44" spans="1:10" x14ac:dyDescent="0.25">
      <c r="A44" t="s">
        <v>179</v>
      </c>
      <c r="B44">
        <v>1</v>
      </c>
      <c r="C44">
        <v>62</v>
      </c>
      <c r="D44">
        <v>6.5789473684210497E-3</v>
      </c>
      <c r="E44">
        <v>1.36774762850209E-2</v>
      </c>
      <c r="F44">
        <v>-7.0985289165998999E-3</v>
      </c>
      <c r="G44">
        <v>0.87655608214224801</v>
      </c>
      <c r="H44">
        <v>6.5024260843546298</v>
      </c>
      <c r="I44">
        <v>-0.85672449886295499</v>
      </c>
      <c r="J44" t="s">
        <v>1488</v>
      </c>
    </row>
    <row r="45" spans="1:10" x14ac:dyDescent="0.25">
      <c r="A45" t="s">
        <v>22</v>
      </c>
      <c r="B45">
        <v>5</v>
      </c>
      <c r="C45">
        <v>99</v>
      </c>
      <c r="D45">
        <v>3.2894736842105199E-2</v>
      </c>
      <c r="E45">
        <v>2.1839841164791499E-2</v>
      </c>
      <c r="F45">
        <v>1.10548956773137E-2</v>
      </c>
      <c r="G45">
        <v>0.24768835046948301</v>
      </c>
      <c r="H45">
        <v>0.67239953422998999</v>
      </c>
      <c r="I45">
        <v>-0.93839001436424496</v>
      </c>
      <c r="J45" t="s">
        <v>1489</v>
      </c>
    </row>
    <row r="46" spans="1:10" x14ac:dyDescent="0.25">
      <c r="A46" t="s">
        <v>103</v>
      </c>
      <c r="B46">
        <v>1</v>
      </c>
      <c r="C46">
        <v>59</v>
      </c>
      <c r="D46">
        <v>6.5789473684210497E-3</v>
      </c>
      <c r="E46">
        <v>1.30156629163909E-2</v>
      </c>
      <c r="F46">
        <v>-6.43671554796985E-3</v>
      </c>
      <c r="G46">
        <v>0.86353609652726004</v>
      </c>
      <c r="H46">
        <v>6.6446350033131703</v>
      </c>
      <c r="I46">
        <v>-0.97489805487801895</v>
      </c>
      <c r="J46" t="s">
        <v>1488</v>
      </c>
    </row>
    <row r="47" spans="1:10" x14ac:dyDescent="0.25">
      <c r="A47" t="s">
        <v>52</v>
      </c>
      <c r="B47">
        <v>18</v>
      </c>
      <c r="C47">
        <v>461</v>
      </c>
      <c r="D47">
        <v>0.118421052631578</v>
      </c>
      <c r="E47">
        <v>0.10169865431281699</v>
      </c>
      <c r="F47">
        <v>1.6722398318761801E-2</v>
      </c>
      <c r="G47">
        <v>0.28867277000714298</v>
      </c>
      <c r="H47">
        <v>0.83161351553190899</v>
      </c>
      <c r="I47">
        <v>-1.0332477893166201</v>
      </c>
      <c r="J47" t="s">
        <v>1490</v>
      </c>
    </row>
    <row r="48" spans="1:10" x14ac:dyDescent="0.25">
      <c r="A48" t="s">
        <v>284</v>
      </c>
      <c r="B48">
        <v>2</v>
      </c>
      <c r="C48">
        <v>18</v>
      </c>
      <c r="D48">
        <v>1.3157894736842099E-2</v>
      </c>
      <c r="E48">
        <v>3.97088021178027E-3</v>
      </c>
      <c r="F48">
        <v>9.1870145250618207E-3</v>
      </c>
      <c r="G48">
        <v>0.13593653816034301</v>
      </c>
      <c r="H48">
        <v>0.52076244841992803</v>
      </c>
      <c r="I48">
        <v>-1.03921642633731</v>
      </c>
      <c r="J48" t="s">
        <v>1491</v>
      </c>
    </row>
    <row r="49" spans="1:10" x14ac:dyDescent="0.25">
      <c r="A49" t="s">
        <v>163</v>
      </c>
      <c r="B49">
        <v>2</v>
      </c>
      <c r="C49">
        <v>95</v>
      </c>
      <c r="D49">
        <v>1.3157894736842099E-2</v>
      </c>
      <c r="E49">
        <v>2.09574233399514E-2</v>
      </c>
      <c r="F49">
        <v>-7.7995286031093602E-3</v>
      </c>
      <c r="G49">
        <v>0.82951429576021696</v>
      </c>
      <c r="H49">
        <v>5.6638609967820202</v>
      </c>
      <c r="I49">
        <v>-1.05866021182181</v>
      </c>
      <c r="J49" t="s">
        <v>1492</v>
      </c>
    </row>
    <row r="50" spans="1:10" x14ac:dyDescent="0.25">
      <c r="A50" t="s">
        <v>59</v>
      </c>
      <c r="B50">
        <v>4</v>
      </c>
      <c r="C50">
        <v>166</v>
      </c>
      <c r="D50">
        <v>2.6315789473684199E-2</v>
      </c>
      <c r="E50">
        <v>3.6620339730862497E-2</v>
      </c>
      <c r="F50">
        <v>-1.03045502571783E-2</v>
      </c>
      <c r="G50">
        <v>0.809866208043445</v>
      </c>
      <c r="H50">
        <v>5.2793632241883897</v>
      </c>
      <c r="I50">
        <v>-1.11334495548374</v>
      </c>
      <c r="J50" t="s">
        <v>1493</v>
      </c>
    </row>
    <row r="51" spans="1:10" x14ac:dyDescent="0.25">
      <c r="A51" t="s">
        <v>517</v>
      </c>
      <c r="B51">
        <v>2</v>
      </c>
      <c r="C51">
        <v>17</v>
      </c>
      <c r="D51">
        <v>1.3157894736842099E-2</v>
      </c>
      <c r="E51">
        <v>3.75027575557026E-3</v>
      </c>
      <c r="F51">
        <v>9.4076189812718394E-3</v>
      </c>
      <c r="G51">
        <v>0.124888503150914</v>
      </c>
      <c r="H51">
        <v>0.56296328756778602</v>
      </c>
      <c r="I51">
        <v>-1.1711516197562299</v>
      </c>
      <c r="J51" t="s">
        <v>1494</v>
      </c>
    </row>
    <row r="52" spans="1:10" x14ac:dyDescent="0.25">
      <c r="A52" t="s">
        <v>130</v>
      </c>
      <c r="B52">
        <v>3</v>
      </c>
      <c r="C52">
        <v>48</v>
      </c>
      <c r="D52">
        <v>1.9736842105263101E-2</v>
      </c>
      <c r="E52">
        <v>1.05890138980807E-2</v>
      </c>
      <c r="F52">
        <v>9.1478282071824103E-3</v>
      </c>
      <c r="G52">
        <v>0.228770789949475</v>
      </c>
      <c r="H52">
        <v>0.83630329713611196</v>
      </c>
      <c r="I52">
        <v>-1.2335763779248701</v>
      </c>
      <c r="J52" t="s">
        <v>1495</v>
      </c>
    </row>
    <row r="53" spans="1:10" x14ac:dyDescent="0.25">
      <c r="A53" t="s">
        <v>216</v>
      </c>
      <c r="B53">
        <v>1</v>
      </c>
      <c r="C53">
        <v>54</v>
      </c>
      <c r="D53">
        <v>6.5789473684210497E-3</v>
      </c>
      <c r="E53">
        <v>1.1912640635340799E-2</v>
      </c>
      <c r="F53">
        <v>-5.3336932669197801E-3</v>
      </c>
      <c r="G53">
        <v>0.83873721380051802</v>
      </c>
      <c r="H53">
        <v>7.14280226865817</v>
      </c>
      <c r="I53">
        <v>-1.25611774396743</v>
      </c>
      <c r="J53" t="s">
        <v>1478</v>
      </c>
    </row>
    <row r="54" spans="1:10" x14ac:dyDescent="0.25">
      <c r="A54" t="s">
        <v>30</v>
      </c>
      <c r="B54">
        <v>2</v>
      </c>
      <c r="C54">
        <v>92</v>
      </c>
      <c r="D54">
        <v>1.3157894736842099E-2</v>
      </c>
      <c r="E54">
        <v>2.0295609971321401E-2</v>
      </c>
      <c r="F54">
        <v>-7.1377152344793103E-3</v>
      </c>
      <c r="G54">
        <v>0.815969101620454</v>
      </c>
      <c r="H54">
        <v>6.1920233031224203</v>
      </c>
      <c r="I54">
        <v>-1.25932620949387</v>
      </c>
      <c r="J54" t="s">
        <v>1496</v>
      </c>
    </row>
    <row r="55" spans="1:10" x14ac:dyDescent="0.25">
      <c r="A55" t="s">
        <v>525</v>
      </c>
      <c r="B55">
        <v>2</v>
      </c>
      <c r="C55">
        <v>19</v>
      </c>
      <c r="D55">
        <v>1.3157894736842099E-2</v>
      </c>
      <c r="E55">
        <v>4.1914846679902903E-3</v>
      </c>
      <c r="F55">
        <v>8.9664100688518107E-3</v>
      </c>
      <c r="G55">
        <v>0.14719210945279701</v>
      </c>
      <c r="H55">
        <v>0.67831934701806396</v>
      </c>
      <c r="I55">
        <v>-1.29967118215783</v>
      </c>
      <c r="J55" t="s">
        <v>1497</v>
      </c>
    </row>
    <row r="56" spans="1:10" x14ac:dyDescent="0.25">
      <c r="A56" t="s">
        <v>96</v>
      </c>
      <c r="B56">
        <v>3</v>
      </c>
      <c r="C56">
        <v>121</v>
      </c>
      <c r="D56">
        <v>1.9736842105263101E-2</v>
      </c>
      <c r="E56">
        <v>2.6693139201411802E-2</v>
      </c>
      <c r="F56">
        <v>-6.9562970961487098E-3</v>
      </c>
      <c r="G56">
        <v>0.77396148298571799</v>
      </c>
      <c r="H56">
        <v>5.0824936188872698</v>
      </c>
      <c r="I56">
        <v>-1.3023034525649999</v>
      </c>
      <c r="J56" t="s">
        <v>1498</v>
      </c>
    </row>
    <row r="57" spans="1:10" x14ac:dyDescent="0.25">
      <c r="A57" t="s">
        <v>82</v>
      </c>
      <c r="B57">
        <v>3</v>
      </c>
      <c r="C57">
        <v>120</v>
      </c>
      <c r="D57">
        <v>1.9736842105263101E-2</v>
      </c>
      <c r="E57">
        <v>2.6472534745201799E-2</v>
      </c>
      <c r="F57">
        <v>-6.7356926399386903E-3</v>
      </c>
      <c r="G57">
        <v>0.76919455864895503</v>
      </c>
      <c r="H57">
        <v>5.3377898873918701</v>
      </c>
      <c r="I57">
        <v>-1.40069659342252</v>
      </c>
      <c r="J57" t="s">
        <v>1499</v>
      </c>
    </row>
    <row r="58" spans="1:10" x14ac:dyDescent="0.25">
      <c r="A58" t="s">
        <v>143</v>
      </c>
      <c r="B58">
        <v>10</v>
      </c>
      <c r="C58">
        <v>247</v>
      </c>
      <c r="D58">
        <v>6.5789473684210495E-2</v>
      </c>
      <c r="E58">
        <v>5.4489300683873802E-2</v>
      </c>
      <c r="F58">
        <v>1.13001730003367E-2</v>
      </c>
      <c r="G58">
        <v>0.32206488198355299</v>
      </c>
      <c r="H58">
        <v>1.23726796561394</v>
      </c>
      <c r="I58">
        <v>-1.4018273974209701</v>
      </c>
      <c r="J58" t="s">
        <v>1500</v>
      </c>
    </row>
    <row r="59" spans="1:10" x14ac:dyDescent="0.25">
      <c r="A59" t="s">
        <v>75</v>
      </c>
      <c r="B59">
        <v>2</v>
      </c>
      <c r="C59">
        <v>87</v>
      </c>
      <c r="D59">
        <v>1.3157894736842099E-2</v>
      </c>
      <c r="E59">
        <v>1.9192587690271299E-2</v>
      </c>
      <c r="F59">
        <v>-6.03469295342923E-3</v>
      </c>
      <c r="G59">
        <v>0.79126594261084804</v>
      </c>
      <c r="H59">
        <v>6.0226225498326</v>
      </c>
      <c r="I59">
        <v>-1.4100233600676499</v>
      </c>
      <c r="J59" t="s">
        <v>1501</v>
      </c>
    </row>
    <row r="60" spans="1:10" x14ac:dyDescent="0.25">
      <c r="A60" t="s">
        <v>122</v>
      </c>
      <c r="B60">
        <v>2</v>
      </c>
      <c r="C60">
        <v>85</v>
      </c>
      <c r="D60">
        <v>1.3157894736842099E-2</v>
      </c>
      <c r="E60">
        <v>1.87513787778513E-2</v>
      </c>
      <c r="F60">
        <v>-5.5934840410091996E-3</v>
      </c>
      <c r="G60">
        <v>0.78059791496886799</v>
      </c>
      <c r="H60">
        <v>5.8794525260584196</v>
      </c>
      <c r="I60">
        <v>-1.45631155376187</v>
      </c>
      <c r="J60" t="s">
        <v>1502</v>
      </c>
    </row>
    <row r="61" spans="1:10" x14ac:dyDescent="0.25">
      <c r="A61" t="s">
        <v>12</v>
      </c>
      <c r="B61">
        <v>4</v>
      </c>
      <c r="C61">
        <v>148</v>
      </c>
      <c r="D61">
        <v>2.6315789473684199E-2</v>
      </c>
      <c r="E61">
        <v>3.26494595190822E-2</v>
      </c>
      <c r="F61">
        <v>-6.3336700453980703E-3</v>
      </c>
      <c r="G61">
        <v>0.73437485359614796</v>
      </c>
      <c r="H61">
        <v>4.78244913975269</v>
      </c>
      <c r="I61">
        <v>-1.4765126920480001</v>
      </c>
      <c r="J61" t="s">
        <v>1503</v>
      </c>
    </row>
    <row r="62" spans="1:10" x14ac:dyDescent="0.25">
      <c r="A62" t="s">
        <v>119</v>
      </c>
      <c r="B62">
        <v>3</v>
      </c>
      <c r="C62">
        <v>50</v>
      </c>
      <c r="D62">
        <v>1.9736842105263101E-2</v>
      </c>
      <c r="E62">
        <v>1.1030222810500701E-2</v>
      </c>
      <c r="F62">
        <v>8.7066192947623799E-3</v>
      </c>
      <c r="G62">
        <v>0.246195765919618</v>
      </c>
      <c r="H62">
        <v>1.0752060179756899</v>
      </c>
      <c r="I62">
        <v>-1.50703914345708</v>
      </c>
      <c r="J62" t="s">
        <v>1504</v>
      </c>
    </row>
    <row r="63" spans="1:10" x14ac:dyDescent="0.25">
      <c r="A63" t="s">
        <v>120</v>
      </c>
      <c r="B63">
        <v>14</v>
      </c>
      <c r="C63">
        <v>365</v>
      </c>
      <c r="D63">
        <v>9.2105263157894704E-2</v>
      </c>
      <c r="E63">
        <v>8.0520626516655605E-2</v>
      </c>
      <c r="F63">
        <v>1.1584636641239E-2</v>
      </c>
      <c r="G63">
        <v>0.34528599156982298</v>
      </c>
      <c r="H63">
        <v>1.4415680846068599</v>
      </c>
      <c r="I63">
        <v>-1.5329379050877601</v>
      </c>
      <c r="J63" t="s">
        <v>1505</v>
      </c>
    </row>
    <row r="64" spans="1:10" x14ac:dyDescent="0.25">
      <c r="A64" t="s">
        <v>133</v>
      </c>
      <c r="B64">
        <v>10</v>
      </c>
      <c r="C64">
        <v>346</v>
      </c>
      <c r="D64">
        <v>6.5789473684210495E-2</v>
      </c>
      <c r="E64">
        <v>7.6329141848665294E-2</v>
      </c>
      <c r="F64">
        <v>-1.0539668164454801E-2</v>
      </c>
      <c r="G64">
        <v>0.72998190759938797</v>
      </c>
      <c r="H64">
        <v>5.0190445312279097</v>
      </c>
      <c r="I64">
        <v>-1.57967163690176</v>
      </c>
      <c r="J64" t="s">
        <v>1506</v>
      </c>
    </row>
    <row r="65" spans="1:10" x14ac:dyDescent="0.25">
      <c r="A65" t="s">
        <v>132</v>
      </c>
      <c r="B65">
        <v>1</v>
      </c>
      <c r="C65">
        <v>47</v>
      </c>
      <c r="D65">
        <v>6.5789473684210497E-3</v>
      </c>
      <c r="E65">
        <v>1.03684094418707E-2</v>
      </c>
      <c r="F65">
        <v>-3.7894620734496699E-3</v>
      </c>
      <c r="G65">
        <v>0.79633170896010297</v>
      </c>
      <c r="H65">
        <v>7.4588062795162298</v>
      </c>
      <c r="I65">
        <v>-1.6986645154023501</v>
      </c>
      <c r="J65" t="s">
        <v>1507</v>
      </c>
    </row>
    <row r="66" spans="1:10" x14ac:dyDescent="0.25">
      <c r="A66" t="s">
        <v>226</v>
      </c>
      <c r="B66">
        <v>1</v>
      </c>
      <c r="C66">
        <v>45</v>
      </c>
      <c r="D66">
        <v>6.5789473684210497E-3</v>
      </c>
      <c r="E66">
        <v>9.9272005294506905E-3</v>
      </c>
      <c r="F66">
        <v>-3.34825316102964E-3</v>
      </c>
      <c r="G66">
        <v>0.78229760977520701</v>
      </c>
      <c r="H66">
        <v>7.3011930573420702</v>
      </c>
      <c r="I66">
        <v>-1.7925891799238101</v>
      </c>
      <c r="J66" t="s">
        <v>252</v>
      </c>
    </row>
    <row r="67" spans="1:10" x14ac:dyDescent="0.25">
      <c r="A67" t="s">
        <v>94</v>
      </c>
      <c r="B67">
        <v>18</v>
      </c>
      <c r="C67">
        <v>487</v>
      </c>
      <c r="D67">
        <v>0.118421052631578</v>
      </c>
      <c r="E67">
        <v>0.107434370174277</v>
      </c>
      <c r="F67">
        <v>1.0986682457301399E-2</v>
      </c>
      <c r="G67">
        <v>0.372148073915194</v>
      </c>
      <c r="H67">
        <v>1.8528320509917899</v>
      </c>
      <c r="I67">
        <v>-1.8314567720477399</v>
      </c>
      <c r="J67" t="s">
        <v>1508</v>
      </c>
    </row>
    <row r="68" spans="1:10" x14ac:dyDescent="0.25">
      <c r="A68" t="s">
        <v>124</v>
      </c>
      <c r="B68">
        <v>3</v>
      </c>
      <c r="C68">
        <v>51</v>
      </c>
      <c r="D68">
        <v>1.9736842105263101E-2</v>
      </c>
      <c r="E68">
        <v>1.12508272667107E-2</v>
      </c>
      <c r="F68">
        <v>8.48601483855237E-3</v>
      </c>
      <c r="G68">
        <v>0.25498728816344202</v>
      </c>
      <c r="H68">
        <v>1.3583779123239299</v>
      </c>
      <c r="I68">
        <v>-1.8562799058872601</v>
      </c>
      <c r="J68" t="s">
        <v>1509</v>
      </c>
    </row>
    <row r="69" spans="1:10" x14ac:dyDescent="0.25">
      <c r="A69" t="s">
        <v>273</v>
      </c>
      <c r="B69">
        <v>2</v>
      </c>
      <c r="C69">
        <v>21</v>
      </c>
      <c r="D69">
        <v>1.3157894736842099E-2</v>
      </c>
      <c r="E69">
        <v>4.6326935804103199E-3</v>
      </c>
      <c r="F69">
        <v>8.5252011564317803E-3</v>
      </c>
      <c r="G69">
        <v>0.170227833953951</v>
      </c>
      <c r="H69">
        <v>1.04879980942878</v>
      </c>
      <c r="I69">
        <v>-1.85702333796615</v>
      </c>
      <c r="J69" t="s">
        <v>1510</v>
      </c>
    </row>
    <row r="70" spans="1:10" x14ac:dyDescent="0.25">
      <c r="A70" t="s">
        <v>183</v>
      </c>
      <c r="B70">
        <v>6</v>
      </c>
      <c r="C70">
        <v>144</v>
      </c>
      <c r="D70">
        <v>3.94736842105263E-2</v>
      </c>
      <c r="E70">
        <v>3.1767041694242201E-2</v>
      </c>
      <c r="F70">
        <v>7.7066425162840898E-3</v>
      </c>
      <c r="G70">
        <v>0.35974119751436701</v>
      </c>
      <c r="H70">
        <v>1.8185416437636599</v>
      </c>
      <c r="I70">
        <v>-1.8592231511245201</v>
      </c>
      <c r="J70" t="s">
        <v>1511</v>
      </c>
    </row>
    <row r="71" spans="1:10" x14ac:dyDescent="0.25">
      <c r="A71" t="s">
        <v>232</v>
      </c>
      <c r="B71">
        <v>1</v>
      </c>
      <c r="C71">
        <v>44</v>
      </c>
      <c r="D71">
        <v>6.5789473684210497E-3</v>
      </c>
      <c r="E71">
        <v>9.7065960732406701E-3</v>
      </c>
      <c r="F71">
        <v>-3.12764870481962E-3</v>
      </c>
      <c r="G71">
        <v>0.77492444504453595</v>
      </c>
      <c r="H71">
        <v>7.3565404793326596</v>
      </c>
      <c r="I71">
        <v>-1.87584237830585</v>
      </c>
      <c r="J71" t="s">
        <v>32</v>
      </c>
    </row>
    <row r="72" spans="1:10" x14ac:dyDescent="0.25">
      <c r="A72" t="s">
        <v>147</v>
      </c>
      <c r="B72">
        <v>7</v>
      </c>
      <c r="C72">
        <v>227</v>
      </c>
      <c r="D72">
        <v>4.6052631578947303E-2</v>
      </c>
      <c r="E72">
        <v>5.0077211559673498E-2</v>
      </c>
      <c r="F72">
        <v>-4.02457998072613E-3</v>
      </c>
      <c r="G72">
        <v>0.64327892633056605</v>
      </c>
      <c r="H72">
        <v>4.2653601041735598</v>
      </c>
      <c r="I72">
        <v>-1.8817781766679</v>
      </c>
      <c r="J72" t="s">
        <v>1512</v>
      </c>
    </row>
    <row r="73" spans="1:10" x14ac:dyDescent="0.25">
      <c r="A73" t="s">
        <v>42</v>
      </c>
      <c r="B73">
        <v>3</v>
      </c>
      <c r="C73">
        <v>54</v>
      </c>
      <c r="D73">
        <v>1.9736842105263101E-2</v>
      </c>
      <c r="E73">
        <v>1.1912640635340799E-2</v>
      </c>
      <c r="F73">
        <v>7.8242014699223192E-3</v>
      </c>
      <c r="G73">
        <v>0.28160418044160401</v>
      </c>
      <c r="H73">
        <v>1.5350773726003499</v>
      </c>
      <c r="I73">
        <v>-1.94533111321269</v>
      </c>
      <c r="J73" t="s">
        <v>1513</v>
      </c>
    </row>
    <row r="74" spans="1:10" x14ac:dyDescent="0.25">
      <c r="A74" t="s">
        <v>202</v>
      </c>
      <c r="B74">
        <v>4</v>
      </c>
      <c r="C74">
        <v>85</v>
      </c>
      <c r="D74">
        <v>2.6315789473684199E-2</v>
      </c>
      <c r="E74">
        <v>1.87513787778513E-2</v>
      </c>
      <c r="F74">
        <v>7.5644106958328901E-3</v>
      </c>
      <c r="G74">
        <v>0.32682129400850002</v>
      </c>
      <c r="H74">
        <v>1.76528040453715</v>
      </c>
      <c r="I74">
        <v>-1.9741867926929599</v>
      </c>
      <c r="J74" t="s">
        <v>1514</v>
      </c>
    </row>
    <row r="75" spans="1:10" x14ac:dyDescent="0.25">
      <c r="A75" t="s">
        <v>100</v>
      </c>
      <c r="B75">
        <v>2</v>
      </c>
      <c r="C75">
        <v>70</v>
      </c>
      <c r="D75">
        <v>1.3157894736842099E-2</v>
      </c>
      <c r="E75">
        <v>1.5442311934701001E-2</v>
      </c>
      <c r="F75">
        <v>-2.2844171978589701E-3</v>
      </c>
      <c r="G75">
        <v>0.68463528977876498</v>
      </c>
      <c r="H75">
        <v>5.2648380976707898</v>
      </c>
      <c r="I75">
        <v>-1.9946839778071599</v>
      </c>
      <c r="J75" t="s">
        <v>1515</v>
      </c>
    </row>
    <row r="76" spans="1:10" x14ac:dyDescent="0.25">
      <c r="A76" t="s">
        <v>36</v>
      </c>
      <c r="B76">
        <v>6</v>
      </c>
      <c r="C76">
        <v>193</v>
      </c>
      <c r="D76">
        <v>3.94736842105263E-2</v>
      </c>
      <c r="E76">
        <v>4.2576660048532902E-2</v>
      </c>
      <c r="F76">
        <v>-3.1029758380066602E-3</v>
      </c>
      <c r="G76">
        <v>0.63273288303710595</v>
      </c>
      <c r="H76">
        <v>4.3889468589230498</v>
      </c>
      <c r="I76">
        <v>-2.0088513998512698</v>
      </c>
      <c r="J76" t="s">
        <v>1516</v>
      </c>
    </row>
    <row r="77" spans="1:10" x14ac:dyDescent="0.25">
      <c r="A77" t="s">
        <v>65</v>
      </c>
      <c r="B77">
        <v>4</v>
      </c>
      <c r="C77">
        <v>95</v>
      </c>
      <c r="D77">
        <v>2.6315789473684199E-2</v>
      </c>
      <c r="E77">
        <v>2.09574233399514E-2</v>
      </c>
      <c r="F77">
        <v>5.35836613373274E-3</v>
      </c>
      <c r="G77">
        <v>0.40133370143010599</v>
      </c>
      <c r="H77">
        <v>2.2388929356923799</v>
      </c>
      <c r="I77">
        <v>-2.0440242274261999</v>
      </c>
      <c r="J77" t="s">
        <v>1517</v>
      </c>
    </row>
    <row r="78" spans="1:10" x14ac:dyDescent="0.25">
      <c r="A78" t="s">
        <v>210</v>
      </c>
      <c r="B78">
        <v>3</v>
      </c>
      <c r="C78">
        <v>56</v>
      </c>
      <c r="D78">
        <v>1.9736842105263101E-2</v>
      </c>
      <c r="E78">
        <v>1.23538495477608E-2</v>
      </c>
      <c r="F78">
        <v>7.3829925575022897E-3</v>
      </c>
      <c r="G78">
        <v>0.299492102505097</v>
      </c>
      <c r="H78">
        <v>1.70541079396674</v>
      </c>
      <c r="I78">
        <v>-2.0561579091772</v>
      </c>
      <c r="J78" t="s">
        <v>1518</v>
      </c>
    </row>
    <row r="79" spans="1:10" x14ac:dyDescent="0.25">
      <c r="A79" t="s">
        <v>86</v>
      </c>
      <c r="B79">
        <v>14</v>
      </c>
      <c r="C79">
        <v>395</v>
      </c>
      <c r="D79">
        <v>9.2105263157894704E-2</v>
      </c>
      <c r="E79">
        <v>8.7138760202956106E-2</v>
      </c>
      <c r="F79">
        <v>4.9665029549386197E-3</v>
      </c>
      <c r="G79">
        <v>0.45821196140646198</v>
      </c>
      <c r="H79">
        <v>2.6575010828386199</v>
      </c>
      <c r="I79">
        <v>-2.07397604145542</v>
      </c>
      <c r="J79" t="s">
        <v>1519</v>
      </c>
    </row>
    <row r="80" spans="1:10" x14ac:dyDescent="0.25">
      <c r="A80" t="s">
        <v>28</v>
      </c>
      <c r="B80">
        <v>1</v>
      </c>
      <c r="C80">
        <v>43</v>
      </c>
      <c r="D80">
        <v>6.5789473684210497E-3</v>
      </c>
      <c r="E80">
        <v>9.4859916170306601E-3</v>
      </c>
      <c r="F80">
        <v>-2.90704424860961E-3</v>
      </c>
      <c r="G80">
        <v>0.76730326340983701</v>
      </c>
      <c r="H80">
        <v>7.85453567753496</v>
      </c>
      <c r="I80">
        <v>-2.08045573786266</v>
      </c>
      <c r="J80" t="s">
        <v>1520</v>
      </c>
    </row>
    <row r="81" spans="1:10" x14ac:dyDescent="0.25">
      <c r="A81" t="s">
        <v>109</v>
      </c>
      <c r="B81">
        <v>1</v>
      </c>
      <c r="C81">
        <v>42</v>
      </c>
      <c r="D81">
        <v>6.5789473684210497E-3</v>
      </c>
      <c r="E81">
        <v>9.2653871608206397E-3</v>
      </c>
      <c r="F81">
        <v>-2.6864397923995901E-3</v>
      </c>
      <c r="G81">
        <v>0.75942577922601595</v>
      </c>
      <c r="H81">
        <v>7.5640603123242496</v>
      </c>
      <c r="I81">
        <v>-2.0815740662926099</v>
      </c>
      <c r="J81" t="s">
        <v>173</v>
      </c>
    </row>
    <row r="82" spans="1:10" x14ac:dyDescent="0.25">
      <c r="A82" t="s">
        <v>1076</v>
      </c>
      <c r="B82">
        <v>1</v>
      </c>
      <c r="C82">
        <v>42</v>
      </c>
      <c r="D82">
        <v>6.5789473684210497E-3</v>
      </c>
      <c r="E82">
        <v>9.2653871608206397E-3</v>
      </c>
      <c r="F82">
        <v>-2.6864397923995901E-3</v>
      </c>
      <c r="G82">
        <v>0.75942577922601595</v>
      </c>
      <c r="H82">
        <v>7.6774784811952301</v>
      </c>
      <c r="I82">
        <v>-2.11278591670363</v>
      </c>
      <c r="J82" t="s">
        <v>1077</v>
      </c>
    </row>
    <row r="83" spans="1:10" x14ac:dyDescent="0.25">
      <c r="A83" t="s">
        <v>56</v>
      </c>
      <c r="B83">
        <v>8</v>
      </c>
      <c r="C83">
        <v>216</v>
      </c>
      <c r="D83">
        <v>5.2631578947368397E-2</v>
      </c>
      <c r="E83">
        <v>4.7650562541363302E-2</v>
      </c>
      <c r="F83">
        <v>4.9810164060050798E-3</v>
      </c>
      <c r="G83">
        <v>0.44256801886682001</v>
      </c>
      <c r="H83">
        <v>2.6036134985854602</v>
      </c>
      <c r="I83">
        <v>-2.1223644731468698</v>
      </c>
      <c r="J83" t="s">
        <v>1521</v>
      </c>
    </row>
    <row r="84" spans="1:10" x14ac:dyDescent="0.25">
      <c r="A84" t="s">
        <v>141</v>
      </c>
      <c r="B84">
        <v>11</v>
      </c>
      <c r="C84">
        <v>312</v>
      </c>
      <c r="D84">
        <v>7.2368421052631499E-2</v>
      </c>
      <c r="E84">
        <v>6.8828590337524795E-2</v>
      </c>
      <c r="F84">
        <v>3.5398307151067502E-3</v>
      </c>
      <c r="G84">
        <v>0.47968592417199102</v>
      </c>
      <c r="H84">
        <v>3.0078322525040901</v>
      </c>
      <c r="I84">
        <v>-2.2096249000796799</v>
      </c>
      <c r="J84" t="s">
        <v>1522</v>
      </c>
    </row>
    <row r="85" spans="1:10" x14ac:dyDescent="0.25">
      <c r="A85" t="s">
        <v>102</v>
      </c>
      <c r="B85">
        <v>3</v>
      </c>
      <c r="C85">
        <v>61</v>
      </c>
      <c r="D85">
        <v>1.9736842105263101E-2</v>
      </c>
      <c r="E85">
        <v>1.3456871828810901E-2</v>
      </c>
      <c r="F85">
        <v>6.2799702764522103E-3</v>
      </c>
      <c r="G85">
        <v>0.344396061756572</v>
      </c>
      <c r="H85">
        <v>2.0977409773535598</v>
      </c>
      <c r="I85">
        <v>-2.2361141428914202</v>
      </c>
      <c r="J85" t="s">
        <v>1523</v>
      </c>
    </row>
    <row r="86" spans="1:10" x14ac:dyDescent="0.25">
      <c r="A86" t="s">
        <v>262</v>
      </c>
      <c r="B86">
        <v>2</v>
      </c>
      <c r="C86">
        <v>23</v>
      </c>
      <c r="D86">
        <v>1.3157894736842099E-2</v>
      </c>
      <c r="E86">
        <v>5.0739024928303502E-3</v>
      </c>
      <c r="F86">
        <v>8.08399224401175E-3</v>
      </c>
      <c r="G86">
        <v>0.19381300130835699</v>
      </c>
      <c r="H86">
        <v>1.36328683604209</v>
      </c>
      <c r="I86">
        <v>-2.2369648766669399</v>
      </c>
      <c r="J86" t="s">
        <v>734</v>
      </c>
    </row>
    <row r="87" spans="1:10" x14ac:dyDescent="0.25">
      <c r="A87" t="s">
        <v>150</v>
      </c>
      <c r="B87">
        <v>1</v>
      </c>
      <c r="C87">
        <v>40</v>
      </c>
      <c r="D87">
        <v>6.5789473684210497E-3</v>
      </c>
      <c r="E87">
        <v>8.8241782484006093E-3</v>
      </c>
      <c r="F87">
        <v>-2.2452308799795601E-3</v>
      </c>
      <c r="G87">
        <v>0.74286737713792705</v>
      </c>
      <c r="H87">
        <v>7.5291468424886796</v>
      </c>
      <c r="I87">
        <v>-2.23794664163113</v>
      </c>
      <c r="J87" t="s">
        <v>1524</v>
      </c>
    </row>
    <row r="88" spans="1:10" x14ac:dyDescent="0.25">
      <c r="A88" t="s">
        <v>80</v>
      </c>
      <c r="B88">
        <v>19</v>
      </c>
      <c r="C88">
        <v>567</v>
      </c>
      <c r="D88">
        <v>0.125</v>
      </c>
      <c r="E88">
        <v>0.125082726671078</v>
      </c>
      <c r="F88" s="1">
        <v>-8.2726671078753297E-5</v>
      </c>
      <c r="G88">
        <v>0.53927772303223598</v>
      </c>
      <c r="H88">
        <v>3.6645755840738601</v>
      </c>
      <c r="I88">
        <v>-2.2629655155927901</v>
      </c>
      <c r="J88" t="s">
        <v>1525</v>
      </c>
    </row>
    <row r="89" spans="1:10" x14ac:dyDescent="0.25">
      <c r="A89" t="s">
        <v>88</v>
      </c>
      <c r="B89">
        <v>6</v>
      </c>
      <c r="C89">
        <v>161</v>
      </c>
      <c r="D89">
        <v>3.94736842105263E-2</v>
      </c>
      <c r="E89">
        <v>3.5517317449812402E-2</v>
      </c>
      <c r="F89">
        <v>3.9563667607138203E-3</v>
      </c>
      <c r="G89">
        <v>0.45940916127167603</v>
      </c>
      <c r="H89">
        <v>2.9103707178581502</v>
      </c>
      <c r="I89">
        <v>-2.2637272266387001</v>
      </c>
      <c r="J89" t="s">
        <v>1526</v>
      </c>
    </row>
    <row r="90" spans="1:10" x14ac:dyDescent="0.25">
      <c r="A90" t="s">
        <v>162</v>
      </c>
      <c r="B90">
        <v>1</v>
      </c>
      <c r="C90">
        <v>40</v>
      </c>
      <c r="D90">
        <v>6.5789473684210497E-3</v>
      </c>
      <c r="E90">
        <v>8.8241782484006093E-3</v>
      </c>
      <c r="F90">
        <v>-2.2452308799795601E-3</v>
      </c>
      <c r="G90">
        <v>0.74286737713792705</v>
      </c>
      <c r="H90">
        <v>7.7085706745816998</v>
      </c>
      <c r="I90">
        <v>-2.2912781771771198</v>
      </c>
      <c r="J90" t="s">
        <v>1488</v>
      </c>
    </row>
    <row r="91" spans="1:10" x14ac:dyDescent="0.25">
      <c r="A91" t="s">
        <v>177</v>
      </c>
      <c r="B91">
        <v>4</v>
      </c>
      <c r="C91">
        <v>105</v>
      </c>
      <c r="D91">
        <v>2.6315789473684199E-2</v>
      </c>
      <c r="E91">
        <v>2.31634679020516E-2</v>
      </c>
      <c r="F91">
        <v>3.1523215716325798E-3</v>
      </c>
      <c r="G91">
        <v>0.474389708800729</v>
      </c>
      <c r="H91">
        <v>3.1758478310164899</v>
      </c>
      <c r="I91">
        <v>-2.3683126954016398</v>
      </c>
      <c r="J91" t="s">
        <v>1527</v>
      </c>
    </row>
    <row r="92" spans="1:10" x14ac:dyDescent="0.25">
      <c r="A92" t="s">
        <v>173</v>
      </c>
      <c r="B92">
        <v>2</v>
      </c>
      <c r="C92">
        <v>66</v>
      </c>
      <c r="D92">
        <v>1.3157894736842099E-2</v>
      </c>
      <c r="E92">
        <v>1.4559894109861001E-2</v>
      </c>
      <c r="F92">
        <v>-1.4019993730189099E-3</v>
      </c>
      <c r="G92">
        <v>0.65387950560637598</v>
      </c>
      <c r="H92">
        <v>5.6413615453953101</v>
      </c>
      <c r="I92">
        <v>-2.3966319612487599</v>
      </c>
      <c r="J92" t="s">
        <v>1528</v>
      </c>
    </row>
    <row r="93" spans="1:10" x14ac:dyDescent="0.25">
      <c r="A93" t="s">
        <v>505</v>
      </c>
      <c r="B93">
        <v>1</v>
      </c>
      <c r="C93">
        <v>39</v>
      </c>
      <c r="D93">
        <v>6.5789473684210497E-3</v>
      </c>
      <c r="E93">
        <v>8.6035737921905994E-3</v>
      </c>
      <c r="F93">
        <v>-2.0246264237695501E-3</v>
      </c>
      <c r="G93">
        <v>0.73416847691427001</v>
      </c>
      <c r="H93">
        <v>7.8520172758121998</v>
      </c>
      <c r="I93">
        <v>-2.4264048133882201</v>
      </c>
      <c r="J93" t="s">
        <v>167</v>
      </c>
    </row>
    <row r="94" spans="1:10" x14ac:dyDescent="0.25">
      <c r="A94" t="s">
        <v>224</v>
      </c>
      <c r="B94">
        <v>2</v>
      </c>
      <c r="C94">
        <v>24</v>
      </c>
      <c r="D94">
        <v>1.3157894736842099E-2</v>
      </c>
      <c r="E94">
        <v>5.2945069490403698E-3</v>
      </c>
      <c r="F94">
        <v>7.8633877878017296E-3</v>
      </c>
      <c r="G94">
        <v>0.20576007818619599</v>
      </c>
      <c r="H94">
        <v>1.5498525051693199</v>
      </c>
      <c r="I94">
        <v>-2.4503857139310701</v>
      </c>
      <c r="J94" t="s">
        <v>1529</v>
      </c>
    </row>
    <row r="95" spans="1:10" x14ac:dyDescent="0.25">
      <c r="A95" t="s">
        <v>261</v>
      </c>
      <c r="B95">
        <v>2</v>
      </c>
      <c r="C95">
        <v>24</v>
      </c>
      <c r="D95">
        <v>1.3157894736842099E-2</v>
      </c>
      <c r="E95">
        <v>5.2945069490403698E-3</v>
      </c>
      <c r="F95">
        <v>7.8633877878017296E-3</v>
      </c>
      <c r="G95">
        <v>0.20576007818619599</v>
      </c>
      <c r="H95">
        <v>1.55139906284065</v>
      </c>
      <c r="I95">
        <v>-2.4528308903662199</v>
      </c>
      <c r="J95" t="s">
        <v>1530</v>
      </c>
    </row>
    <row r="96" spans="1:10" x14ac:dyDescent="0.25">
      <c r="A96" t="s">
        <v>137</v>
      </c>
      <c r="B96">
        <v>5</v>
      </c>
      <c r="C96">
        <v>145</v>
      </c>
      <c r="D96">
        <v>3.2894736842105199E-2</v>
      </c>
      <c r="E96">
        <v>3.1987646150452201E-2</v>
      </c>
      <c r="F96" s="1">
        <v>9.07090691653018E-4</v>
      </c>
      <c r="G96">
        <v>0.54085742801424697</v>
      </c>
      <c r="H96">
        <v>3.9928853856213999</v>
      </c>
      <c r="I96">
        <v>-2.4540256372149898</v>
      </c>
      <c r="J96" t="s">
        <v>1531</v>
      </c>
    </row>
    <row r="97" spans="1:10" x14ac:dyDescent="0.25">
      <c r="A97" t="s">
        <v>246</v>
      </c>
      <c r="B97">
        <v>2</v>
      </c>
      <c r="C97">
        <v>25</v>
      </c>
      <c r="D97">
        <v>1.3157894736842099E-2</v>
      </c>
      <c r="E97">
        <v>5.5151114052503798E-3</v>
      </c>
      <c r="F97">
        <v>7.64278333159171E-3</v>
      </c>
      <c r="G97">
        <v>0.21778500723121499</v>
      </c>
      <c r="H97">
        <v>1.61516072739655</v>
      </c>
      <c r="I97">
        <v>-2.4619037449397498</v>
      </c>
      <c r="J97" t="s">
        <v>1532</v>
      </c>
    </row>
    <row r="98" spans="1:10" x14ac:dyDescent="0.25">
      <c r="A98" t="s">
        <v>16</v>
      </c>
      <c r="B98">
        <v>3</v>
      </c>
      <c r="C98">
        <v>63</v>
      </c>
      <c r="D98">
        <v>1.9736842105263101E-2</v>
      </c>
      <c r="E98">
        <v>1.38980807412309E-2</v>
      </c>
      <c r="F98">
        <v>5.8387613640321799E-3</v>
      </c>
      <c r="G98">
        <v>0.36232684715705099</v>
      </c>
      <c r="H98">
        <v>2.4546445663476599</v>
      </c>
      <c r="I98">
        <v>-2.49197622907338</v>
      </c>
      <c r="J98" t="s">
        <v>1533</v>
      </c>
    </row>
    <row r="99" spans="1:10" x14ac:dyDescent="0.25">
      <c r="A99" t="s">
        <v>266</v>
      </c>
      <c r="B99">
        <v>2</v>
      </c>
      <c r="C99">
        <v>24</v>
      </c>
      <c r="D99">
        <v>1.3157894736842099E-2</v>
      </c>
      <c r="E99">
        <v>5.2945069490403698E-3</v>
      </c>
      <c r="F99">
        <v>7.8633877878017296E-3</v>
      </c>
      <c r="G99">
        <v>0.20576007818619599</v>
      </c>
      <c r="H99">
        <v>1.59813725568666</v>
      </c>
      <c r="I99">
        <v>-2.5267260511398</v>
      </c>
      <c r="J99" t="s">
        <v>1534</v>
      </c>
    </row>
    <row r="100" spans="1:10" x14ac:dyDescent="0.25">
      <c r="A100" t="s">
        <v>98</v>
      </c>
      <c r="B100">
        <v>1</v>
      </c>
      <c r="C100">
        <v>38</v>
      </c>
      <c r="D100">
        <v>6.5789473684210497E-3</v>
      </c>
      <c r="E100">
        <v>8.3829693359805807E-3</v>
      </c>
      <c r="F100">
        <v>-1.8040219675595299E-3</v>
      </c>
      <c r="G100">
        <v>0.72517729055283797</v>
      </c>
      <c r="H100">
        <v>7.9095307759100599</v>
      </c>
      <c r="I100">
        <v>-2.5416416221953102</v>
      </c>
      <c r="J100" t="s">
        <v>1535</v>
      </c>
    </row>
    <row r="101" spans="1:10" x14ac:dyDescent="0.25">
      <c r="A101" t="s">
        <v>279</v>
      </c>
      <c r="B101">
        <v>2</v>
      </c>
      <c r="C101">
        <v>21</v>
      </c>
      <c r="D101">
        <v>1.3157894736842099E-2</v>
      </c>
      <c r="E101">
        <v>4.6326935804103199E-3</v>
      </c>
      <c r="F101">
        <v>8.5252011564317803E-3</v>
      </c>
      <c r="G101">
        <v>0.170227833953951</v>
      </c>
      <c r="H101">
        <v>1.5069116152208299</v>
      </c>
      <c r="I101">
        <v>-2.6681641363392998</v>
      </c>
      <c r="J101" t="s">
        <v>1536</v>
      </c>
    </row>
    <row r="102" spans="1:10" x14ac:dyDescent="0.25">
      <c r="A102" t="s">
        <v>192</v>
      </c>
      <c r="B102">
        <v>3</v>
      </c>
      <c r="C102">
        <v>75</v>
      </c>
      <c r="D102">
        <v>1.9736842105263101E-2</v>
      </c>
      <c r="E102">
        <v>1.6545334215751099E-2</v>
      </c>
      <c r="F102">
        <v>3.1915078895119898E-3</v>
      </c>
      <c r="G102">
        <v>0.46733175132462101</v>
      </c>
      <c r="H102">
        <v>3.5332827732635401</v>
      </c>
      <c r="I102">
        <v>-2.6878243326810201</v>
      </c>
      <c r="J102" t="s">
        <v>1537</v>
      </c>
    </row>
    <row r="103" spans="1:10" x14ac:dyDescent="0.25">
      <c r="A103" t="s">
        <v>464</v>
      </c>
      <c r="B103">
        <v>2</v>
      </c>
      <c r="C103">
        <v>59</v>
      </c>
      <c r="D103">
        <v>1.3157894736842099E-2</v>
      </c>
      <c r="E103">
        <v>1.30156629163909E-2</v>
      </c>
      <c r="F103" s="1">
        <v>1.42231820451192E-4</v>
      </c>
      <c r="G103">
        <v>0.59444403174873695</v>
      </c>
      <c r="H103">
        <v>5.3691748322516402</v>
      </c>
      <c r="I103">
        <v>-2.79266198293069</v>
      </c>
      <c r="J103" t="s">
        <v>1538</v>
      </c>
    </row>
    <row r="104" spans="1:10" x14ac:dyDescent="0.25">
      <c r="A104" t="s">
        <v>196</v>
      </c>
      <c r="B104">
        <v>3</v>
      </c>
      <c r="C104">
        <v>77</v>
      </c>
      <c r="D104">
        <v>1.9736842105263101E-2</v>
      </c>
      <c r="E104">
        <v>1.6986543128171099E-2</v>
      </c>
      <c r="F104">
        <v>2.7502989770919598E-3</v>
      </c>
      <c r="G104">
        <v>0.48415146873493298</v>
      </c>
      <c r="H104">
        <v>3.8547890800863001</v>
      </c>
      <c r="I104">
        <v>-2.7961000517899501</v>
      </c>
      <c r="J104" t="s">
        <v>1539</v>
      </c>
    </row>
    <row r="105" spans="1:10" x14ac:dyDescent="0.25">
      <c r="A105" t="s">
        <v>257</v>
      </c>
      <c r="B105">
        <v>2</v>
      </c>
      <c r="C105">
        <v>25</v>
      </c>
      <c r="D105">
        <v>1.3157894736842099E-2</v>
      </c>
      <c r="E105">
        <v>5.5151114052503798E-3</v>
      </c>
      <c r="F105">
        <v>7.64278333159171E-3</v>
      </c>
      <c r="G105">
        <v>0.21778500723121499</v>
      </c>
      <c r="H105">
        <v>1.8566695382640701</v>
      </c>
      <c r="I105">
        <v>-2.8300228032015702</v>
      </c>
      <c r="J105" t="s">
        <v>1530</v>
      </c>
    </row>
    <row r="106" spans="1:10" x14ac:dyDescent="0.25">
      <c r="A106" t="s">
        <v>108</v>
      </c>
      <c r="B106">
        <v>2</v>
      </c>
      <c r="C106">
        <v>60</v>
      </c>
      <c r="D106">
        <v>1.3157894736842099E-2</v>
      </c>
      <c r="E106">
        <v>1.3236267372600899E-2</v>
      </c>
      <c r="F106" s="1">
        <v>-7.8372635758822406E-5</v>
      </c>
      <c r="G106">
        <v>0.60337788053049501</v>
      </c>
      <c r="H106">
        <v>5.7355518578089697</v>
      </c>
      <c r="I106">
        <v>-2.8976673939581201</v>
      </c>
      <c r="J106" t="s">
        <v>1540</v>
      </c>
    </row>
    <row r="107" spans="1:10" x14ac:dyDescent="0.25">
      <c r="A107" t="s">
        <v>253</v>
      </c>
      <c r="B107">
        <v>2</v>
      </c>
      <c r="C107">
        <v>26</v>
      </c>
      <c r="D107">
        <v>1.3157894736842099E-2</v>
      </c>
      <c r="E107">
        <v>5.7357158614604001E-3</v>
      </c>
      <c r="F107">
        <v>7.4221788753817E-3</v>
      </c>
      <c r="G107">
        <v>0.22987030517984899</v>
      </c>
      <c r="H107">
        <v>2.0587672156383898</v>
      </c>
      <c r="I107">
        <v>-3.02688195152842</v>
      </c>
      <c r="J107" t="s">
        <v>1541</v>
      </c>
    </row>
    <row r="108" spans="1:10" x14ac:dyDescent="0.25">
      <c r="A108" t="s">
        <v>220</v>
      </c>
      <c r="B108">
        <v>2</v>
      </c>
      <c r="C108">
        <v>48</v>
      </c>
      <c r="D108">
        <v>1.3157894736842099E-2</v>
      </c>
      <c r="E108">
        <v>1.05890138980807E-2</v>
      </c>
      <c r="F108">
        <v>2.5688808387613598E-3</v>
      </c>
      <c r="G108">
        <v>0.48652883483295001</v>
      </c>
      <c r="H108">
        <v>4.4612167801409504</v>
      </c>
      <c r="I108">
        <v>-3.21412426718015</v>
      </c>
      <c r="J108" t="s">
        <v>1542</v>
      </c>
    </row>
    <row r="109" spans="1:10" x14ac:dyDescent="0.25">
      <c r="A109" t="s">
        <v>115</v>
      </c>
      <c r="B109">
        <v>2</v>
      </c>
      <c r="C109">
        <v>54</v>
      </c>
      <c r="D109">
        <v>1.3157894736842099E-2</v>
      </c>
      <c r="E109">
        <v>1.1912640635340799E-2</v>
      </c>
      <c r="F109">
        <v>1.24525410150127E-3</v>
      </c>
      <c r="G109">
        <v>0.54755861930345595</v>
      </c>
      <c r="H109">
        <v>5.3658418955448797</v>
      </c>
      <c r="I109">
        <v>-3.2317701415714302</v>
      </c>
      <c r="J109" t="s">
        <v>1543</v>
      </c>
    </row>
    <row r="110" spans="1:10" x14ac:dyDescent="0.25">
      <c r="A110" t="s">
        <v>218</v>
      </c>
      <c r="B110">
        <v>2</v>
      </c>
      <c r="C110">
        <v>51</v>
      </c>
      <c r="D110">
        <v>1.3157894736842099E-2</v>
      </c>
      <c r="E110">
        <v>1.12508272667107E-2</v>
      </c>
      <c r="F110">
        <v>1.9070674701313101E-3</v>
      </c>
      <c r="G110">
        <v>0.51767797280896699</v>
      </c>
      <c r="H110">
        <v>4.9651226113668301</v>
      </c>
      <c r="I110">
        <v>-3.2690461816924001</v>
      </c>
      <c r="J110" t="s">
        <v>1544</v>
      </c>
    </row>
    <row r="111" spans="1:10" x14ac:dyDescent="0.25">
      <c r="A111" t="s">
        <v>228</v>
      </c>
      <c r="B111">
        <v>2</v>
      </c>
      <c r="C111">
        <v>48</v>
      </c>
      <c r="D111">
        <v>1.3157894736842099E-2</v>
      </c>
      <c r="E111">
        <v>1.05890138980807E-2</v>
      </c>
      <c r="F111">
        <v>2.5688808387613598E-3</v>
      </c>
      <c r="G111">
        <v>0.48652883483295001</v>
      </c>
      <c r="H111">
        <v>4.61152554374475</v>
      </c>
      <c r="I111">
        <v>-3.3224155851047499</v>
      </c>
      <c r="J111" t="s">
        <v>1545</v>
      </c>
    </row>
    <row r="112" spans="1:10" x14ac:dyDescent="0.25">
      <c r="A112" t="s">
        <v>431</v>
      </c>
      <c r="B112">
        <v>2</v>
      </c>
      <c r="C112">
        <v>51</v>
      </c>
      <c r="D112">
        <v>1.3157894736842099E-2</v>
      </c>
      <c r="E112">
        <v>1.12508272667107E-2</v>
      </c>
      <c r="F112">
        <v>1.9070674701313101E-3</v>
      </c>
      <c r="G112">
        <v>0.51767797280896699</v>
      </c>
      <c r="H112">
        <v>5.1596337841334003</v>
      </c>
      <c r="I112">
        <v>-3.39711270822154</v>
      </c>
      <c r="J112" t="s">
        <v>1546</v>
      </c>
    </row>
    <row r="113" spans="1:10" x14ac:dyDescent="0.25">
      <c r="A113" t="s">
        <v>235</v>
      </c>
      <c r="B113">
        <v>2</v>
      </c>
      <c r="C113">
        <v>48</v>
      </c>
      <c r="D113">
        <v>1.3157894736842099E-2</v>
      </c>
      <c r="E113">
        <v>1.05890138980807E-2</v>
      </c>
      <c r="F113">
        <v>2.5688808387613598E-3</v>
      </c>
      <c r="G113">
        <v>0.48652883483295001</v>
      </c>
      <c r="H113">
        <v>4.7798939743686102</v>
      </c>
      <c r="I113">
        <v>-3.4437181546423101</v>
      </c>
      <c r="J113" t="s">
        <v>1547</v>
      </c>
    </row>
    <row r="114" spans="1:10" x14ac:dyDescent="0.25">
      <c r="A114" t="s">
        <v>234</v>
      </c>
      <c r="B114">
        <v>1</v>
      </c>
      <c r="C114">
        <v>32</v>
      </c>
      <c r="D114">
        <v>6.5789473684210497E-3</v>
      </c>
      <c r="E114">
        <v>7.0593425987204904E-3</v>
      </c>
      <c r="F114" s="1">
        <v>-4.8039523029944097E-4</v>
      </c>
      <c r="G114">
        <v>0.66452272304942295</v>
      </c>
      <c r="H114">
        <v>8.4693825976250992</v>
      </c>
      <c r="I114">
        <v>-3.4613198384729902</v>
      </c>
      <c r="J114" t="s">
        <v>1548</v>
      </c>
    </row>
    <row r="115" spans="1:10" x14ac:dyDescent="0.25">
      <c r="A115" t="s">
        <v>151</v>
      </c>
      <c r="B115">
        <v>2</v>
      </c>
      <c r="C115">
        <v>41</v>
      </c>
      <c r="D115">
        <v>1.3157894736842099E-2</v>
      </c>
      <c r="E115">
        <v>9.0447827046106297E-3</v>
      </c>
      <c r="F115">
        <v>4.1131120322314696E-3</v>
      </c>
      <c r="G115">
        <v>0.40930484693619601</v>
      </c>
      <c r="H115">
        <v>3.8941045464303099</v>
      </c>
      <c r="I115">
        <v>-3.4785843292946801</v>
      </c>
      <c r="J115" t="s">
        <v>1549</v>
      </c>
    </row>
    <row r="116" spans="1:10" x14ac:dyDescent="0.25">
      <c r="A116" t="s">
        <v>156</v>
      </c>
      <c r="B116">
        <v>2</v>
      </c>
      <c r="C116">
        <v>41</v>
      </c>
      <c r="D116">
        <v>1.3157894736842099E-2</v>
      </c>
      <c r="E116">
        <v>9.0447827046106297E-3</v>
      </c>
      <c r="F116">
        <v>4.1131120322314696E-3</v>
      </c>
      <c r="G116">
        <v>0.40930484693619601</v>
      </c>
      <c r="H116">
        <v>3.91147871719039</v>
      </c>
      <c r="I116">
        <v>-3.4941045900940302</v>
      </c>
      <c r="J116" t="s">
        <v>1550</v>
      </c>
    </row>
    <row r="117" spans="1:10" x14ac:dyDescent="0.25">
      <c r="A117" t="s">
        <v>26</v>
      </c>
      <c r="B117">
        <v>2</v>
      </c>
      <c r="C117">
        <v>41</v>
      </c>
      <c r="D117">
        <v>1.3157894736842099E-2</v>
      </c>
      <c r="E117">
        <v>9.0447827046106297E-3</v>
      </c>
      <c r="F117">
        <v>4.1131120322314696E-3</v>
      </c>
      <c r="G117">
        <v>0.40930484693619601</v>
      </c>
      <c r="H117">
        <v>3.9967474945747599</v>
      </c>
      <c r="I117">
        <v>-3.57027476715291</v>
      </c>
      <c r="J117" t="s">
        <v>1551</v>
      </c>
    </row>
    <row r="118" spans="1:10" x14ac:dyDescent="0.25">
      <c r="A118" t="s">
        <v>240</v>
      </c>
      <c r="B118">
        <v>1</v>
      </c>
      <c r="C118">
        <v>31</v>
      </c>
      <c r="D118">
        <v>6.5789473684210497E-3</v>
      </c>
      <c r="E118">
        <v>6.83873814251047E-3</v>
      </c>
      <c r="F118" s="1">
        <v>-2.59790774089426E-4</v>
      </c>
      <c r="G118">
        <v>0.65319356372980597</v>
      </c>
      <c r="H118">
        <v>8.3975757150880401</v>
      </c>
      <c r="I118">
        <v>-3.5763744208330599</v>
      </c>
      <c r="J118" t="s">
        <v>58</v>
      </c>
    </row>
    <row r="119" spans="1:10" x14ac:dyDescent="0.25">
      <c r="A119" t="s">
        <v>239</v>
      </c>
      <c r="B119">
        <v>1</v>
      </c>
      <c r="C119">
        <v>31</v>
      </c>
      <c r="D119">
        <v>6.5789473684210497E-3</v>
      </c>
      <c r="E119">
        <v>6.83873814251047E-3</v>
      </c>
      <c r="F119" s="1">
        <v>-2.59790774089426E-4</v>
      </c>
      <c r="G119">
        <v>0.65319356372980597</v>
      </c>
      <c r="H119">
        <v>8.5933111483228295</v>
      </c>
      <c r="I119">
        <v>-3.6597345738607698</v>
      </c>
      <c r="J119" t="s">
        <v>58</v>
      </c>
    </row>
    <row r="120" spans="1:10" x14ac:dyDescent="0.25">
      <c r="A120" t="s">
        <v>131</v>
      </c>
      <c r="B120">
        <v>2</v>
      </c>
      <c r="C120">
        <v>48</v>
      </c>
      <c r="D120">
        <v>1.3157894736842099E-2</v>
      </c>
      <c r="E120">
        <v>1.05890138980807E-2</v>
      </c>
      <c r="F120">
        <v>2.5688808387613598E-3</v>
      </c>
      <c r="G120">
        <v>0.48652883483295001</v>
      </c>
      <c r="H120">
        <v>5.1024545937957502</v>
      </c>
      <c r="I120">
        <v>-3.6761098911641801</v>
      </c>
      <c r="J120" t="s">
        <v>1552</v>
      </c>
    </row>
    <row r="121" spans="1:10" x14ac:dyDescent="0.25">
      <c r="A121" t="s">
        <v>158</v>
      </c>
      <c r="B121">
        <v>2</v>
      </c>
      <c r="C121">
        <v>42</v>
      </c>
      <c r="D121">
        <v>1.3157894736842099E-2</v>
      </c>
      <c r="E121">
        <v>9.2653871608206397E-3</v>
      </c>
      <c r="F121">
        <v>3.8925075760214501E-3</v>
      </c>
      <c r="G121">
        <v>0.42069395955744099</v>
      </c>
      <c r="H121">
        <v>4.32311394522615</v>
      </c>
      <c r="I121">
        <v>-3.74316668153301</v>
      </c>
      <c r="J121" t="s">
        <v>1553</v>
      </c>
    </row>
    <row r="122" spans="1:10" x14ac:dyDescent="0.25">
      <c r="A122" t="s">
        <v>493</v>
      </c>
      <c r="B122">
        <v>2</v>
      </c>
      <c r="C122">
        <v>35</v>
      </c>
      <c r="D122">
        <v>1.3157894736842099E-2</v>
      </c>
      <c r="E122">
        <v>7.7211559673505403E-3</v>
      </c>
      <c r="F122">
        <v>5.4367387694915599E-3</v>
      </c>
      <c r="G122">
        <v>0.33894750688398101</v>
      </c>
      <c r="H122">
        <v>3.5979513195358201</v>
      </c>
      <c r="I122">
        <v>-3.8926596220062599</v>
      </c>
      <c r="J122" t="s">
        <v>1554</v>
      </c>
    </row>
    <row r="123" spans="1:10" x14ac:dyDescent="0.25">
      <c r="A123" t="s">
        <v>243</v>
      </c>
      <c r="B123">
        <v>2</v>
      </c>
      <c r="C123">
        <v>31</v>
      </c>
      <c r="D123">
        <v>1.3157894736842099E-2</v>
      </c>
      <c r="E123">
        <v>6.83873814251047E-3</v>
      </c>
      <c r="F123">
        <v>6.3191565943316198E-3</v>
      </c>
      <c r="G123">
        <v>0.29066046549977298</v>
      </c>
      <c r="H123">
        <v>3.2248317871303001</v>
      </c>
      <c r="I123">
        <v>-3.9846004736500098</v>
      </c>
      <c r="J123" t="s">
        <v>1555</v>
      </c>
    </row>
    <row r="124" spans="1:10" x14ac:dyDescent="0.25">
      <c r="A124" t="s">
        <v>204</v>
      </c>
      <c r="B124">
        <v>2</v>
      </c>
      <c r="C124">
        <v>37</v>
      </c>
      <c r="D124">
        <v>1.3157894736842099E-2</v>
      </c>
      <c r="E124">
        <v>8.1623648797705707E-3</v>
      </c>
      <c r="F124">
        <v>4.9955298570715304E-3</v>
      </c>
      <c r="G124">
        <v>0.36274146816859298</v>
      </c>
      <c r="H124">
        <v>4.00045663896202</v>
      </c>
      <c r="I124">
        <v>-4.0567226909886296</v>
      </c>
      <c r="J124" t="s">
        <v>1556</v>
      </c>
    </row>
    <row r="125" spans="1:10" x14ac:dyDescent="0.25">
      <c r="A125" t="s">
        <v>1557</v>
      </c>
      <c r="B125">
        <v>1</v>
      </c>
      <c r="C125">
        <v>1</v>
      </c>
      <c r="D125">
        <v>6.5789473684210497E-3</v>
      </c>
      <c r="E125" s="1">
        <v>2.20604456210015E-4</v>
      </c>
      <c r="F125">
        <v>6.3583429122110301E-3</v>
      </c>
      <c r="G125">
        <v>6.3842030865696703E-2</v>
      </c>
      <c r="H125">
        <v>1.4770978917519899</v>
      </c>
      <c r="I125">
        <v>-4.0640037048133504</v>
      </c>
      <c r="J125" t="s">
        <v>1558</v>
      </c>
    </row>
    <row r="126" spans="1:10" x14ac:dyDescent="0.25">
      <c r="A126" t="s">
        <v>209</v>
      </c>
      <c r="B126">
        <v>2</v>
      </c>
      <c r="C126">
        <v>36</v>
      </c>
      <c r="D126">
        <v>1.3157894736842099E-2</v>
      </c>
      <c r="E126">
        <v>7.9417604235605503E-3</v>
      </c>
      <c r="F126">
        <v>5.2161343132815403E-3</v>
      </c>
      <c r="G126">
        <v>0.35088102955684902</v>
      </c>
      <c r="H126">
        <v>3.9395752193056199</v>
      </c>
      <c r="I126">
        <v>-4.1259488805620697</v>
      </c>
      <c r="J126" t="s">
        <v>1559</v>
      </c>
    </row>
    <row r="127" spans="1:10" x14ac:dyDescent="0.25">
      <c r="A127" t="s">
        <v>663</v>
      </c>
      <c r="B127">
        <v>1</v>
      </c>
      <c r="C127">
        <v>30</v>
      </c>
      <c r="D127">
        <v>6.5789473684210497E-3</v>
      </c>
      <c r="E127">
        <v>6.61813368630046E-3</v>
      </c>
      <c r="F127" s="1">
        <v>-3.9186317879411203E-5</v>
      </c>
      <c r="G127">
        <v>0.64148441706292203</v>
      </c>
      <c r="H127">
        <v>9.4715276424951593</v>
      </c>
      <c r="I127">
        <v>-4.2050777893933997</v>
      </c>
      <c r="J127" t="s">
        <v>1560</v>
      </c>
    </row>
    <row r="128" spans="1:10" x14ac:dyDescent="0.25">
      <c r="A128" t="s">
        <v>512</v>
      </c>
      <c r="B128">
        <v>1</v>
      </c>
      <c r="C128">
        <v>27</v>
      </c>
      <c r="D128">
        <v>6.5789473684210497E-3</v>
      </c>
      <c r="E128">
        <v>5.9563203176704101E-3</v>
      </c>
      <c r="F128" s="1">
        <v>6.2262705075063498E-4</v>
      </c>
      <c r="G128">
        <v>0.60394836741197799</v>
      </c>
      <c r="H128">
        <v>8.61558805898453</v>
      </c>
      <c r="I128">
        <v>-4.3445530314431098</v>
      </c>
      <c r="J128" t="s">
        <v>1560</v>
      </c>
    </row>
    <row r="129" spans="1:10" x14ac:dyDescent="0.25">
      <c r="A129" t="s">
        <v>245</v>
      </c>
      <c r="B129">
        <v>1</v>
      </c>
      <c r="C129">
        <v>25</v>
      </c>
      <c r="D129">
        <v>6.5789473684210497E-3</v>
      </c>
      <c r="E129">
        <v>5.5151114052503798E-3</v>
      </c>
      <c r="F129">
        <v>1.0638359631706599E-3</v>
      </c>
      <c r="G129">
        <v>0.57678090219044598</v>
      </c>
      <c r="H129">
        <v>8.0529261251692894</v>
      </c>
      <c r="I129">
        <v>-4.4314672937405399</v>
      </c>
      <c r="J129" t="s">
        <v>1360</v>
      </c>
    </row>
    <row r="130" spans="1:10" x14ac:dyDescent="0.25">
      <c r="A130" t="s">
        <v>251</v>
      </c>
      <c r="B130">
        <v>1</v>
      </c>
      <c r="C130">
        <v>27</v>
      </c>
      <c r="D130">
        <v>6.5789473684210497E-3</v>
      </c>
      <c r="E130">
        <v>5.9563203176704101E-3</v>
      </c>
      <c r="F130" s="1">
        <v>6.2262705075063498E-4</v>
      </c>
      <c r="G130">
        <v>0.60394836741197799</v>
      </c>
      <c r="H130">
        <v>9.3724059307006193</v>
      </c>
      <c r="I130">
        <v>-4.7261909830610103</v>
      </c>
      <c r="J130" t="s">
        <v>252</v>
      </c>
    </row>
    <row r="131" spans="1:10" x14ac:dyDescent="0.25">
      <c r="A131" t="s">
        <v>255</v>
      </c>
      <c r="B131">
        <v>1</v>
      </c>
      <c r="C131">
        <v>26</v>
      </c>
      <c r="D131">
        <v>6.5789473684210497E-3</v>
      </c>
      <c r="E131">
        <v>5.7357158614604001E-3</v>
      </c>
      <c r="F131" s="1">
        <v>8.4323150696064995E-4</v>
      </c>
      <c r="G131">
        <v>0.59058843661189298</v>
      </c>
      <c r="H131">
        <v>9.0271973643546293</v>
      </c>
      <c r="I131">
        <v>-4.7540461083968797</v>
      </c>
      <c r="J131" t="s">
        <v>1558</v>
      </c>
    </row>
    <row r="132" spans="1:10" x14ac:dyDescent="0.25">
      <c r="A132" t="s">
        <v>258</v>
      </c>
      <c r="B132">
        <v>1</v>
      </c>
      <c r="C132">
        <v>25</v>
      </c>
      <c r="D132">
        <v>6.5789473684210497E-3</v>
      </c>
      <c r="E132">
        <v>5.5151114052503798E-3</v>
      </c>
      <c r="F132">
        <v>1.0638359631706599E-3</v>
      </c>
      <c r="G132">
        <v>0.57678090219044598</v>
      </c>
      <c r="H132">
        <v>9.1298410059105599</v>
      </c>
      <c r="I132">
        <v>-5.0240858025868604</v>
      </c>
      <c r="J132" t="s">
        <v>1561</v>
      </c>
    </row>
    <row r="133" spans="1:10" x14ac:dyDescent="0.25">
      <c r="A133" t="s">
        <v>194</v>
      </c>
      <c r="B133">
        <v>1</v>
      </c>
      <c r="C133">
        <v>23</v>
      </c>
      <c r="D133">
        <v>6.5789473684210497E-3</v>
      </c>
      <c r="E133">
        <v>5.0739024928303502E-3</v>
      </c>
      <c r="F133">
        <v>1.5050448755906901E-3</v>
      </c>
      <c r="G133">
        <v>0.54776295572829803</v>
      </c>
      <c r="H133">
        <v>8.7693943662772593</v>
      </c>
      <c r="I133">
        <v>-5.2784093857292396</v>
      </c>
      <c r="J133" t="s">
        <v>32</v>
      </c>
    </row>
    <row r="134" spans="1:10" x14ac:dyDescent="0.25">
      <c r="A134" t="s">
        <v>744</v>
      </c>
      <c r="B134">
        <v>1</v>
      </c>
      <c r="C134">
        <v>25</v>
      </c>
      <c r="D134">
        <v>6.5789473684210497E-3</v>
      </c>
      <c r="E134">
        <v>5.5151114052503798E-3</v>
      </c>
      <c r="F134">
        <v>1.0638359631706599E-3</v>
      </c>
      <c r="G134">
        <v>0.57678090219044598</v>
      </c>
      <c r="H134">
        <v>9.7046432979156005</v>
      </c>
      <c r="I134">
        <v>-5.3403953673084503</v>
      </c>
      <c r="J134" t="s">
        <v>1562</v>
      </c>
    </row>
    <row r="135" spans="1:10" x14ac:dyDescent="0.25">
      <c r="A135" t="s">
        <v>422</v>
      </c>
      <c r="B135">
        <v>1</v>
      </c>
      <c r="C135">
        <v>21</v>
      </c>
      <c r="D135">
        <v>6.5789473684210497E-3</v>
      </c>
      <c r="E135">
        <v>4.6326935804103199E-3</v>
      </c>
      <c r="F135">
        <v>1.94625378801072E-3</v>
      </c>
      <c r="G135">
        <v>0.51676937551136504</v>
      </c>
      <c r="H135">
        <v>8.3224265481776296</v>
      </c>
      <c r="I135">
        <v>-5.4941213436402396</v>
      </c>
      <c r="J135" t="s">
        <v>32</v>
      </c>
    </row>
    <row r="136" spans="1:10" x14ac:dyDescent="0.25">
      <c r="A136" t="s">
        <v>190</v>
      </c>
      <c r="B136">
        <v>1</v>
      </c>
      <c r="C136">
        <v>22</v>
      </c>
      <c r="D136">
        <v>6.5789473684210497E-3</v>
      </c>
      <c r="E136">
        <v>4.8532980366203298E-3</v>
      </c>
      <c r="F136">
        <v>1.7256493318007101E-3</v>
      </c>
      <c r="G136">
        <v>0.53252126377012698</v>
      </c>
      <c r="H136">
        <v>8.77804386261848</v>
      </c>
      <c r="I136">
        <v>-5.53133028740573</v>
      </c>
      <c r="J136" t="s">
        <v>1558</v>
      </c>
    </row>
    <row r="137" spans="1:10" x14ac:dyDescent="0.25">
      <c r="A137" t="s">
        <v>1110</v>
      </c>
      <c r="B137">
        <v>1</v>
      </c>
      <c r="C137">
        <v>21</v>
      </c>
      <c r="D137">
        <v>6.5789473684210497E-3</v>
      </c>
      <c r="E137">
        <v>4.6326935804103199E-3</v>
      </c>
      <c r="F137">
        <v>1.94625378801072E-3</v>
      </c>
      <c r="G137">
        <v>0.51676937551136504</v>
      </c>
      <c r="H137">
        <v>8.6335908351323205</v>
      </c>
      <c r="I137">
        <v>-5.6995391193862703</v>
      </c>
      <c r="J137" t="s">
        <v>1558</v>
      </c>
    </row>
    <row r="138" spans="1:10" x14ac:dyDescent="0.25">
      <c r="A138" t="s">
        <v>570</v>
      </c>
      <c r="B138">
        <v>1</v>
      </c>
      <c r="C138">
        <v>23</v>
      </c>
      <c r="D138">
        <v>6.5789473684210497E-3</v>
      </c>
      <c r="E138">
        <v>5.0739024928303502E-3</v>
      </c>
      <c r="F138">
        <v>1.5050448755906901E-3</v>
      </c>
      <c r="G138">
        <v>0.54776295572829803</v>
      </c>
      <c r="H138">
        <v>9.6592050234489299</v>
      </c>
      <c r="I138">
        <v>-5.8139976747447699</v>
      </c>
      <c r="J138" t="s">
        <v>173</v>
      </c>
    </row>
    <row r="139" spans="1:10" x14ac:dyDescent="0.25">
      <c r="A139" t="s">
        <v>524</v>
      </c>
      <c r="B139">
        <v>1</v>
      </c>
      <c r="C139">
        <v>19</v>
      </c>
      <c r="D139">
        <v>6.5789473684210497E-3</v>
      </c>
      <c r="E139">
        <v>4.1914846679902903E-3</v>
      </c>
      <c r="F139">
        <v>2.3874627004307502E-3</v>
      </c>
      <c r="G139">
        <v>0.483666604878914</v>
      </c>
      <c r="H139">
        <v>8.2558495955889306</v>
      </c>
      <c r="I139">
        <v>-5.99671430973713</v>
      </c>
      <c r="J139" t="s">
        <v>1560</v>
      </c>
    </row>
    <row r="140" spans="1:10" x14ac:dyDescent="0.25">
      <c r="A140" t="s">
        <v>274</v>
      </c>
      <c r="B140">
        <v>1</v>
      </c>
      <c r="C140">
        <v>19</v>
      </c>
      <c r="D140">
        <v>6.5789473684210497E-3</v>
      </c>
      <c r="E140">
        <v>4.1914846679902903E-3</v>
      </c>
      <c r="F140">
        <v>2.3874627004307502E-3</v>
      </c>
      <c r="G140">
        <v>0.483666604878914</v>
      </c>
      <c r="H140">
        <v>8.6206550337885499</v>
      </c>
      <c r="I140">
        <v>-6.2616941844541403</v>
      </c>
      <c r="J140" t="s">
        <v>1558</v>
      </c>
    </row>
    <row r="141" spans="1:10" x14ac:dyDescent="0.25">
      <c r="A141" t="s">
        <v>526</v>
      </c>
      <c r="B141">
        <v>1</v>
      </c>
      <c r="C141">
        <v>18</v>
      </c>
      <c r="D141">
        <v>6.5789473684210497E-3</v>
      </c>
      <c r="E141">
        <v>3.97088021178027E-3</v>
      </c>
      <c r="F141">
        <v>2.6080671566407702E-3</v>
      </c>
      <c r="G141">
        <v>0.46628010154410099</v>
      </c>
      <c r="H141">
        <v>8.4993419472471796</v>
      </c>
      <c r="I141">
        <v>-6.4847322941367702</v>
      </c>
      <c r="J141" t="s">
        <v>1558</v>
      </c>
    </row>
    <row r="142" spans="1:10" x14ac:dyDescent="0.25">
      <c r="A142" t="s">
        <v>207</v>
      </c>
      <c r="B142">
        <v>1</v>
      </c>
      <c r="C142">
        <v>21</v>
      </c>
      <c r="D142">
        <v>6.5789473684210497E-3</v>
      </c>
      <c r="E142">
        <v>4.6326935804103199E-3</v>
      </c>
      <c r="F142">
        <v>1.94625378801072E-3</v>
      </c>
      <c r="G142">
        <v>0.51676937551136504</v>
      </c>
      <c r="H142">
        <v>9.9055476136721907</v>
      </c>
      <c r="I142">
        <v>-6.5392323079904999</v>
      </c>
      <c r="J142" t="s">
        <v>167</v>
      </c>
    </row>
    <row r="143" spans="1:10" x14ac:dyDescent="0.25">
      <c r="A143" t="s">
        <v>277</v>
      </c>
      <c r="B143">
        <v>1</v>
      </c>
      <c r="C143">
        <v>18</v>
      </c>
      <c r="D143">
        <v>6.5789473684210497E-3</v>
      </c>
      <c r="E143">
        <v>3.97088021178027E-3</v>
      </c>
      <c r="F143">
        <v>2.6080671566407702E-3</v>
      </c>
      <c r="G143">
        <v>0.46628010154410099</v>
      </c>
      <c r="H143">
        <v>8.6428541874419</v>
      </c>
      <c r="I143">
        <v>-6.5942276485266502</v>
      </c>
      <c r="J143" t="s">
        <v>832</v>
      </c>
    </row>
    <row r="144" spans="1:10" x14ac:dyDescent="0.25">
      <c r="A144" t="s">
        <v>1563</v>
      </c>
      <c r="B144">
        <v>1</v>
      </c>
      <c r="C144">
        <v>17</v>
      </c>
      <c r="D144">
        <v>6.5789473684210497E-3</v>
      </c>
      <c r="E144">
        <v>3.75027575557026E-3</v>
      </c>
      <c r="F144">
        <v>2.8286716128507802E-3</v>
      </c>
      <c r="G144">
        <v>0.448312122676437</v>
      </c>
      <c r="H144">
        <v>8.2625078550599795</v>
      </c>
      <c r="I144">
        <v>-6.6287257123566103</v>
      </c>
      <c r="J144" t="s">
        <v>167</v>
      </c>
    </row>
    <row r="145" spans="1:10" x14ac:dyDescent="0.25">
      <c r="A145" t="s">
        <v>205</v>
      </c>
      <c r="B145">
        <v>1</v>
      </c>
      <c r="C145">
        <v>19</v>
      </c>
      <c r="D145">
        <v>6.5789473684210497E-3</v>
      </c>
      <c r="E145">
        <v>4.1914846679902903E-3</v>
      </c>
      <c r="F145">
        <v>2.3874627004307502E-3</v>
      </c>
      <c r="G145">
        <v>0.483666604878914</v>
      </c>
      <c r="H145">
        <v>9.1961881584032401</v>
      </c>
      <c r="I145">
        <v>-6.6797381039979999</v>
      </c>
      <c r="J145" t="s">
        <v>1488</v>
      </c>
    </row>
    <row r="146" spans="1:10" x14ac:dyDescent="0.25">
      <c r="A146" t="s">
        <v>1138</v>
      </c>
      <c r="B146">
        <v>1</v>
      </c>
      <c r="C146">
        <v>20</v>
      </c>
      <c r="D146">
        <v>6.5789473684210497E-3</v>
      </c>
      <c r="E146">
        <v>4.4120891242003003E-3</v>
      </c>
      <c r="F146">
        <v>2.1668582442207398E-3</v>
      </c>
      <c r="G146">
        <v>0.500490329654246</v>
      </c>
      <c r="H146">
        <v>9.9267319035712607</v>
      </c>
      <c r="I146">
        <v>-6.8709562592051103</v>
      </c>
      <c r="J146" t="s">
        <v>1558</v>
      </c>
    </row>
    <row r="147" spans="1:10" x14ac:dyDescent="0.25">
      <c r="A147" t="s">
        <v>527</v>
      </c>
      <c r="B147">
        <v>1</v>
      </c>
      <c r="C147">
        <v>20</v>
      </c>
      <c r="D147">
        <v>6.5789473684210497E-3</v>
      </c>
      <c r="E147">
        <v>4.4120891242003003E-3</v>
      </c>
      <c r="F147">
        <v>2.1668582442207398E-3</v>
      </c>
      <c r="G147">
        <v>0.500490329654246</v>
      </c>
      <c r="H147">
        <v>10.1026628514667</v>
      </c>
      <c r="I147">
        <v>-6.9927298559309197</v>
      </c>
      <c r="J147" t="s">
        <v>1560</v>
      </c>
    </row>
    <row r="148" spans="1:10" x14ac:dyDescent="0.25">
      <c r="A148" t="s">
        <v>282</v>
      </c>
      <c r="B148">
        <v>1</v>
      </c>
      <c r="C148">
        <v>19</v>
      </c>
      <c r="D148">
        <v>6.5789473684210497E-3</v>
      </c>
      <c r="E148">
        <v>4.1914846679902903E-3</v>
      </c>
      <c r="F148">
        <v>2.3874627004307502E-3</v>
      </c>
      <c r="G148">
        <v>0.483666604878914</v>
      </c>
      <c r="H148">
        <v>9.6409772775988092</v>
      </c>
      <c r="I148">
        <v>-7.0028148806534896</v>
      </c>
      <c r="J148" t="s">
        <v>1558</v>
      </c>
    </row>
    <row r="149" spans="1:10" x14ac:dyDescent="0.25">
      <c r="A149" t="s">
        <v>532</v>
      </c>
      <c r="B149">
        <v>1</v>
      </c>
      <c r="C149">
        <v>17</v>
      </c>
      <c r="D149">
        <v>6.5789473684210497E-3</v>
      </c>
      <c r="E149">
        <v>3.75027575557026E-3</v>
      </c>
      <c r="F149">
        <v>2.8286716128507802E-3</v>
      </c>
      <c r="G149">
        <v>0.448312122676437</v>
      </c>
      <c r="H149">
        <v>8.8300578610541294</v>
      </c>
      <c r="I149">
        <v>-7.0840515509248201</v>
      </c>
      <c r="J149" t="s">
        <v>1564</v>
      </c>
    </row>
    <row r="150" spans="1:10" x14ac:dyDescent="0.25">
      <c r="A150" t="s">
        <v>817</v>
      </c>
      <c r="B150">
        <v>1</v>
      </c>
      <c r="C150">
        <v>21</v>
      </c>
      <c r="D150">
        <v>6.5789473684210497E-3</v>
      </c>
      <c r="E150">
        <v>4.6326935804103199E-3</v>
      </c>
      <c r="F150">
        <v>1.94625378801072E-3</v>
      </c>
      <c r="G150">
        <v>0.51676937551136504</v>
      </c>
      <c r="H150">
        <v>11.0098271677768</v>
      </c>
      <c r="I150">
        <v>-7.2682319371768296</v>
      </c>
      <c r="J150" t="s">
        <v>1565</v>
      </c>
    </row>
    <row r="151" spans="1:10" x14ac:dyDescent="0.25">
      <c r="A151" t="s">
        <v>286</v>
      </c>
      <c r="B151">
        <v>1</v>
      </c>
      <c r="C151">
        <v>18</v>
      </c>
      <c r="D151">
        <v>6.5789473684210497E-3</v>
      </c>
      <c r="E151">
        <v>3.97088021178027E-3</v>
      </c>
      <c r="F151">
        <v>2.6080671566407702E-3</v>
      </c>
      <c r="G151">
        <v>0.46628010154410099</v>
      </c>
      <c r="H151">
        <v>9.5470872031845797</v>
      </c>
      <c r="I151">
        <v>-7.2841291814930296</v>
      </c>
      <c r="J151" t="s">
        <v>814</v>
      </c>
    </row>
    <row r="152" spans="1:10" x14ac:dyDescent="0.25">
      <c r="A152" t="s">
        <v>819</v>
      </c>
      <c r="B152">
        <v>1</v>
      </c>
      <c r="C152">
        <v>18</v>
      </c>
      <c r="D152">
        <v>6.5789473684210497E-3</v>
      </c>
      <c r="E152">
        <v>3.97088021178027E-3</v>
      </c>
      <c r="F152">
        <v>2.6080671566407702E-3</v>
      </c>
      <c r="G152">
        <v>0.46628010154410099</v>
      </c>
      <c r="H152">
        <v>9.6039390852800395</v>
      </c>
      <c r="I152">
        <v>-7.32750539086254</v>
      </c>
      <c r="J152" t="s">
        <v>1558</v>
      </c>
    </row>
    <row r="153" spans="1:10" x14ac:dyDescent="0.25">
      <c r="A153" t="s">
        <v>535</v>
      </c>
      <c r="B153">
        <v>1</v>
      </c>
      <c r="C153">
        <v>16</v>
      </c>
      <c r="D153">
        <v>6.5789473684210497E-3</v>
      </c>
      <c r="E153">
        <v>3.52967129936024E-3</v>
      </c>
      <c r="F153">
        <v>3.0492760690608001E-3</v>
      </c>
      <c r="G153">
        <v>0.42974335444553102</v>
      </c>
      <c r="H153">
        <v>8.8663820187748996</v>
      </c>
      <c r="I153">
        <v>-7.4882545367392401</v>
      </c>
      <c r="J153" t="s">
        <v>1286</v>
      </c>
    </row>
    <row r="154" spans="1:10" x14ac:dyDescent="0.25">
      <c r="A154" t="s">
        <v>289</v>
      </c>
      <c r="B154">
        <v>1</v>
      </c>
      <c r="C154">
        <v>17</v>
      </c>
      <c r="D154">
        <v>6.5789473684210497E-3</v>
      </c>
      <c r="E154">
        <v>3.75027575557026E-3</v>
      </c>
      <c r="F154">
        <v>2.8286716128507802E-3</v>
      </c>
      <c r="G154">
        <v>0.448312122676437</v>
      </c>
      <c r="H154">
        <v>9.5583270843013697</v>
      </c>
      <c r="I154">
        <v>-7.66831688662438</v>
      </c>
      <c r="J154" t="s">
        <v>1566</v>
      </c>
    </row>
    <row r="155" spans="1:10" x14ac:dyDescent="0.25">
      <c r="A155" t="s">
        <v>285</v>
      </c>
      <c r="B155">
        <v>1</v>
      </c>
      <c r="C155">
        <v>16</v>
      </c>
      <c r="D155">
        <v>6.5789473684210497E-3</v>
      </c>
      <c r="E155">
        <v>3.52967129936024E-3</v>
      </c>
      <c r="F155">
        <v>3.0492760690608001E-3</v>
      </c>
      <c r="G155">
        <v>0.42974335444553102</v>
      </c>
      <c r="H155">
        <v>9.1200706238298999</v>
      </c>
      <c r="I155">
        <v>-7.70251158586023</v>
      </c>
      <c r="J155" t="s">
        <v>285</v>
      </c>
    </row>
    <row r="156" spans="1:10" x14ac:dyDescent="0.25">
      <c r="A156" t="s">
        <v>987</v>
      </c>
      <c r="B156">
        <v>1</v>
      </c>
      <c r="C156">
        <v>14</v>
      </c>
      <c r="D156">
        <v>6.5789473684210497E-3</v>
      </c>
      <c r="E156">
        <v>3.0884623869402101E-3</v>
      </c>
      <c r="F156">
        <v>3.4904849814808301E-3</v>
      </c>
      <c r="G156">
        <v>0.39072298811717798</v>
      </c>
      <c r="H156">
        <v>8.5623311740058998</v>
      </c>
      <c r="I156">
        <v>-8.0465058653442192</v>
      </c>
      <c r="J156" t="s">
        <v>1558</v>
      </c>
    </row>
    <row r="157" spans="1:10" x14ac:dyDescent="0.25">
      <c r="A157" t="s">
        <v>437</v>
      </c>
      <c r="B157">
        <v>1</v>
      </c>
      <c r="C157">
        <v>18</v>
      </c>
      <c r="D157">
        <v>6.5789473684210497E-3</v>
      </c>
      <c r="E157">
        <v>3.97088021178027E-3</v>
      </c>
      <c r="F157">
        <v>2.6080671566407702E-3</v>
      </c>
      <c r="G157">
        <v>0.46628010154410099</v>
      </c>
      <c r="H157">
        <v>10.716730257664899</v>
      </c>
      <c r="I157">
        <v>-8.1765302797284107</v>
      </c>
      <c r="J157" t="s">
        <v>681</v>
      </c>
    </row>
    <row r="158" spans="1:10" x14ac:dyDescent="0.25">
      <c r="A158" t="s">
        <v>824</v>
      </c>
      <c r="B158">
        <v>1</v>
      </c>
      <c r="C158">
        <v>16</v>
      </c>
      <c r="D158">
        <v>6.5789473684210497E-3</v>
      </c>
      <c r="E158">
        <v>3.52967129936024E-3</v>
      </c>
      <c r="F158">
        <v>3.0492760690608001E-3</v>
      </c>
      <c r="G158">
        <v>0.42974335444553102</v>
      </c>
      <c r="H158">
        <v>9.7284472195333098</v>
      </c>
      <c r="I158">
        <v>-8.2163264421539495</v>
      </c>
      <c r="J158" t="s">
        <v>1565</v>
      </c>
    </row>
    <row r="159" spans="1:10" x14ac:dyDescent="0.25">
      <c r="A159" t="s">
        <v>76</v>
      </c>
      <c r="B159">
        <v>1</v>
      </c>
      <c r="C159">
        <v>13</v>
      </c>
      <c r="D159">
        <v>6.5789473684210497E-3</v>
      </c>
      <c r="E159">
        <v>2.8678579307302001E-3</v>
      </c>
      <c r="F159">
        <v>3.71108943769085E-3</v>
      </c>
      <c r="G159">
        <v>0.37022949269693101</v>
      </c>
      <c r="H159">
        <v>8.5318312655518493</v>
      </c>
      <c r="I159">
        <v>-8.4775023991428995</v>
      </c>
      <c r="J159" t="s">
        <v>167</v>
      </c>
    </row>
    <row r="160" spans="1:10" x14ac:dyDescent="0.25">
      <c r="A160" t="s">
        <v>536</v>
      </c>
      <c r="B160">
        <v>1</v>
      </c>
      <c r="C160">
        <v>11</v>
      </c>
      <c r="D160">
        <v>6.5789473684210497E-3</v>
      </c>
      <c r="E160">
        <v>2.4266490183101602E-3</v>
      </c>
      <c r="F160">
        <v>4.15229835011088E-3</v>
      </c>
      <c r="G160">
        <v>0.32716590343212898</v>
      </c>
      <c r="H160">
        <v>7.6767801941384199</v>
      </c>
      <c r="I160">
        <v>-8.5771735205216597</v>
      </c>
      <c r="J160" t="s">
        <v>789</v>
      </c>
    </row>
    <row r="161" spans="1:10" x14ac:dyDescent="0.25">
      <c r="A161" t="s">
        <v>373</v>
      </c>
      <c r="B161">
        <v>1</v>
      </c>
      <c r="C161">
        <v>15</v>
      </c>
      <c r="D161">
        <v>6.5789473684210497E-3</v>
      </c>
      <c r="E161">
        <v>3.30906684315023E-3</v>
      </c>
      <c r="F161">
        <v>3.2698805252708201E-3</v>
      </c>
      <c r="G161">
        <v>0.410553845885757</v>
      </c>
      <c r="H161">
        <v>9.6548144269599998</v>
      </c>
      <c r="I161">
        <v>-8.5951810416277503</v>
      </c>
      <c r="J161" t="s">
        <v>1558</v>
      </c>
    </row>
    <row r="162" spans="1:10" x14ac:dyDescent="0.25">
      <c r="A162" t="s">
        <v>1066</v>
      </c>
      <c r="B162">
        <v>1</v>
      </c>
      <c r="C162">
        <v>11</v>
      </c>
      <c r="D162">
        <v>6.5789473684210497E-3</v>
      </c>
      <c r="E162">
        <v>2.4266490183101602E-3</v>
      </c>
      <c r="F162">
        <v>4.15229835011088E-3</v>
      </c>
      <c r="G162">
        <v>0.32716590343212898</v>
      </c>
      <c r="H162">
        <v>7.9139202124756496</v>
      </c>
      <c r="I162">
        <v>-8.8421271904849092</v>
      </c>
      <c r="J162" t="s">
        <v>1567</v>
      </c>
    </row>
    <row r="163" spans="1:10" x14ac:dyDescent="0.25">
      <c r="A163" t="s">
        <v>680</v>
      </c>
      <c r="B163">
        <v>1</v>
      </c>
      <c r="C163">
        <v>13</v>
      </c>
      <c r="D163">
        <v>6.5789473684210497E-3</v>
      </c>
      <c r="E163">
        <v>2.8678579307302001E-3</v>
      </c>
      <c r="F163">
        <v>3.71108943769085E-3</v>
      </c>
      <c r="G163">
        <v>0.37022949269693101</v>
      </c>
      <c r="H163">
        <v>9.0391279096149404</v>
      </c>
      <c r="I163">
        <v>-8.9815686872897604</v>
      </c>
      <c r="J163" t="s">
        <v>1568</v>
      </c>
    </row>
    <row r="164" spans="1:10" x14ac:dyDescent="0.25">
      <c r="A164" t="s">
        <v>404</v>
      </c>
      <c r="B164">
        <v>1</v>
      </c>
      <c r="C164">
        <v>14</v>
      </c>
      <c r="D164">
        <v>6.5789473684210497E-3</v>
      </c>
      <c r="E164">
        <v>3.0884623869402101E-3</v>
      </c>
      <c r="F164">
        <v>3.4904849814808301E-3</v>
      </c>
      <c r="G164">
        <v>0.39072298811717798</v>
      </c>
      <c r="H164">
        <v>9.5667754727564898</v>
      </c>
      <c r="I164">
        <v>-8.9904388640870092</v>
      </c>
      <c r="J164" t="s">
        <v>1569</v>
      </c>
    </row>
    <row r="165" spans="1:10" x14ac:dyDescent="0.25">
      <c r="A165" t="s">
        <v>540</v>
      </c>
      <c r="B165">
        <v>1</v>
      </c>
      <c r="C165">
        <v>12</v>
      </c>
      <c r="D165">
        <v>6.5789473684210497E-3</v>
      </c>
      <c r="E165">
        <v>2.6472534745201801E-3</v>
      </c>
      <c r="F165">
        <v>3.9316938939008596E-3</v>
      </c>
      <c r="G165">
        <v>0.34905136944415899</v>
      </c>
      <c r="H165">
        <v>8.6247024992929298</v>
      </c>
      <c r="I165">
        <v>-9.0778113983236999</v>
      </c>
      <c r="J165" t="s">
        <v>1558</v>
      </c>
    </row>
    <row r="166" spans="1:10" x14ac:dyDescent="0.25">
      <c r="A166" t="s">
        <v>305</v>
      </c>
      <c r="B166">
        <v>1</v>
      </c>
      <c r="C166">
        <v>14</v>
      </c>
      <c r="D166">
        <v>6.5789473684210497E-3</v>
      </c>
      <c r="E166">
        <v>3.0884623869402101E-3</v>
      </c>
      <c r="F166">
        <v>3.4904849814808301E-3</v>
      </c>
      <c r="G166">
        <v>0.39072298811717798</v>
      </c>
      <c r="H166">
        <v>9.8191172745370707</v>
      </c>
      <c r="I166">
        <v>-9.2275786974846294</v>
      </c>
      <c r="J166" t="s">
        <v>1566</v>
      </c>
    </row>
    <row r="167" spans="1:10" x14ac:dyDescent="0.25">
      <c r="A167" t="s">
        <v>46</v>
      </c>
      <c r="B167">
        <v>1</v>
      </c>
      <c r="C167">
        <v>10</v>
      </c>
      <c r="D167">
        <v>6.5789473684210497E-3</v>
      </c>
      <c r="E167">
        <v>2.2060445621001502E-3</v>
      </c>
      <c r="F167">
        <v>4.37290280632089E-3</v>
      </c>
      <c r="G167">
        <v>0.30454963127701801</v>
      </c>
      <c r="H167">
        <v>7.91802754887867</v>
      </c>
      <c r="I167">
        <v>-9.4139109133441092</v>
      </c>
      <c r="J167" t="s">
        <v>167</v>
      </c>
    </row>
    <row r="168" spans="1:10" x14ac:dyDescent="0.25">
      <c r="A168" t="s">
        <v>186</v>
      </c>
      <c r="B168">
        <v>1</v>
      </c>
      <c r="C168">
        <v>15</v>
      </c>
      <c r="D168">
        <v>6.5789473684210497E-3</v>
      </c>
      <c r="E168">
        <v>3.30906684315023E-3</v>
      </c>
      <c r="F168">
        <v>3.2698805252708201E-3</v>
      </c>
      <c r="G168">
        <v>0.410553845885757</v>
      </c>
      <c r="H168">
        <v>10.5870233307944</v>
      </c>
      <c r="I168">
        <v>-9.4250783283845099</v>
      </c>
      <c r="J168" t="s">
        <v>1535</v>
      </c>
    </row>
    <row r="169" spans="1:10" x14ac:dyDescent="0.25">
      <c r="A169" t="s">
        <v>334</v>
      </c>
      <c r="B169">
        <v>1</v>
      </c>
      <c r="C169">
        <v>2</v>
      </c>
      <c r="D169">
        <v>6.5789473684210497E-3</v>
      </c>
      <c r="E169" s="1">
        <v>4.4120891242003E-4</v>
      </c>
      <c r="F169">
        <v>6.1377384560010202E-3</v>
      </c>
      <c r="G169">
        <v>9.4227683503475199E-2</v>
      </c>
      <c r="H169">
        <v>4.0054589998508101</v>
      </c>
      <c r="I169">
        <v>-9.4610594248676705</v>
      </c>
      <c r="J169" t="s">
        <v>58</v>
      </c>
    </row>
    <row r="170" spans="1:10" x14ac:dyDescent="0.25">
      <c r="A170" t="s">
        <v>336</v>
      </c>
      <c r="B170">
        <v>1</v>
      </c>
      <c r="C170">
        <v>3</v>
      </c>
      <c r="D170">
        <v>6.5789473684210497E-3</v>
      </c>
      <c r="E170" s="1">
        <v>6.61813368630046E-4</v>
      </c>
      <c r="F170">
        <v>5.9171339997909998E-3</v>
      </c>
      <c r="G170">
        <v>0.123633363149126</v>
      </c>
      <c r="H170">
        <v>4.6041033842658203</v>
      </c>
      <c r="I170">
        <v>-9.6245781306010496</v>
      </c>
      <c r="J170" t="s">
        <v>541</v>
      </c>
    </row>
    <row r="171" spans="1:10" x14ac:dyDescent="0.25">
      <c r="A171" t="s">
        <v>237</v>
      </c>
      <c r="B171">
        <v>1</v>
      </c>
      <c r="C171">
        <v>16</v>
      </c>
      <c r="D171">
        <v>6.5789473684210497E-3</v>
      </c>
      <c r="E171">
        <v>3.52967129936024E-3</v>
      </c>
      <c r="F171">
        <v>3.0492760690608001E-3</v>
      </c>
      <c r="G171">
        <v>0.42974335444553102</v>
      </c>
      <c r="H171">
        <v>12.1330636168718</v>
      </c>
      <c r="I171">
        <v>-10.2471863361173</v>
      </c>
      <c r="J171" t="s">
        <v>1566</v>
      </c>
    </row>
    <row r="172" spans="1:10" x14ac:dyDescent="0.25">
      <c r="A172" t="s">
        <v>1570</v>
      </c>
      <c r="B172">
        <v>1</v>
      </c>
      <c r="C172">
        <v>8</v>
      </c>
      <c r="D172">
        <v>6.5789473684210497E-3</v>
      </c>
      <c r="E172">
        <v>1.76483564968012E-3</v>
      </c>
      <c r="F172">
        <v>4.8141117187409203E-3</v>
      </c>
      <c r="G172">
        <v>0.25702692499174801</v>
      </c>
      <c r="H172">
        <v>7.6254993701464002</v>
      </c>
      <c r="I172">
        <v>-10.3598084836698</v>
      </c>
      <c r="J172" t="s">
        <v>1566</v>
      </c>
    </row>
    <row r="173" spans="1:10" x14ac:dyDescent="0.25">
      <c r="A173" t="s">
        <v>314</v>
      </c>
      <c r="B173">
        <v>1</v>
      </c>
      <c r="C173">
        <v>10</v>
      </c>
      <c r="D173">
        <v>6.5789473684210497E-3</v>
      </c>
      <c r="E173">
        <v>2.2060445621001502E-3</v>
      </c>
      <c r="F173">
        <v>4.37290280632089E-3</v>
      </c>
      <c r="G173">
        <v>0.30454963127701801</v>
      </c>
      <c r="H173">
        <v>8.7808476328380092</v>
      </c>
      <c r="I173">
        <v>-10.4397360136606</v>
      </c>
      <c r="J173" t="s">
        <v>1571</v>
      </c>
    </row>
    <row r="174" spans="1:10" x14ac:dyDescent="0.25">
      <c r="A174" t="s">
        <v>316</v>
      </c>
      <c r="B174">
        <v>1</v>
      </c>
      <c r="C174">
        <v>8</v>
      </c>
      <c r="D174">
        <v>6.5789473684210497E-3</v>
      </c>
      <c r="E174">
        <v>1.76483564968012E-3</v>
      </c>
      <c r="F174">
        <v>4.8141117187409203E-3</v>
      </c>
      <c r="G174">
        <v>0.25702692499174801</v>
      </c>
      <c r="H174">
        <v>7.75775555201119</v>
      </c>
      <c r="I174">
        <v>-10.539488350966799</v>
      </c>
      <c r="J174" t="s">
        <v>167</v>
      </c>
    </row>
    <row r="175" spans="1:10" x14ac:dyDescent="0.25">
      <c r="A175" t="s">
        <v>319</v>
      </c>
      <c r="B175">
        <v>1</v>
      </c>
      <c r="C175">
        <v>10</v>
      </c>
      <c r="D175">
        <v>6.5789473684210497E-3</v>
      </c>
      <c r="E175">
        <v>2.2060445621001502E-3</v>
      </c>
      <c r="F175">
        <v>4.37290280632089E-3</v>
      </c>
      <c r="G175">
        <v>0.30454963127701801</v>
      </c>
      <c r="H175">
        <v>9.0185185380992099</v>
      </c>
      <c r="I175">
        <v>-10.722307994499401</v>
      </c>
      <c r="J175" t="s">
        <v>319</v>
      </c>
    </row>
    <row r="176" spans="1:10" x14ac:dyDescent="0.25">
      <c r="A176" t="s">
        <v>318</v>
      </c>
      <c r="B176">
        <v>1</v>
      </c>
      <c r="C176">
        <v>12</v>
      </c>
      <c r="D176">
        <v>6.5789473684210497E-3</v>
      </c>
      <c r="E176">
        <v>2.6472534745201801E-3</v>
      </c>
      <c r="F176">
        <v>3.9316938939008596E-3</v>
      </c>
      <c r="G176">
        <v>0.34905136944415899</v>
      </c>
      <c r="H176">
        <v>10.247879898876899</v>
      </c>
      <c r="I176">
        <v>-10.786264333442601</v>
      </c>
      <c r="J176" t="s">
        <v>1440</v>
      </c>
    </row>
    <row r="177" spans="1:10" x14ac:dyDescent="0.25">
      <c r="A177" t="s">
        <v>1572</v>
      </c>
      <c r="B177">
        <v>1</v>
      </c>
      <c r="C177">
        <v>1</v>
      </c>
      <c r="D177">
        <v>6.5789473684210497E-3</v>
      </c>
      <c r="E177" s="1">
        <v>2.20604456210015E-4</v>
      </c>
      <c r="F177">
        <v>6.3583429122110301E-3</v>
      </c>
      <c r="G177">
        <v>6.3842030865696703E-2</v>
      </c>
      <c r="H177">
        <v>3.97222499722402</v>
      </c>
      <c r="I177">
        <v>-10.9289554844081</v>
      </c>
      <c r="J177" t="s">
        <v>1572</v>
      </c>
    </row>
    <row r="178" spans="1:10" x14ac:dyDescent="0.25">
      <c r="A178" t="s">
        <v>679</v>
      </c>
      <c r="B178">
        <v>1</v>
      </c>
      <c r="C178">
        <v>5</v>
      </c>
      <c r="D178">
        <v>6.5789473684210497E-3</v>
      </c>
      <c r="E178">
        <v>1.1030222810500701E-3</v>
      </c>
      <c r="F178">
        <v>5.4759250873709702E-3</v>
      </c>
      <c r="G178">
        <v>0.179629414406272</v>
      </c>
      <c r="H178">
        <v>6.4315791391064003</v>
      </c>
      <c r="I178">
        <v>-11.0421168394508</v>
      </c>
      <c r="J178" t="s">
        <v>1573</v>
      </c>
    </row>
    <row r="179" spans="1:10" x14ac:dyDescent="0.25">
      <c r="A179" t="s">
        <v>1297</v>
      </c>
      <c r="B179">
        <v>1</v>
      </c>
      <c r="C179">
        <v>6</v>
      </c>
      <c r="D179">
        <v>6.5789473684210497E-3</v>
      </c>
      <c r="E179">
        <v>1.3236267372600901E-3</v>
      </c>
      <c r="F179">
        <v>5.2553206311609498E-3</v>
      </c>
      <c r="G179">
        <v>0.20627962363991301</v>
      </c>
      <c r="H179">
        <v>7.0100059187218404</v>
      </c>
      <c r="I179">
        <v>-11.065453009362299</v>
      </c>
      <c r="J179" t="s">
        <v>1574</v>
      </c>
    </row>
    <row r="180" spans="1:10" x14ac:dyDescent="0.25">
      <c r="A180" t="s">
        <v>325</v>
      </c>
      <c r="B180">
        <v>1</v>
      </c>
      <c r="C180">
        <v>10</v>
      </c>
      <c r="D180">
        <v>6.5789473684210497E-3</v>
      </c>
      <c r="E180">
        <v>2.2060445621001502E-3</v>
      </c>
      <c r="F180">
        <v>4.37290280632089E-3</v>
      </c>
      <c r="G180">
        <v>0.30454963127701801</v>
      </c>
      <c r="H180">
        <v>9.3474721696999392</v>
      </c>
      <c r="I180">
        <v>-11.1134079450103</v>
      </c>
      <c r="J180" t="s">
        <v>1440</v>
      </c>
    </row>
    <row r="181" spans="1:10" x14ac:dyDescent="0.25">
      <c r="A181" t="s">
        <v>329</v>
      </c>
      <c r="B181">
        <v>1</v>
      </c>
      <c r="C181">
        <v>9</v>
      </c>
      <c r="D181">
        <v>6.5789473684210497E-3</v>
      </c>
      <c r="E181">
        <v>1.9854401058901302E-3</v>
      </c>
      <c r="F181">
        <v>4.5935072625309104E-3</v>
      </c>
      <c r="G181">
        <v>0.28117831665085202</v>
      </c>
      <c r="H181">
        <v>9.0470957483717598</v>
      </c>
      <c r="I181">
        <v>-11.478649583926201</v>
      </c>
      <c r="J181" t="s">
        <v>58</v>
      </c>
    </row>
    <row r="182" spans="1:10" x14ac:dyDescent="0.25">
      <c r="A182" t="s">
        <v>376</v>
      </c>
      <c r="B182">
        <v>1</v>
      </c>
      <c r="C182">
        <v>9</v>
      </c>
      <c r="D182">
        <v>6.5789473684210497E-3</v>
      </c>
      <c r="E182">
        <v>1.9854401058901302E-3</v>
      </c>
      <c r="F182">
        <v>4.5935072625309104E-3</v>
      </c>
      <c r="G182">
        <v>0.28117831665085202</v>
      </c>
      <c r="H182">
        <v>9.0941753450581597</v>
      </c>
      <c r="I182">
        <v>-11.5383825864219</v>
      </c>
      <c r="J182" t="s">
        <v>32</v>
      </c>
    </row>
    <row r="183" spans="1:10" x14ac:dyDescent="0.25">
      <c r="A183" t="s">
        <v>831</v>
      </c>
      <c r="B183">
        <v>1</v>
      </c>
      <c r="C183">
        <v>8</v>
      </c>
      <c r="D183">
        <v>6.5789473684210497E-3</v>
      </c>
      <c r="E183">
        <v>1.76483564968012E-3</v>
      </c>
      <c r="F183">
        <v>4.8141117187409203E-3</v>
      </c>
      <c r="G183">
        <v>0.25702692499174801</v>
      </c>
      <c r="H183">
        <v>8.8765930518977001</v>
      </c>
      <c r="I183">
        <v>-12.0595123730722</v>
      </c>
      <c r="J183" t="s">
        <v>1560</v>
      </c>
    </row>
    <row r="184" spans="1:10" x14ac:dyDescent="0.25">
      <c r="A184" t="s">
        <v>335</v>
      </c>
      <c r="B184">
        <v>1</v>
      </c>
      <c r="C184">
        <v>8</v>
      </c>
      <c r="D184">
        <v>6.5789473684210497E-3</v>
      </c>
      <c r="E184">
        <v>1.76483564968012E-3</v>
      </c>
      <c r="F184">
        <v>4.8141117187409203E-3</v>
      </c>
      <c r="G184">
        <v>0.25702692499174801</v>
      </c>
      <c r="H184">
        <v>8.9813012785715607</v>
      </c>
      <c r="I184">
        <v>-12.201766292763301</v>
      </c>
      <c r="J184" t="s">
        <v>58</v>
      </c>
    </row>
    <row r="185" spans="1:10" x14ac:dyDescent="0.25">
      <c r="A185" t="s">
        <v>691</v>
      </c>
      <c r="B185">
        <v>1</v>
      </c>
      <c r="C185">
        <v>6</v>
      </c>
      <c r="D185">
        <v>6.5789473684210497E-3</v>
      </c>
      <c r="E185">
        <v>1.3236267372600901E-3</v>
      </c>
      <c r="F185">
        <v>5.2553206311609498E-3</v>
      </c>
      <c r="G185">
        <v>0.20627962363991301</v>
      </c>
      <c r="H185">
        <v>7.9038563452318398</v>
      </c>
      <c r="I185">
        <v>-12.476416139297701</v>
      </c>
      <c r="J185" t="s">
        <v>1564</v>
      </c>
    </row>
    <row r="186" spans="1:10" x14ac:dyDescent="0.25">
      <c r="A186" t="s">
        <v>1575</v>
      </c>
      <c r="B186">
        <v>1</v>
      </c>
      <c r="C186">
        <v>5</v>
      </c>
      <c r="D186">
        <v>6.5789473684210497E-3</v>
      </c>
      <c r="E186">
        <v>1.1030222810500701E-3</v>
      </c>
      <c r="F186">
        <v>5.4759250873709702E-3</v>
      </c>
      <c r="G186">
        <v>0.179629414406272</v>
      </c>
      <c r="H186">
        <v>7.5674283159352598</v>
      </c>
      <c r="I186">
        <v>-12.9922101293362</v>
      </c>
      <c r="J186" t="s">
        <v>319</v>
      </c>
    </row>
    <row r="187" spans="1:10" x14ac:dyDescent="0.25">
      <c r="A187" t="s">
        <v>344</v>
      </c>
      <c r="B187">
        <v>1</v>
      </c>
      <c r="C187">
        <v>7</v>
      </c>
      <c r="D187">
        <v>6.5789473684210497E-3</v>
      </c>
      <c r="E187">
        <v>1.5442311934701E-3</v>
      </c>
      <c r="F187">
        <v>5.0347161749509399E-3</v>
      </c>
      <c r="G187">
        <v>0.23206959739069999</v>
      </c>
      <c r="H187">
        <v>9.0098673323957694</v>
      </c>
      <c r="I187">
        <v>-13.1608750616367</v>
      </c>
      <c r="J187" t="s">
        <v>1576</v>
      </c>
    </row>
    <row r="188" spans="1:10" x14ac:dyDescent="0.25">
      <c r="A188" t="s">
        <v>346</v>
      </c>
      <c r="B188">
        <v>1</v>
      </c>
      <c r="C188">
        <v>8</v>
      </c>
      <c r="D188">
        <v>6.5789473684210497E-3</v>
      </c>
      <c r="E188">
        <v>1.76483564968012E-3</v>
      </c>
      <c r="F188">
        <v>4.8141117187409203E-3</v>
      </c>
      <c r="G188">
        <v>0.25702692499174801</v>
      </c>
      <c r="H188">
        <v>9.8080930879830301</v>
      </c>
      <c r="I188">
        <v>-13.325024506501199</v>
      </c>
      <c r="J188" t="s">
        <v>24</v>
      </c>
    </row>
    <row r="189" spans="1:10" x14ac:dyDescent="0.25">
      <c r="A189" t="s">
        <v>842</v>
      </c>
      <c r="B189">
        <v>1</v>
      </c>
      <c r="C189">
        <v>11</v>
      </c>
      <c r="D189">
        <v>6.5789473684210497E-3</v>
      </c>
      <c r="E189">
        <v>2.4266490183101602E-3</v>
      </c>
      <c r="F189">
        <v>4.15229835011088E-3</v>
      </c>
      <c r="G189">
        <v>0.32716590343212898</v>
      </c>
      <c r="H189">
        <v>12.025531483984601</v>
      </c>
      <c r="I189">
        <v>-13.435980659364001</v>
      </c>
      <c r="J189" t="s">
        <v>789</v>
      </c>
    </row>
    <row r="190" spans="1:10" x14ac:dyDescent="0.25">
      <c r="A190" t="s">
        <v>1128</v>
      </c>
      <c r="B190">
        <v>1</v>
      </c>
      <c r="C190">
        <v>7</v>
      </c>
      <c r="D190">
        <v>6.5789473684210497E-3</v>
      </c>
      <c r="E190">
        <v>1.5442311934701E-3</v>
      </c>
      <c r="F190">
        <v>5.0347161749509399E-3</v>
      </c>
      <c r="G190">
        <v>0.23206959739069999</v>
      </c>
      <c r="H190">
        <v>9.2926521648188398</v>
      </c>
      <c r="I190">
        <v>-13.5739439461767</v>
      </c>
      <c r="J190" t="s">
        <v>319</v>
      </c>
    </row>
    <row r="191" spans="1:10" x14ac:dyDescent="0.25">
      <c r="A191" t="s">
        <v>360</v>
      </c>
      <c r="B191">
        <v>1</v>
      </c>
      <c r="C191">
        <v>3</v>
      </c>
      <c r="D191">
        <v>6.5789473684210497E-3</v>
      </c>
      <c r="E191" s="1">
        <v>6.61813368630046E-4</v>
      </c>
      <c r="F191">
        <v>5.9171339997909998E-3</v>
      </c>
      <c r="G191">
        <v>0.123633363149126</v>
      </c>
      <c r="H191">
        <v>6.5135280087229797</v>
      </c>
      <c r="I191">
        <v>-13.6161058937231</v>
      </c>
      <c r="J191" t="s">
        <v>1558</v>
      </c>
    </row>
    <row r="192" spans="1:10" x14ac:dyDescent="0.25">
      <c r="A192" t="s">
        <v>348</v>
      </c>
      <c r="B192">
        <v>1</v>
      </c>
      <c r="C192">
        <v>7</v>
      </c>
      <c r="D192">
        <v>6.5789473684210497E-3</v>
      </c>
      <c r="E192">
        <v>1.5442311934701E-3</v>
      </c>
      <c r="F192">
        <v>5.0347161749509399E-3</v>
      </c>
      <c r="G192">
        <v>0.23206959739069999</v>
      </c>
      <c r="H192">
        <v>9.4708610427528708</v>
      </c>
      <c r="I192">
        <v>-13.834256855439101</v>
      </c>
      <c r="J192" t="s">
        <v>1577</v>
      </c>
    </row>
    <row r="193" spans="1:10" x14ac:dyDescent="0.25">
      <c r="A193" t="s">
        <v>1578</v>
      </c>
      <c r="B193">
        <v>1</v>
      </c>
      <c r="C193">
        <v>3</v>
      </c>
      <c r="D193">
        <v>6.5789473684210497E-3</v>
      </c>
      <c r="E193" s="1">
        <v>6.61813368630046E-4</v>
      </c>
      <c r="F193">
        <v>5.9171339997909998E-3</v>
      </c>
      <c r="G193">
        <v>0.123633363149126</v>
      </c>
      <c r="H193">
        <v>6.63738488026575</v>
      </c>
      <c r="I193">
        <v>-13.875020613416201</v>
      </c>
      <c r="J193" t="s">
        <v>1560</v>
      </c>
    </row>
    <row r="194" spans="1:10" x14ac:dyDescent="0.25">
      <c r="A194" t="s">
        <v>34</v>
      </c>
      <c r="B194">
        <v>1</v>
      </c>
      <c r="C194">
        <v>8</v>
      </c>
      <c r="D194">
        <v>6.5789473684210497E-3</v>
      </c>
      <c r="E194">
        <v>1.76483564968012E-3</v>
      </c>
      <c r="F194">
        <v>4.8141117187409203E-3</v>
      </c>
      <c r="G194">
        <v>0.25702692499174801</v>
      </c>
      <c r="H194">
        <v>10.496424952101201</v>
      </c>
      <c r="I194">
        <v>-14.260174578559401</v>
      </c>
      <c r="J194" t="s">
        <v>24</v>
      </c>
    </row>
    <row r="195" spans="1:10" x14ac:dyDescent="0.25">
      <c r="A195" t="s">
        <v>697</v>
      </c>
      <c r="B195">
        <v>1</v>
      </c>
      <c r="C195">
        <v>3</v>
      </c>
      <c r="D195">
        <v>6.5789473684210497E-3</v>
      </c>
      <c r="E195" s="1">
        <v>6.61813368630046E-4</v>
      </c>
      <c r="F195">
        <v>5.9171339997909998E-3</v>
      </c>
      <c r="G195">
        <v>0.123633363149126</v>
      </c>
      <c r="H195">
        <v>6.9317258324723801</v>
      </c>
      <c r="I195">
        <v>-14.4903211953339</v>
      </c>
      <c r="J195" t="s">
        <v>1560</v>
      </c>
    </row>
    <row r="196" spans="1:10" x14ac:dyDescent="0.25">
      <c r="A196" t="s">
        <v>844</v>
      </c>
      <c r="B196">
        <v>1</v>
      </c>
      <c r="C196">
        <v>6</v>
      </c>
      <c r="D196">
        <v>6.5789473684210497E-3</v>
      </c>
      <c r="E196">
        <v>1.3236267372600901E-3</v>
      </c>
      <c r="F196">
        <v>5.2553206311609498E-3</v>
      </c>
      <c r="G196">
        <v>0.20627962363991301</v>
      </c>
      <c r="H196">
        <v>9.2720069885318797</v>
      </c>
      <c r="I196">
        <v>-14.636072896895101</v>
      </c>
      <c r="J196" t="s">
        <v>1565</v>
      </c>
    </row>
    <row r="197" spans="1:10" x14ac:dyDescent="0.25">
      <c r="A197" t="s">
        <v>1447</v>
      </c>
      <c r="B197">
        <v>1</v>
      </c>
      <c r="C197">
        <v>4</v>
      </c>
      <c r="D197">
        <v>6.5789473684210497E-3</v>
      </c>
      <c r="E197" s="1">
        <v>8.8241782484006098E-4</v>
      </c>
      <c r="F197">
        <v>5.6965295435809898E-3</v>
      </c>
      <c r="G197">
        <v>0.15209047248752799</v>
      </c>
      <c r="H197">
        <v>8.3166729455669</v>
      </c>
      <c r="I197">
        <v>-15.6626215084972</v>
      </c>
      <c r="J197" t="s">
        <v>1558</v>
      </c>
    </row>
    <row r="198" spans="1:10" x14ac:dyDescent="0.25">
      <c r="A198" t="s">
        <v>355</v>
      </c>
      <c r="B198">
        <v>1</v>
      </c>
      <c r="C198">
        <v>7</v>
      </c>
      <c r="D198">
        <v>6.5789473684210497E-3</v>
      </c>
      <c r="E198">
        <v>1.5442311934701E-3</v>
      </c>
      <c r="F198">
        <v>5.0347161749509399E-3</v>
      </c>
      <c r="G198">
        <v>0.23206959739069999</v>
      </c>
      <c r="H198">
        <v>11.033845045185</v>
      </c>
      <c r="I198">
        <v>-16.117335664533801</v>
      </c>
      <c r="J198" t="s">
        <v>356</v>
      </c>
    </row>
    <row r="199" spans="1:10" x14ac:dyDescent="0.25">
      <c r="A199" t="s">
        <v>1579</v>
      </c>
      <c r="B199">
        <v>1</v>
      </c>
      <c r="C199">
        <v>4</v>
      </c>
      <c r="D199">
        <v>6.5789473684210497E-3</v>
      </c>
      <c r="E199" s="1">
        <v>8.8241782484006098E-4</v>
      </c>
      <c r="F199">
        <v>5.6965295435809898E-3</v>
      </c>
      <c r="G199">
        <v>0.15209047248752799</v>
      </c>
      <c r="H199">
        <v>8.8730732314924801</v>
      </c>
      <c r="I199">
        <v>-16.710478884001802</v>
      </c>
      <c r="J199" t="s">
        <v>1558</v>
      </c>
    </row>
    <row r="200" spans="1:10" x14ac:dyDescent="0.25">
      <c r="A200" t="s">
        <v>843</v>
      </c>
      <c r="B200">
        <v>1</v>
      </c>
      <c r="C200">
        <v>2</v>
      </c>
      <c r="D200">
        <v>6.5789473684210497E-3</v>
      </c>
      <c r="E200" s="1">
        <v>4.4120891242003E-4</v>
      </c>
      <c r="F200">
        <v>6.1377384560010202E-3</v>
      </c>
      <c r="G200">
        <v>9.4227683503475199E-2</v>
      </c>
      <c r="H200">
        <v>7.4398980727785</v>
      </c>
      <c r="I200">
        <v>-17.573346221778198</v>
      </c>
      <c r="J200" t="s">
        <v>789</v>
      </c>
    </row>
    <row r="201" spans="1:10" x14ac:dyDescent="0.25">
      <c r="A201" t="s">
        <v>1580</v>
      </c>
      <c r="B201">
        <v>1</v>
      </c>
      <c r="C201">
        <v>4</v>
      </c>
      <c r="D201">
        <v>6.5789473684210497E-3</v>
      </c>
      <c r="E201" s="1">
        <v>8.8241782484006098E-4</v>
      </c>
      <c r="F201">
        <v>5.6965295435809898E-3</v>
      </c>
      <c r="G201">
        <v>0.15209047248752799</v>
      </c>
      <c r="H201">
        <v>10.041416461715199</v>
      </c>
      <c r="I201">
        <v>-18.910795997198999</v>
      </c>
      <c r="J201" t="s">
        <v>1558</v>
      </c>
    </row>
  </sheetData>
  <conditionalFormatting sqref="K2:K16">
    <cfRule type="duplicateValues" dxfId="3" priority="2"/>
  </conditionalFormatting>
  <conditionalFormatting sqref="K2:K16 A1:A1048576">
    <cfRule type="duplicateValues" dxfId="2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77"/>
  <sheetViews>
    <sheetView workbookViewId="0">
      <selection activeCellId="1" sqref="K2:K16 A1:A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A2" t="s">
        <v>52</v>
      </c>
      <c r="B2">
        <v>24</v>
      </c>
      <c r="C2">
        <v>461</v>
      </c>
      <c r="D2">
        <v>0.17647058823529399</v>
      </c>
      <c r="E2">
        <v>0.10169865431281699</v>
      </c>
      <c r="F2">
        <v>7.4771933922476996E-2</v>
      </c>
      <c r="G2">
        <v>6.1098950252809099E-3</v>
      </c>
      <c r="H2">
        <v>-2.3987657147991501</v>
      </c>
      <c r="I2">
        <v>12.2285374527158</v>
      </c>
      <c r="J2" t="s">
        <v>1581</v>
      </c>
      <c r="K2" t="s">
        <v>202</v>
      </c>
    </row>
    <row r="3" spans="1:11" x14ac:dyDescent="0.25">
      <c r="A3" t="s">
        <v>82</v>
      </c>
      <c r="B3">
        <v>10</v>
      </c>
      <c r="C3">
        <v>120</v>
      </c>
      <c r="D3">
        <v>7.3529411764705802E-2</v>
      </c>
      <c r="E3">
        <v>2.6472534745201799E-2</v>
      </c>
      <c r="F3">
        <v>4.7056877019504E-2</v>
      </c>
      <c r="G3">
        <v>4.2921255975075902E-3</v>
      </c>
      <c r="H3">
        <v>-2.22587999352778</v>
      </c>
      <c r="I3">
        <v>12.1332121721628</v>
      </c>
      <c r="J3" t="s">
        <v>1582</v>
      </c>
      <c r="K3" t="s">
        <v>196</v>
      </c>
    </row>
    <row r="4" spans="1:11" x14ac:dyDescent="0.25">
      <c r="A4" t="s">
        <v>80</v>
      </c>
      <c r="B4">
        <v>27</v>
      </c>
      <c r="C4">
        <v>567</v>
      </c>
      <c r="D4">
        <v>0.19852941176470501</v>
      </c>
      <c r="E4">
        <v>0.125082726671078</v>
      </c>
      <c r="F4">
        <v>7.3446685093627104E-2</v>
      </c>
      <c r="G4">
        <v>1.1135368101787399E-2</v>
      </c>
      <c r="H4">
        <v>-2.15676738222971</v>
      </c>
      <c r="I4">
        <v>9.7003393536104596</v>
      </c>
      <c r="J4" t="s">
        <v>1583</v>
      </c>
      <c r="K4" t="s">
        <v>139</v>
      </c>
    </row>
    <row r="5" spans="1:11" x14ac:dyDescent="0.25">
      <c r="A5" t="s">
        <v>120</v>
      </c>
      <c r="B5">
        <v>19</v>
      </c>
      <c r="C5">
        <v>365</v>
      </c>
      <c r="D5">
        <v>0.13970588235294101</v>
      </c>
      <c r="E5">
        <v>8.0520626516655605E-2</v>
      </c>
      <c r="F5">
        <v>5.9185255836285498E-2</v>
      </c>
      <c r="G5">
        <v>1.4706505418472999E-2</v>
      </c>
      <c r="H5">
        <v>-2.0874744274707</v>
      </c>
      <c r="I5">
        <v>8.8080259898754694</v>
      </c>
      <c r="J5" t="s">
        <v>1584</v>
      </c>
      <c r="K5" t="s">
        <v>56</v>
      </c>
    </row>
    <row r="6" spans="1:11" x14ac:dyDescent="0.25">
      <c r="A6" t="s">
        <v>250</v>
      </c>
      <c r="B6">
        <v>4</v>
      </c>
      <c r="C6">
        <v>27</v>
      </c>
      <c r="D6">
        <v>2.94117647058823E-2</v>
      </c>
      <c r="E6">
        <v>5.9563203176704101E-3</v>
      </c>
      <c r="F6">
        <v>2.3455444388211899E-2</v>
      </c>
      <c r="G6">
        <v>1.1770102647160399E-2</v>
      </c>
      <c r="H6">
        <v>-1.90439816494428</v>
      </c>
      <c r="I6">
        <v>8.4597035055915892</v>
      </c>
      <c r="J6" t="s">
        <v>1585</v>
      </c>
      <c r="K6" t="s">
        <v>173</v>
      </c>
    </row>
    <row r="7" spans="1:11" x14ac:dyDescent="0.25">
      <c r="A7" t="s">
        <v>44</v>
      </c>
      <c r="B7">
        <v>11</v>
      </c>
      <c r="C7">
        <v>177</v>
      </c>
      <c r="D7">
        <v>8.0882352941176405E-2</v>
      </c>
      <c r="E7">
        <v>3.9046988749172701E-2</v>
      </c>
      <c r="F7">
        <v>4.1835364192003698E-2</v>
      </c>
      <c r="G7">
        <v>2.03201214662776E-2</v>
      </c>
      <c r="H7">
        <v>-1.98393196468668</v>
      </c>
      <c r="I7">
        <v>7.7296839830233397</v>
      </c>
      <c r="J7" t="s">
        <v>1586</v>
      </c>
      <c r="K7" t="s">
        <v>464</v>
      </c>
    </row>
    <row r="8" spans="1:11" x14ac:dyDescent="0.25">
      <c r="A8" t="s">
        <v>188</v>
      </c>
      <c r="B8">
        <v>7</v>
      </c>
      <c r="C8">
        <v>86</v>
      </c>
      <c r="D8">
        <v>5.1470588235294101E-2</v>
      </c>
      <c r="E8">
        <v>1.8971983234061299E-2</v>
      </c>
      <c r="F8">
        <v>3.2498605001232701E-2</v>
      </c>
      <c r="G8">
        <v>1.8013850946699699E-2</v>
      </c>
      <c r="H8">
        <v>-1.63388705476713</v>
      </c>
      <c r="I8">
        <v>6.5626941413719102</v>
      </c>
      <c r="J8" t="s">
        <v>1587</v>
      </c>
      <c r="K8" t="s">
        <v>58</v>
      </c>
    </row>
    <row r="9" spans="1:11" x14ac:dyDescent="0.25">
      <c r="A9" t="s">
        <v>987</v>
      </c>
      <c r="B9">
        <v>3</v>
      </c>
      <c r="C9">
        <v>14</v>
      </c>
      <c r="D9">
        <v>2.20588235294117E-2</v>
      </c>
      <c r="E9">
        <v>3.0884623869402101E-3</v>
      </c>
      <c r="F9">
        <v>1.8970361142471501E-2</v>
      </c>
      <c r="G9">
        <v>1.2185453808299799E-2</v>
      </c>
      <c r="H9">
        <v>-1.3664118012767099</v>
      </c>
      <c r="I9">
        <v>6.0224768885012399</v>
      </c>
      <c r="J9" t="s">
        <v>1588</v>
      </c>
      <c r="K9" t="s">
        <v>839</v>
      </c>
    </row>
    <row r="10" spans="1:11" x14ac:dyDescent="0.25">
      <c r="A10" t="s">
        <v>94</v>
      </c>
      <c r="B10">
        <v>22</v>
      </c>
      <c r="C10">
        <v>487</v>
      </c>
      <c r="D10">
        <v>0.16176470588235201</v>
      </c>
      <c r="E10">
        <v>0.107434370174277</v>
      </c>
      <c r="F10">
        <v>5.4330335708075397E-2</v>
      </c>
      <c r="G10">
        <v>3.6334530627059602E-2</v>
      </c>
      <c r="H10">
        <v>-1.8063817332355401</v>
      </c>
      <c r="I10">
        <v>5.9881314802751504</v>
      </c>
      <c r="J10" t="s">
        <v>1589</v>
      </c>
      <c r="K10" t="s">
        <v>218</v>
      </c>
    </row>
    <row r="11" spans="1:11" x14ac:dyDescent="0.25">
      <c r="A11" t="s">
        <v>106</v>
      </c>
      <c r="B11">
        <v>26</v>
      </c>
      <c r="C11">
        <v>606</v>
      </c>
      <c r="D11">
        <v>0.191176470588235</v>
      </c>
      <c r="E11">
        <v>0.13368630046326899</v>
      </c>
      <c r="F11">
        <v>5.7490170124965899E-2</v>
      </c>
      <c r="G11">
        <v>4.0106273251912301E-2</v>
      </c>
      <c r="H11">
        <v>-1.6567913000207199</v>
      </c>
      <c r="I11">
        <v>5.3286094846122403</v>
      </c>
      <c r="J11" t="s">
        <v>1590</v>
      </c>
      <c r="K11" t="s">
        <v>253</v>
      </c>
    </row>
    <row r="12" spans="1:11" x14ac:dyDescent="0.25">
      <c r="A12" t="s">
        <v>111</v>
      </c>
      <c r="B12">
        <v>14</v>
      </c>
      <c r="C12">
        <v>275</v>
      </c>
      <c r="D12">
        <v>0.10294117647058799</v>
      </c>
      <c r="E12">
        <v>6.06662254577542E-2</v>
      </c>
      <c r="F12">
        <v>4.2274951012833899E-2</v>
      </c>
      <c r="G12">
        <v>4.0416316555401503E-2</v>
      </c>
      <c r="H12">
        <v>-1.59818155408555</v>
      </c>
      <c r="I12">
        <v>5.1278001974895702</v>
      </c>
      <c r="J12" t="s">
        <v>1591</v>
      </c>
      <c r="K12" t="s">
        <v>532</v>
      </c>
    </row>
    <row r="13" spans="1:11" x14ac:dyDescent="0.25">
      <c r="A13" t="s">
        <v>160</v>
      </c>
      <c r="B13">
        <v>8</v>
      </c>
      <c r="C13">
        <v>125</v>
      </c>
      <c r="D13">
        <v>5.8823529411764698E-2</v>
      </c>
      <c r="E13">
        <v>2.75755570262519E-2</v>
      </c>
      <c r="F13">
        <v>3.12479723855127E-2</v>
      </c>
      <c r="G13">
        <v>3.91526323913957E-2</v>
      </c>
      <c r="H13">
        <v>-1.4759859961455</v>
      </c>
      <c r="I13">
        <v>4.7826191508995599</v>
      </c>
      <c r="J13" t="s">
        <v>1592</v>
      </c>
      <c r="K13" t="s">
        <v>133</v>
      </c>
    </row>
    <row r="14" spans="1:11" x14ac:dyDescent="0.25">
      <c r="A14" t="s">
        <v>24</v>
      </c>
      <c r="B14">
        <v>4</v>
      </c>
      <c r="C14">
        <v>38</v>
      </c>
      <c r="D14">
        <v>2.94117647058823E-2</v>
      </c>
      <c r="E14">
        <v>8.3829693359805807E-3</v>
      </c>
      <c r="F14">
        <v>2.1028795369901699E-2</v>
      </c>
      <c r="G14">
        <v>3.2781091142723498E-2</v>
      </c>
      <c r="H14">
        <v>-1.33933663911817</v>
      </c>
      <c r="I14">
        <v>4.5777232785390902</v>
      </c>
      <c r="J14" t="s">
        <v>1593</v>
      </c>
      <c r="K14" t="s">
        <v>486</v>
      </c>
    </row>
    <row r="15" spans="1:11" x14ac:dyDescent="0.25">
      <c r="A15" t="s">
        <v>147</v>
      </c>
      <c r="B15">
        <v>12</v>
      </c>
      <c r="C15">
        <v>227</v>
      </c>
      <c r="D15">
        <v>8.8235294117646995E-2</v>
      </c>
      <c r="E15">
        <v>5.0077211559673498E-2</v>
      </c>
      <c r="F15">
        <v>3.8158082557973497E-2</v>
      </c>
      <c r="G15">
        <v>4.4496564446138198E-2</v>
      </c>
      <c r="H15">
        <v>-1.4505343560794599</v>
      </c>
      <c r="I15">
        <v>4.5145608791210998</v>
      </c>
      <c r="J15" t="s">
        <v>1594</v>
      </c>
      <c r="K15" t="s">
        <v>86</v>
      </c>
    </row>
    <row r="16" spans="1:11" x14ac:dyDescent="0.25">
      <c r="A16" t="s">
        <v>819</v>
      </c>
      <c r="B16">
        <v>3</v>
      </c>
      <c r="C16">
        <v>18</v>
      </c>
      <c r="D16">
        <v>2.20588235294117E-2</v>
      </c>
      <c r="E16">
        <v>3.97088021178027E-3</v>
      </c>
      <c r="F16">
        <v>1.8087943317631399E-2</v>
      </c>
      <c r="G16">
        <v>2.1899581701612901E-2</v>
      </c>
      <c r="H16">
        <v>-1.0543501076358699</v>
      </c>
      <c r="I16">
        <v>4.0289751428498297</v>
      </c>
      <c r="J16" t="s">
        <v>1595</v>
      </c>
      <c r="K16" t="s">
        <v>65</v>
      </c>
    </row>
    <row r="17" spans="1:10" x14ac:dyDescent="0.25">
      <c r="A17" t="s">
        <v>150</v>
      </c>
      <c r="B17">
        <v>4</v>
      </c>
      <c r="C17">
        <v>40</v>
      </c>
      <c r="D17">
        <v>2.94117647058823E-2</v>
      </c>
      <c r="E17">
        <v>8.8241782484006093E-3</v>
      </c>
      <c r="F17">
        <v>2.05875864574817E-2</v>
      </c>
      <c r="G17">
        <v>3.8038750891173499E-2</v>
      </c>
      <c r="H17">
        <v>-1.1896784811202199</v>
      </c>
      <c r="I17">
        <v>3.8892372620844</v>
      </c>
      <c r="J17" t="s">
        <v>1596</v>
      </c>
    </row>
    <row r="18" spans="1:10" x14ac:dyDescent="0.25">
      <c r="A18" t="s">
        <v>817</v>
      </c>
      <c r="B18">
        <v>3</v>
      </c>
      <c r="C18">
        <v>21</v>
      </c>
      <c r="D18">
        <v>2.20588235294117E-2</v>
      </c>
      <c r="E18">
        <v>4.6326935804103199E-3</v>
      </c>
      <c r="F18">
        <v>1.74261299490014E-2</v>
      </c>
      <c r="G18">
        <v>3.1287795467112398E-2</v>
      </c>
      <c r="H18">
        <v>-1.1094199330799599</v>
      </c>
      <c r="I18">
        <v>3.8436155106955501</v>
      </c>
      <c r="J18" t="s">
        <v>1597</v>
      </c>
    </row>
    <row r="19" spans="1:10" x14ac:dyDescent="0.25">
      <c r="A19" t="s">
        <v>570</v>
      </c>
      <c r="B19">
        <v>3</v>
      </c>
      <c r="C19">
        <v>23</v>
      </c>
      <c r="D19">
        <v>2.20588235294117E-2</v>
      </c>
      <c r="E19">
        <v>5.0739024928303502E-3</v>
      </c>
      <c r="F19">
        <v>1.6984921036581401E-2</v>
      </c>
      <c r="G19">
        <v>3.8541326342571798E-2</v>
      </c>
      <c r="H19">
        <v>-1.0120499908151299</v>
      </c>
      <c r="I19">
        <v>3.2952592636137998</v>
      </c>
      <c r="J19" t="s">
        <v>1598</v>
      </c>
    </row>
    <row r="20" spans="1:10" x14ac:dyDescent="0.25">
      <c r="A20" t="s">
        <v>12</v>
      </c>
      <c r="B20">
        <v>8</v>
      </c>
      <c r="C20">
        <v>148</v>
      </c>
      <c r="D20">
        <v>5.8823529411764698E-2</v>
      </c>
      <c r="E20">
        <v>3.26494595190822E-2</v>
      </c>
      <c r="F20">
        <v>2.6174069892682401E-2</v>
      </c>
      <c r="G20">
        <v>8.3668135462523802E-2</v>
      </c>
      <c r="H20">
        <v>-1.2811070770797099</v>
      </c>
      <c r="I20">
        <v>3.1782947981668102</v>
      </c>
      <c r="J20" t="s">
        <v>1599</v>
      </c>
    </row>
    <row r="21" spans="1:10" x14ac:dyDescent="0.25">
      <c r="A21" t="s">
        <v>10</v>
      </c>
      <c r="B21">
        <v>21</v>
      </c>
      <c r="C21">
        <v>521</v>
      </c>
      <c r="D21">
        <v>0.154411764705882</v>
      </c>
      <c r="E21">
        <v>0.114934921685418</v>
      </c>
      <c r="F21">
        <v>3.9476843020464301E-2</v>
      </c>
      <c r="G21">
        <v>0.103185498524517</v>
      </c>
      <c r="H21">
        <v>-1.06337429422573</v>
      </c>
      <c r="I21">
        <v>2.4151643592165901</v>
      </c>
      <c r="J21" t="s">
        <v>1600</v>
      </c>
    </row>
    <row r="22" spans="1:10" x14ac:dyDescent="0.25">
      <c r="A22" t="s">
        <v>153</v>
      </c>
      <c r="B22">
        <v>6</v>
      </c>
      <c r="C22">
        <v>103</v>
      </c>
      <c r="D22">
        <v>4.4117647058823498E-2</v>
      </c>
      <c r="E22">
        <v>2.27222589896315E-2</v>
      </c>
      <c r="F22">
        <v>2.13953880691919E-2</v>
      </c>
      <c r="G22">
        <v>9.7084755821163604E-2</v>
      </c>
      <c r="H22">
        <v>-0.95637031983022402</v>
      </c>
      <c r="I22">
        <v>2.2304190397099299</v>
      </c>
      <c r="J22" t="s">
        <v>1601</v>
      </c>
    </row>
    <row r="23" spans="1:10" x14ac:dyDescent="0.25">
      <c r="A23" t="s">
        <v>520</v>
      </c>
      <c r="B23">
        <v>3</v>
      </c>
      <c r="C23">
        <v>26</v>
      </c>
      <c r="D23">
        <v>2.20588235294117E-2</v>
      </c>
      <c r="E23">
        <v>5.7357158614604001E-3</v>
      </c>
      <c r="F23">
        <v>1.6323107667951298E-2</v>
      </c>
      <c r="G23">
        <v>5.0875617507664103E-2</v>
      </c>
      <c r="H23">
        <v>-0.52651930489879195</v>
      </c>
      <c r="I23">
        <v>1.56817009062053</v>
      </c>
      <c r="J23" t="s">
        <v>1602</v>
      </c>
    </row>
    <row r="24" spans="1:10" x14ac:dyDescent="0.25">
      <c r="A24" t="s">
        <v>71</v>
      </c>
      <c r="B24">
        <v>7</v>
      </c>
      <c r="C24">
        <v>139</v>
      </c>
      <c r="D24">
        <v>5.1470588235294101E-2</v>
      </c>
      <c r="E24">
        <v>3.0664019413192099E-2</v>
      </c>
      <c r="F24">
        <v>2.0806568822101901E-2</v>
      </c>
      <c r="G24">
        <v>0.132279460265495</v>
      </c>
      <c r="H24">
        <v>-0.57591436161670995</v>
      </c>
      <c r="I24">
        <v>1.1649817267485401</v>
      </c>
      <c r="J24" t="s">
        <v>1603</v>
      </c>
    </row>
    <row r="25" spans="1:10" x14ac:dyDescent="0.25">
      <c r="A25" t="s">
        <v>212</v>
      </c>
      <c r="B25">
        <v>3</v>
      </c>
      <c r="C25">
        <v>35</v>
      </c>
      <c r="D25">
        <v>2.20588235294117E-2</v>
      </c>
      <c r="E25">
        <v>7.7211559673505403E-3</v>
      </c>
      <c r="F25">
        <v>1.43376675620612E-2</v>
      </c>
      <c r="G25">
        <v>9.7502044168992899E-2</v>
      </c>
      <c r="H25">
        <v>-0.171153545393467</v>
      </c>
      <c r="I25">
        <v>0.39842524649466299</v>
      </c>
      <c r="J25" t="s">
        <v>1604</v>
      </c>
    </row>
    <row r="26" spans="1:10" x14ac:dyDescent="0.25">
      <c r="A26" t="s">
        <v>204</v>
      </c>
      <c r="B26">
        <v>3</v>
      </c>
      <c r="C26">
        <v>37</v>
      </c>
      <c r="D26">
        <v>2.20588235294117E-2</v>
      </c>
      <c r="E26">
        <v>8.1623648797705707E-3</v>
      </c>
      <c r="F26">
        <v>1.38964586496411E-2</v>
      </c>
      <c r="G26">
        <v>0.109603809013109</v>
      </c>
      <c r="H26">
        <v>-0.15379637063998999</v>
      </c>
      <c r="I26">
        <v>0.340025804579486</v>
      </c>
      <c r="J26" t="s">
        <v>1605</v>
      </c>
    </row>
    <row r="27" spans="1:10" x14ac:dyDescent="0.25">
      <c r="A27" t="s">
        <v>139</v>
      </c>
      <c r="B27">
        <v>1</v>
      </c>
      <c r="C27">
        <v>144</v>
      </c>
      <c r="D27">
        <v>7.3529411764705803E-3</v>
      </c>
      <c r="E27">
        <v>3.1767041694242201E-2</v>
      </c>
      <c r="F27">
        <v>-2.4414100517771601E-2</v>
      </c>
      <c r="G27">
        <v>0.98715578073858601</v>
      </c>
      <c r="H27">
        <v>5.2734833438365998</v>
      </c>
      <c r="I27">
        <v>-6.8172531100970393E-2</v>
      </c>
      <c r="J27" t="s">
        <v>1606</v>
      </c>
    </row>
    <row r="28" spans="1:10" x14ac:dyDescent="0.25">
      <c r="A28" t="s">
        <v>157</v>
      </c>
      <c r="B28">
        <v>3</v>
      </c>
      <c r="C28">
        <v>40</v>
      </c>
      <c r="D28">
        <v>2.20588235294117E-2</v>
      </c>
      <c r="E28">
        <v>8.8241782484006093E-3</v>
      </c>
      <c r="F28">
        <v>1.32346452810111E-2</v>
      </c>
      <c r="G28">
        <v>0.128771297811237</v>
      </c>
      <c r="H28">
        <v>4.7473284217561099E-2</v>
      </c>
      <c r="I28">
        <v>-9.7306813525877695E-2</v>
      </c>
      <c r="J28" t="s">
        <v>1607</v>
      </c>
    </row>
    <row r="29" spans="1:10" x14ac:dyDescent="0.25">
      <c r="A29" t="s">
        <v>98</v>
      </c>
      <c r="B29">
        <v>3</v>
      </c>
      <c r="C29">
        <v>38</v>
      </c>
      <c r="D29">
        <v>2.20588235294117E-2</v>
      </c>
      <c r="E29">
        <v>8.3829693359805807E-3</v>
      </c>
      <c r="F29">
        <v>1.36758541934311E-2</v>
      </c>
      <c r="G29">
        <v>0.11586283346044</v>
      </c>
      <c r="H29">
        <v>0.12281169398413699</v>
      </c>
      <c r="I29">
        <v>-0.26470197065559598</v>
      </c>
      <c r="J29" t="s">
        <v>1608</v>
      </c>
    </row>
    <row r="30" spans="1:10" x14ac:dyDescent="0.25">
      <c r="A30" t="s">
        <v>137</v>
      </c>
      <c r="B30">
        <v>2</v>
      </c>
      <c r="C30">
        <v>145</v>
      </c>
      <c r="D30">
        <v>1.47058823529411E-2</v>
      </c>
      <c r="E30">
        <v>3.1987646150452201E-2</v>
      </c>
      <c r="F30">
        <v>-1.7281763797511E-2</v>
      </c>
      <c r="G30">
        <v>0.93285077052407395</v>
      </c>
      <c r="H30">
        <v>5.1252269672792599</v>
      </c>
      <c r="I30">
        <v>-0.35625471497691902</v>
      </c>
      <c r="J30" t="s">
        <v>1609</v>
      </c>
    </row>
    <row r="31" spans="1:10" x14ac:dyDescent="0.25">
      <c r="A31" t="s">
        <v>69</v>
      </c>
      <c r="B31">
        <v>1</v>
      </c>
      <c r="C31">
        <v>90</v>
      </c>
      <c r="D31">
        <v>7.3529411764705803E-3</v>
      </c>
      <c r="E31">
        <v>1.9854401058901301E-2</v>
      </c>
      <c r="F31">
        <v>-1.25014598824308E-2</v>
      </c>
      <c r="G31">
        <v>0.93390816008849298</v>
      </c>
      <c r="H31">
        <v>5.7848423270133802</v>
      </c>
      <c r="I31">
        <v>-0.39555117763224501</v>
      </c>
      <c r="J31" t="s">
        <v>1610</v>
      </c>
    </row>
    <row r="32" spans="1:10" x14ac:dyDescent="0.25">
      <c r="A32" t="s">
        <v>167</v>
      </c>
      <c r="B32">
        <v>22</v>
      </c>
      <c r="C32">
        <v>600</v>
      </c>
      <c r="D32">
        <v>0.16176470588235201</v>
      </c>
      <c r="E32">
        <v>0.13236267372600899</v>
      </c>
      <c r="F32">
        <v>2.9402032156343599E-2</v>
      </c>
      <c r="G32">
        <v>0.19101572361820701</v>
      </c>
      <c r="H32">
        <v>0.32310658079193499</v>
      </c>
      <c r="I32">
        <v>-0.53487048253713598</v>
      </c>
      <c r="J32" t="s">
        <v>1611</v>
      </c>
    </row>
    <row r="33" spans="1:10" x14ac:dyDescent="0.25">
      <c r="A33" t="s">
        <v>32</v>
      </c>
      <c r="B33">
        <v>4</v>
      </c>
      <c r="C33">
        <v>70</v>
      </c>
      <c r="D33">
        <v>2.94117647058823E-2</v>
      </c>
      <c r="E33">
        <v>1.5442311934701001E-2</v>
      </c>
      <c r="F33">
        <v>1.3969452771181201E-2</v>
      </c>
      <c r="G33">
        <v>0.168156606792357</v>
      </c>
      <c r="H33">
        <v>0.30129168221296598</v>
      </c>
      <c r="I33">
        <v>-0.53716075312081901</v>
      </c>
      <c r="J33" t="s">
        <v>1612</v>
      </c>
    </row>
    <row r="34" spans="1:10" x14ac:dyDescent="0.25">
      <c r="A34" t="s">
        <v>192</v>
      </c>
      <c r="B34">
        <v>1</v>
      </c>
      <c r="C34">
        <v>75</v>
      </c>
      <c r="D34">
        <v>7.3529411764705803E-3</v>
      </c>
      <c r="E34">
        <v>1.6545334215751099E-2</v>
      </c>
      <c r="F34">
        <v>-9.1923930392805702E-3</v>
      </c>
      <c r="G34">
        <v>0.89618535747329198</v>
      </c>
      <c r="H34">
        <v>5.66469994633536</v>
      </c>
      <c r="I34">
        <v>-0.62089651794763701</v>
      </c>
      <c r="J34" t="s">
        <v>1613</v>
      </c>
    </row>
    <row r="35" spans="1:10" x14ac:dyDescent="0.25">
      <c r="A35" t="s">
        <v>169</v>
      </c>
      <c r="B35">
        <v>3</v>
      </c>
      <c r="C35">
        <v>151</v>
      </c>
      <c r="D35">
        <v>2.20588235294117E-2</v>
      </c>
      <c r="E35">
        <v>3.3311272887712302E-2</v>
      </c>
      <c r="F35">
        <v>-1.12524493583005E-2</v>
      </c>
      <c r="G35">
        <v>0.833612586545594</v>
      </c>
      <c r="H35">
        <v>4.9339114158315596</v>
      </c>
      <c r="I35">
        <v>-0.89790531464753198</v>
      </c>
      <c r="J35" t="s">
        <v>1614</v>
      </c>
    </row>
    <row r="36" spans="1:10" x14ac:dyDescent="0.25">
      <c r="A36" t="s">
        <v>145</v>
      </c>
      <c r="B36">
        <v>3</v>
      </c>
      <c r="C36">
        <v>42</v>
      </c>
      <c r="D36">
        <v>2.20588235294117E-2</v>
      </c>
      <c r="E36">
        <v>9.2653871608206397E-3</v>
      </c>
      <c r="F36">
        <v>1.27934363685911E-2</v>
      </c>
      <c r="G36">
        <v>0.14216536643261399</v>
      </c>
      <c r="H36">
        <v>0.47171520206987599</v>
      </c>
      <c r="I36">
        <v>-0.92020519794883304</v>
      </c>
      <c r="J36" t="s">
        <v>1615</v>
      </c>
    </row>
    <row r="37" spans="1:10" x14ac:dyDescent="0.25">
      <c r="A37" t="s">
        <v>133</v>
      </c>
      <c r="B37">
        <v>8</v>
      </c>
      <c r="C37">
        <v>346</v>
      </c>
      <c r="D37">
        <v>5.8823529411764698E-2</v>
      </c>
      <c r="E37">
        <v>7.6329141848665294E-2</v>
      </c>
      <c r="F37">
        <v>-1.7505612436900599E-2</v>
      </c>
      <c r="G37">
        <v>0.82107540827504299</v>
      </c>
      <c r="H37">
        <v>5.0190445312279097</v>
      </c>
      <c r="I37">
        <v>-0.98945606730478197</v>
      </c>
      <c r="J37" t="s">
        <v>1616</v>
      </c>
    </row>
    <row r="38" spans="1:10" x14ac:dyDescent="0.25">
      <c r="A38" t="s">
        <v>469</v>
      </c>
      <c r="B38">
        <v>1</v>
      </c>
      <c r="C38">
        <v>61</v>
      </c>
      <c r="D38">
        <v>7.3529411764705803E-3</v>
      </c>
      <c r="E38">
        <v>1.3456871828810901E-2</v>
      </c>
      <c r="F38">
        <v>-6.1039306523403497E-3</v>
      </c>
      <c r="G38">
        <v>0.84198087029315705</v>
      </c>
      <c r="H38">
        <v>5.8066693256237301</v>
      </c>
      <c r="I38">
        <v>-0.99873541987958403</v>
      </c>
      <c r="J38" t="s">
        <v>1617</v>
      </c>
    </row>
    <row r="39" spans="1:10" x14ac:dyDescent="0.25">
      <c r="A39" t="s">
        <v>102</v>
      </c>
      <c r="B39">
        <v>1</v>
      </c>
      <c r="C39">
        <v>61</v>
      </c>
      <c r="D39">
        <v>7.3529411764705803E-3</v>
      </c>
      <c r="E39">
        <v>1.3456871828810901E-2</v>
      </c>
      <c r="F39">
        <v>-6.1039306523403497E-3</v>
      </c>
      <c r="G39">
        <v>0.84198087029315705</v>
      </c>
      <c r="H39">
        <v>5.8083007995874398</v>
      </c>
      <c r="I39">
        <v>-0.99901603011288498</v>
      </c>
      <c r="J39" t="s">
        <v>1613</v>
      </c>
    </row>
    <row r="40" spans="1:10" x14ac:dyDescent="0.25">
      <c r="A40" t="s">
        <v>86</v>
      </c>
      <c r="B40">
        <v>15</v>
      </c>
      <c r="C40">
        <v>395</v>
      </c>
      <c r="D40">
        <v>0.110294117647058</v>
      </c>
      <c r="E40">
        <v>8.7138760202956106E-2</v>
      </c>
      <c r="F40">
        <v>2.31553574441027E-2</v>
      </c>
      <c r="G40">
        <v>0.21120420698817799</v>
      </c>
      <c r="H40">
        <v>0.67208099641979302</v>
      </c>
      <c r="I40">
        <v>-1.0450387746541301</v>
      </c>
      <c r="J40" t="s">
        <v>1618</v>
      </c>
    </row>
    <row r="41" spans="1:10" x14ac:dyDescent="0.25">
      <c r="A41" t="s">
        <v>181</v>
      </c>
      <c r="B41">
        <v>2</v>
      </c>
      <c r="C41">
        <v>104</v>
      </c>
      <c r="D41">
        <v>1.47058823529411E-2</v>
      </c>
      <c r="E41">
        <v>2.2942863445841601E-2</v>
      </c>
      <c r="F41">
        <v>-8.2369810929004295E-3</v>
      </c>
      <c r="G41">
        <v>0.82120754505412696</v>
      </c>
      <c r="H41">
        <v>5.3456025381312902</v>
      </c>
      <c r="I41">
        <v>-1.0529736128852201</v>
      </c>
      <c r="J41" t="s">
        <v>1619</v>
      </c>
    </row>
    <row r="42" spans="1:10" x14ac:dyDescent="0.25">
      <c r="A42" t="s">
        <v>92</v>
      </c>
      <c r="B42">
        <v>10</v>
      </c>
      <c r="C42">
        <v>256</v>
      </c>
      <c r="D42">
        <v>7.3529411764705802E-2</v>
      </c>
      <c r="E42">
        <v>5.6474740789763903E-2</v>
      </c>
      <c r="F42">
        <v>1.7054670974941899E-2</v>
      </c>
      <c r="G42">
        <v>0.24578623220990201</v>
      </c>
      <c r="H42">
        <v>0.79325157724127504</v>
      </c>
      <c r="I42">
        <v>-1.1131644614035601</v>
      </c>
      <c r="J42" t="s">
        <v>1620</v>
      </c>
    </row>
    <row r="43" spans="1:10" x14ac:dyDescent="0.25">
      <c r="A43" t="s">
        <v>235</v>
      </c>
      <c r="B43">
        <v>3</v>
      </c>
      <c r="C43">
        <v>48</v>
      </c>
      <c r="D43">
        <v>2.20588235294117E-2</v>
      </c>
      <c r="E43">
        <v>1.05890138980807E-2</v>
      </c>
      <c r="F43">
        <v>1.1469809631331001E-2</v>
      </c>
      <c r="G43">
        <v>0.184840022537511</v>
      </c>
      <c r="H43">
        <v>0.726066791085346</v>
      </c>
      <c r="I43">
        <v>-1.22579283960552</v>
      </c>
      <c r="J43" t="s">
        <v>1621</v>
      </c>
    </row>
    <row r="44" spans="1:10" x14ac:dyDescent="0.25">
      <c r="A44" t="s">
        <v>130</v>
      </c>
      <c r="B44">
        <v>3</v>
      </c>
      <c r="C44">
        <v>48</v>
      </c>
      <c r="D44">
        <v>2.20588235294117E-2</v>
      </c>
      <c r="E44">
        <v>1.05890138980807E-2</v>
      </c>
      <c r="F44">
        <v>1.1469809631331001E-2</v>
      </c>
      <c r="G44">
        <v>0.184840022537511</v>
      </c>
      <c r="H44">
        <v>0.73291365842059797</v>
      </c>
      <c r="I44">
        <v>-1.2373521631503099</v>
      </c>
      <c r="J44" t="s">
        <v>1622</v>
      </c>
    </row>
    <row r="45" spans="1:10" x14ac:dyDescent="0.25">
      <c r="A45" t="s">
        <v>299</v>
      </c>
      <c r="B45">
        <v>2</v>
      </c>
      <c r="C45">
        <v>14</v>
      </c>
      <c r="D45">
        <v>1.47058823529411E-2</v>
      </c>
      <c r="E45">
        <v>3.0884623869402101E-3</v>
      </c>
      <c r="F45">
        <v>1.1617419966000899E-2</v>
      </c>
      <c r="G45">
        <v>7.7442667599840406E-2</v>
      </c>
      <c r="H45">
        <v>0.48723715306443099</v>
      </c>
      <c r="I45">
        <v>-1.24645855768007</v>
      </c>
      <c r="J45" t="s">
        <v>1623</v>
      </c>
    </row>
    <row r="46" spans="1:10" x14ac:dyDescent="0.25">
      <c r="A46" t="s">
        <v>67</v>
      </c>
      <c r="B46">
        <v>2</v>
      </c>
      <c r="C46">
        <v>95</v>
      </c>
      <c r="D46">
        <v>1.47058823529411E-2</v>
      </c>
      <c r="E46">
        <v>2.09574233399514E-2</v>
      </c>
      <c r="F46">
        <v>-6.2515409870102798E-3</v>
      </c>
      <c r="G46">
        <v>0.78089157156226197</v>
      </c>
      <c r="H46">
        <v>5.0861308673226899</v>
      </c>
      <c r="I46">
        <v>-1.2578966555670501</v>
      </c>
      <c r="J46" t="s">
        <v>1624</v>
      </c>
    </row>
    <row r="47" spans="1:10" x14ac:dyDescent="0.25">
      <c r="A47" t="s">
        <v>28</v>
      </c>
      <c r="B47">
        <v>3</v>
      </c>
      <c r="C47">
        <v>43</v>
      </c>
      <c r="D47">
        <v>2.20588235294117E-2</v>
      </c>
      <c r="E47">
        <v>9.4859916170306601E-3</v>
      </c>
      <c r="F47">
        <v>1.2572831912381101E-2</v>
      </c>
      <c r="G47">
        <v>0.14903132509512301</v>
      </c>
      <c r="H47">
        <v>0.67362486036448999</v>
      </c>
      <c r="I47">
        <v>-1.2823114486224201</v>
      </c>
      <c r="J47" t="s">
        <v>1625</v>
      </c>
    </row>
    <row r="48" spans="1:10" x14ac:dyDescent="0.25">
      <c r="A48" t="s">
        <v>63</v>
      </c>
      <c r="B48">
        <v>7</v>
      </c>
      <c r="C48">
        <v>283</v>
      </c>
      <c r="D48">
        <v>5.1470588235294101E-2</v>
      </c>
      <c r="E48">
        <v>6.2431061107434301E-2</v>
      </c>
      <c r="F48">
        <v>-1.0960472872140199E-2</v>
      </c>
      <c r="G48">
        <v>0.75052875102937699</v>
      </c>
      <c r="H48">
        <v>4.5076289702176302</v>
      </c>
      <c r="I48">
        <v>-1.2935872790654399</v>
      </c>
      <c r="J48" t="s">
        <v>1626</v>
      </c>
    </row>
    <row r="49" spans="1:10" x14ac:dyDescent="0.25">
      <c r="A49" t="s">
        <v>196</v>
      </c>
      <c r="B49">
        <v>4</v>
      </c>
      <c r="C49">
        <v>77</v>
      </c>
      <c r="D49">
        <v>2.94117647058823E-2</v>
      </c>
      <c r="E49">
        <v>1.6986543128171099E-2</v>
      </c>
      <c r="F49">
        <v>1.24252215777111E-2</v>
      </c>
      <c r="G49">
        <v>0.20960996842592899</v>
      </c>
      <c r="H49">
        <v>0.85305222551540505</v>
      </c>
      <c r="I49">
        <v>-1.33289987615126</v>
      </c>
      <c r="J49" t="s">
        <v>1627</v>
      </c>
    </row>
    <row r="50" spans="1:10" x14ac:dyDescent="0.25">
      <c r="A50" t="s">
        <v>218</v>
      </c>
      <c r="B50">
        <v>1</v>
      </c>
      <c r="C50">
        <v>51</v>
      </c>
      <c r="D50">
        <v>7.3529411764705803E-3</v>
      </c>
      <c r="E50">
        <v>1.12508272667107E-2</v>
      </c>
      <c r="F50">
        <v>-3.89788609024019E-3</v>
      </c>
      <c r="G50">
        <v>0.78684887906188805</v>
      </c>
      <c r="H50">
        <v>6.1362037007641801</v>
      </c>
      <c r="I50">
        <v>-1.4709650477029601</v>
      </c>
      <c r="J50" t="s">
        <v>1628</v>
      </c>
    </row>
    <row r="51" spans="1:10" x14ac:dyDescent="0.25">
      <c r="A51" t="s">
        <v>20</v>
      </c>
      <c r="B51">
        <v>7</v>
      </c>
      <c r="C51">
        <v>267</v>
      </c>
      <c r="D51">
        <v>5.1470588235294101E-2</v>
      </c>
      <c r="E51">
        <v>5.8901389808074099E-2</v>
      </c>
      <c r="F51">
        <v>-7.4308015727800004E-3</v>
      </c>
      <c r="G51">
        <v>0.69526015810966302</v>
      </c>
      <c r="H51">
        <v>4.0507335221452596</v>
      </c>
      <c r="I51">
        <v>-1.4723167724327499</v>
      </c>
      <c r="J51" t="s">
        <v>1629</v>
      </c>
    </row>
    <row r="52" spans="1:10" x14ac:dyDescent="0.25">
      <c r="A52" t="s">
        <v>126</v>
      </c>
      <c r="B52">
        <v>5</v>
      </c>
      <c r="C52">
        <v>114</v>
      </c>
      <c r="D52">
        <v>3.6764705882352901E-2</v>
      </c>
      <c r="E52">
        <v>2.51489080079417E-2</v>
      </c>
      <c r="F52">
        <v>1.16157978744111E-2</v>
      </c>
      <c r="G52">
        <v>0.26529264263205399</v>
      </c>
      <c r="H52">
        <v>1.17643597096227</v>
      </c>
      <c r="I52">
        <v>-1.5610384779176101</v>
      </c>
      <c r="J52" t="s">
        <v>1630</v>
      </c>
    </row>
    <row r="53" spans="1:10" x14ac:dyDescent="0.25">
      <c r="A53" t="s">
        <v>75</v>
      </c>
      <c r="B53">
        <v>2</v>
      </c>
      <c r="C53">
        <v>87</v>
      </c>
      <c r="D53">
        <v>1.47058823529411E-2</v>
      </c>
      <c r="E53">
        <v>1.9192587690271299E-2</v>
      </c>
      <c r="F53">
        <v>-4.48670533733016E-3</v>
      </c>
      <c r="G53">
        <v>0.73864332826983803</v>
      </c>
      <c r="H53">
        <v>5.2530400742665497</v>
      </c>
      <c r="I53">
        <v>-1.59135656726978</v>
      </c>
      <c r="J53" t="s">
        <v>1631</v>
      </c>
    </row>
    <row r="54" spans="1:10" x14ac:dyDescent="0.25">
      <c r="A54" t="s">
        <v>686</v>
      </c>
      <c r="B54">
        <v>2</v>
      </c>
      <c r="C54">
        <v>10</v>
      </c>
      <c r="D54">
        <v>1.47058823529411E-2</v>
      </c>
      <c r="E54">
        <v>2.2060445621001502E-3</v>
      </c>
      <c r="F54">
        <v>1.2499837790841E-2</v>
      </c>
      <c r="G54">
        <v>4.5920462480372702E-2</v>
      </c>
      <c r="H54">
        <v>0.52499671878076104</v>
      </c>
      <c r="I54">
        <v>-1.61743323025594</v>
      </c>
      <c r="J54" t="s">
        <v>1632</v>
      </c>
    </row>
    <row r="55" spans="1:10" x14ac:dyDescent="0.25">
      <c r="A55" t="s">
        <v>122</v>
      </c>
      <c r="B55">
        <v>2</v>
      </c>
      <c r="C55">
        <v>85</v>
      </c>
      <c r="D55">
        <v>1.47058823529411E-2</v>
      </c>
      <c r="E55">
        <v>1.87513787778513E-2</v>
      </c>
      <c r="F55">
        <v>-4.0454964249101296E-3</v>
      </c>
      <c r="G55">
        <v>0.72705927113666602</v>
      </c>
      <c r="H55">
        <v>5.0874403565917703</v>
      </c>
      <c r="I55">
        <v>-1.6216077574389001</v>
      </c>
      <c r="J55" t="s">
        <v>1633</v>
      </c>
    </row>
    <row r="56" spans="1:10" x14ac:dyDescent="0.25">
      <c r="A56" t="s">
        <v>104</v>
      </c>
      <c r="B56">
        <v>9</v>
      </c>
      <c r="C56">
        <v>251</v>
      </c>
      <c r="D56">
        <v>6.6176470588235295E-2</v>
      </c>
      <c r="E56">
        <v>5.5371718508713801E-2</v>
      </c>
      <c r="F56">
        <v>1.0804752079521401E-2</v>
      </c>
      <c r="G56">
        <v>0.34535329662866499</v>
      </c>
      <c r="H56">
        <v>1.61124880912179</v>
      </c>
      <c r="I56">
        <v>-1.71305933179311</v>
      </c>
      <c r="J56" t="s">
        <v>1634</v>
      </c>
    </row>
    <row r="57" spans="1:10" x14ac:dyDescent="0.25">
      <c r="A57" t="s">
        <v>215</v>
      </c>
      <c r="B57">
        <v>1</v>
      </c>
      <c r="C57">
        <v>42</v>
      </c>
      <c r="D57">
        <v>7.3529411764705803E-3</v>
      </c>
      <c r="E57">
        <v>9.2653871608206397E-3</v>
      </c>
      <c r="F57">
        <v>-1.91244598435006E-3</v>
      </c>
      <c r="G57">
        <v>0.72111593150533904</v>
      </c>
      <c r="H57">
        <v>6.0475511508506301</v>
      </c>
      <c r="I57">
        <v>-1.97727927553691</v>
      </c>
      <c r="J57" t="s">
        <v>1628</v>
      </c>
    </row>
    <row r="58" spans="1:10" x14ac:dyDescent="0.25">
      <c r="A58" t="s">
        <v>171</v>
      </c>
      <c r="B58">
        <v>5</v>
      </c>
      <c r="C58">
        <v>175</v>
      </c>
      <c r="D58">
        <v>3.6764705882352901E-2</v>
      </c>
      <c r="E58">
        <v>3.8605779836752702E-2</v>
      </c>
      <c r="F58">
        <v>-1.8410739543997499E-3</v>
      </c>
      <c r="G58">
        <v>0.60817507313901098</v>
      </c>
      <c r="H58">
        <v>4.0204132361320903</v>
      </c>
      <c r="I58">
        <v>-1.9993213059036401</v>
      </c>
      <c r="J58" t="s">
        <v>1635</v>
      </c>
    </row>
    <row r="59" spans="1:10" x14ac:dyDescent="0.25">
      <c r="A59" t="s">
        <v>232</v>
      </c>
      <c r="B59">
        <v>1</v>
      </c>
      <c r="C59">
        <v>44</v>
      </c>
      <c r="D59">
        <v>7.3529411764705803E-3</v>
      </c>
      <c r="E59">
        <v>9.7065960732406701E-3</v>
      </c>
      <c r="F59">
        <v>-2.3536548967700902E-3</v>
      </c>
      <c r="G59">
        <v>0.73727446420101805</v>
      </c>
      <c r="H59">
        <v>6.5742534312556904</v>
      </c>
      <c r="I59">
        <v>-2.0037998953427598</v>
      </c>
      <c r="J59" t="s">
        <v>1636</v>
      </c>
    </row>
    <row r="60" spans="1:10" x14ac:dyDescent="0.25">
      <c r="A60" t="s">
        <v>30</v>
      </c>
      <c r="B60">
        <v>4</v>
      </c>
      <c r="C60">
        <v>92</v>
      </c>
      <c r="D60">
        <v>2.94117647058823E-2</v>
      </c>
      <c r="E60">
        <v>2.0295609971321401E-2</v>
      </c>
      <c r="F60">
        <v>9.1161547345609308E-3</v>
      </c>
      <c r="G60">
        <v>0.30599484595850701</v>
      </c>
      <c r="H60">
        <v>1.69899896919228</v>
      </c>
      <c r="I60">
        <v>-2.0119325270660098</v>
      </c>
      <c r="J60" t="s">
        <v>1637</v>
      </c>
    </row>
    <row r="61" spans="1:10" x14ac:dyDescent="0.25">
      <c r="A61" t="s">
        <v>141</v>
      </c>
      <c r="B61">
        <v>9</v>
      </c>
      <c r="C61">
        <v>312</v>
      </c>
      <c r="D61">
        <v>6.6176470588235295E-2</v>
      </c>
      <c r="E61">
        <v>6.8828590337524795E-2</v>
      </c>
      <c r="F61">
        <v>-2.6521197492895198E-3</v>
      </c>
      <c r="G61">
        <v>0.59808059581124395</v>
      </c>
      <c r="H61">
        <v>3.9274733494387601</v>
      </c>
      <c r="I61">
        <v>-2.01883817736188</v>
      </c>
      <c r="J61" t="s">
        <v>1638</v>
      </c>
    </row>
    <row r="62" spans="1:10" x14ac:dyDescent="0.25">
      <c r="A62" t="s">
        <v>179</v>
      </c>
      <c r="B62">
        <v>3</v>
      </c>
      <c r="C62">
        <v>62</v>
      </c>
      <c r="D62">
        <v>2.20588235294117E-2</v>
      </c>
      <c r="E62">
        <v>1.36774762850209E-2</v>
      </c>
      <c r="F62">
        <v>8.3813472443908001E-3</v>
      </c>
      <c r="G62">
        <v>0.29376645935331902</v>
      </c>
      <c r="H62">
        <v>1.70548403288424</v>
      </c>
      <c r="I62">
        <v>-2.0891670882962701</v>
      </c>
      <c r="J62" t="s">
        <v>1639</v>
      </c>
    </row>
    <row r="63" spans="1:10" x14ac:dyDescent="0.25">
      <c r="A63" t="s">
        <v>453</v>
      </c>
      <c r="B63">
        <v>1</v>
      </c>
      <c r="C63">
        <v>43</v>
      </c>
      <c r="D63">
        <v>7.3529411764705803E-3</v>
      </c>
      <c r="E63">
        <v>9.4859916170306601E-3</v>
      </c>
      <c r="F63">
        <v>-2.1330504405600698E-3</v>
      </c>
      <c r="G63">
        <v>0.72931485784972205</v>
      </c>
      <c r="H63">
        <v>6.6974656189524397</v>
      </c>
      <c r="I63">
        <v>-2.1140532574728299</v>
      </c>
      <c r="J63" t="s">
        <v>1640</v>
      </c>
    </row>
    <row r="64" spans="1:10" x14ac:dyDescent="0.25">
      <c r="A64" t="s">
        <v>177</v>
      </c>
      <c r="B64">
        <v>3</v>
      </c>
      <c r="C64">
        <v>105</v>
      </c>
      <c r="D64">
        <v>2.20588235294117E-2</v>
      </c>
      <c r="E64">
        <v>2.31634679020516E-2</v>
      </c>
      <c r="F64">
        <v>-1.1046443726398501E-3</v>
      </c>
      <c r="G64">
        <v>0.61511352409700704</v>
      </c>
      <c r="H64">
        <v>4.3776641484644703</v>
      </c>
      <c r="I64">
        <v>-2.1273190470805901</v>
      </c>
      <c r="J64" t="s">
        <v>1641</v>
      </c>
    </row>
    <row r="65" spans="1:10" x14ac:dyDescent="0.25">
      <c r="A65" t="s">
        <v>36</v>
      </c>
      <c r="B65">
        <v>6</v>
      </c>
      <c r="C65">
        <v>193</v>
      </c>
      <c r="D65">
        <v>4.4117647058823498E-2</v>
      </c>
      <c r="E65">
        <v>4.2576660048532902E-2</v>
      </c>
      <c r="F65">
        <v>1.5409870102905501E-3</v>
      </c>
      <c r="G65">
        <v>0.52587864347949398</v>
      </c>
      <c r="H65">
        <v>3.3130138188901102</v>
      </c>
      <c r="I65">
        <v>-2.1292236523537702</v>
      </c>
      <c r="J65" t="s">
        <v>1642</v>
      </c>
    </row>
    <row r="66" spans="1:10" x14ac:dyDescent="0.25">
      <c r="A66" t="s">
        <v>59</v>
      </c>
      <c r="B66">
        <v>5</v>
      </c>
      <c r="C66">
        <v>166</v>
      </c>
      <c r="D66">
        <v>3.6764705882352901E-2</v>
      </c>
      <c r="E66">
        <v>3.6620339730862497E-2</v>
      </c>
      <c r="F66" s="1">
        <v>1.4436615149037501E-4</v>
      </c>
      <c r="G66">
        <v>0.56189372796721204</v>
      </c>
      <c r="H66">
        <v>3.7404933668658602</v>
      </c>
      <c r="I66">
        <v>-2.1561795088939402</v>
      </c>
      <c r="J66" t="s">
        <v>1643</v>
      </c>
    </row>
    <row r="67" spans="1:10" x14ac:dyDescent="0.25">
      <c r="A67" t="s">
        <v>96</v>
      </c>
      <c r="B67">
        <v>4</v>
      </c>
      <c r="C67">
        <v>121</v>
      </c>
      <c r="D67">
        <v>2.94117647058823E-2</v>
      </c>
      <c r="E67">
        <v>2.6693139201411802E-2</v>
      </c>
      <c r="F67">
        <v>2.7186255044704798E-3</v>
      </c>
      <c r="G67">
        <v>0.49725053590427498</v>
      </c>
      <c r="H67">
        <v>3.15768336398353</v>
      </c>
      <c r="I67">
        <v>-2.2061511120069199</v>
      </c>
      <c r="J67" t="s">
        <v>1644</v>
      </c>
    </row>
    <row r="68" spans="1:10" x14ac:dyDescent="0.25">
      <c r="A68" t="s">
        <v>61</v>
      </c>
      <c r="B68">
        <v>3</v>
      </c>
      <c r="C68">
        <v>102</v>
      </c>
      <c r="D68">
        <v>2.20588235294117E-2</v>
      </c>
      <c r="E68">
        <v>2.2501654533421501E-2</v>
      </c>
      <c r="F68" s="1">
        <v>-4.42831004009807E-4</v>
      </c>
      <c r="G68">
        <v>0.59583058552685197</v>
      </c>
      <c r="H68">
        <v>4.2865886043582799</v>
      </c>
      <c r="I68">
        <v>-2.2195908846473098</v>
      </c>
      <c r="J68" t="s">
        <v>1645</v>
      </c>
    </row>
    <row r="69" spans="1:10" x14ac:dyDescent="0.25">
      <c r="A69" t="s">
        <v>84</v>
      </c>
      <c r="B69">
        <v>5</v>
      </c>
      <c r="C69">
        <v>162</v>
      </c>
      <c r="D69">
        <v>3.6764705882352901E-2</v>
      </c>
      <c r="E69">
        <v>3.5737921906022499E-2</v>
      </c>
      <c r="F69">
        <v>1.02678397633044E-3</v>
      </c>
      <c r="G69">
        <v>0.54049165043852998</v>
      </c>
      <c r="H69">
        <v>3.6230271542504302</v>
      </c>
      <c r="I69">
        <v>-2.2291619809582301</v>
      </c>
      <c r="J69" t="s">
        <v>1646</v>
      </c>
    </row>
    <row r="70" spans="1:10" x14ac:dyDescent="0.25">
      <c r="A70" t="s">
        <v>58</v>
      </c>
      <c r="B70">
        <v>5</v>
      </c>
      <c r="C70">
        <v>146</v>
      </c>
      <c r="D70">
        <v>3.6764705882352901E-2</v>
      </c>
      <c r="E70">
        <v>3.22082506066622E-2</v>
      </c>
      <c r="F70">
        <v>4.5564552756906804E-3</v>
      </c>
      <c r="G70">
        <v>0.45080462626173601</v>
      </c>
      <c r="H70">
        <v>2.8379878163744201</v>
      </c>
      <c r="I70">
        <v>-2.2610851566477299</v>
      </c>
      <c r="J70" t="s">
        <v>1647</v>
      </c>
    </row>
    <row r="71" spans="1:10" x14ac:dyDescent="0.25">
      <c r="A71" t="s">
        <v>183</v>
      </c>
      <c r="B71">
        <v>5</v>
      </c>
      <c r="C71">
        <v>144</v>
      </c>
      <c r="D71">
        <v>3.6764705882352901E-2</v>
      </c>
      <c r="E71">
        <v>3.1767041694242201E-2</v>
      </c>
      <c r="F71">
        <v>4.9976641881107203E-3</v>
      </c>
      <c r="G71">
        <v>0.43924678692337399</v>
      </c>
      <c r="H71">
        <v>2.7487256945487699</v>
      </c>
      <c r="I71">
        <v>-2.2613597705779802</v>
      </c>
      <c r="J71" t="s">
        <v>1648</v>
      </c>
    </row>
    <row r="72" spans="1:10" x14ac:dyDescent="0.25">
      <c r="A72" t="s">
        <v>143</v>
      </c>
      <c r="B72">
        <v>8</v>
      </c>
      <c r="C72">
        <v>247</v>
      </c>
      <c r="D72">
        <v>5.8823529411764698E-2</v>
      </c>
      <c r="E72">
        <v>5.4489300683873802E-2</v>
      </c>
      <c r="F72">
        <v>4.3342287278908802E-3</v>
      </c>
      <c r="G72">
        <v>0.46733529762266501</v>
      </c>
      <c r="H72">
        <v>2.9850262864941302</v>
      </c>
      <c r="I72">
        <v>-2.2707342625340301</v>
      </c>
      <c r="J72" t="s">
        <v>1649</v>
      </c>
    </row>
    <row r="73" spans="1:10" x14ac:dyDescent="0.25">
      <c r="A73" t="s">
        <v>22</v>
      </c>
      <c r="B73">
        <v>3</v>
      </c>
      <c r="C73">
        <v>99</v>
      </c>
      <c r="D73">
        <v>2.20588235294117E-2</v>
      </c>
      <c r="E73">
        <v>2.1839841164791499E-2</v>
      </c>
      <c r="F73" s="1">
        <v>2.1898236462023599E-4</v>
      </c>
      <c r="G73">
        <v>0.57594017055828395</v>
      </c>
      <c r="H73">
        <v>4.1236033281256601</v>
      </c>
      <c r="I73">
        <v>-2.2752042979451299</v>
      </c>
      <c r="J73" t="s">
        <v>1650</v>
      </c>
    </row>
    <row r="74" spans="1:10" x14ac:dyDescent="0.25">
      <c r="A74" t="s">
        <v>88</v>
      </c>
      <c r="B74">
        <v>5</v>
      </c>
      <c r="C74">
        <v>161</v>
      </c>
      <c r="D74">
        <v>3.6764705882352901E-2</v>
      </c>
      <c r="E74">
        <v>3.5517317449812402E-2</v>
      </c>
      <c r="F74">
        <v>1.24738843254045E-3</v>
      </c>
      <c r="G74">
        <v>0.53506799774411296</v>
      </c>
      <c r="H74">
        <v>3.6630258981432702</v>
      </c>
      <c r="I74">
        <v>-2.2907151561906902</v>
      </c>
      <c r="J74" t="s">
        <v>1651</v>
      </c>
    </row>
    <row r="75" spans="1:10" x14ac:dyDescent="0.25">
      <c r="A75" t="s">
        <v>56</v>
      </c>
      <c r="B75">
        <v>7</v>
      </c>
      <c r="C75">
        <v>216</v>
      </c>
      <c r="D75">
        <v>5.1470588235294101E-2</v>
      </c>
      <c r="E75">
        <v>4.7650562541363302E-2</v>
      </c>
      <c r="F75">
        <v>3.8200256939307699E-3</v>
      </c>
      <c r="G75">
        <v>0.47575562505753699</v>
      </c>
      <c r="H75">
        <v>3.115176906516</v>
      </c>
      <c r="I75">
        <v>-2.3141121222994001</v>
      </c>
      <c r="J75" t="s">
        <v>1652</v>
      </c>
    </row>
    <row r="76" spans="1:10" x14ac:dyDescent="0.25">
      <c r="A76" t="s">
        <v>173</v>
      </c>
      <c r="B76">
        <v>3</v>
      </c>
      <c r="C76">
        <v>66</v>
      </c>
      <c r="D76">
        <v>2.20588235294117E-2</v>
      </c>
      <c r="E76">
        <v>1.4559894109861001E-2</v>
      </c>
      <c r="F76">
        <v>7.4989294195507402E-3</v>
      </c>
      <c r="G76">
        <v>0.325966043903129</v>
      </c>
      <c r="H76">
        <v>2.0647632322881702</v>
      </c>
      <c r="I76">
        <v>-2.3145212521559499</v>
      </c>
      <c r="J76" t="s">
        <v>1653</v>
      </c>
    </row>
    <row r="77" spans="1:10" x14ac:dyDescent="0.25">
      <c r="A77" t="s">
        <v>151</v>
      </c>
      <c r="B77">
        <v>1</v>
      </c>
      <c r="C77">
        <v>41</v>
      </c>
      <c r="D77">
        <v>7.3529411764705803E-3</v>
      </c>
      <c r="E77">
        <v>9.0447827046106297E-3</v>
      </c>
      <c r="F77">
        <v>-1.6918415281400401E-3</v>
      </c>
      <c r="G77">
        <v>0.71267054443700895</v>
      </c>
      <c r="H77">
        <v>6.9326492021839803</v>
      </c>
      <c r="I77">
        <v>-2.34833810187975</v>
      </c>
      <c r="J77" t="s">
        <v>1654</v>
      </c>
    </row>
    <row r="78" spans="1:10" x14ac:dyDescent="0.25">
      <c r="A78" t="s">
        <v>163</v>
      </c>
      <c r="B78">
        <v>3</v>
      </c>
      <c r="C78">
        <v>95</v>
      </c>
      <c r="D78">
        <v>2.20588235294117E-2</v>
      </c>
      <c r="E78">
        <v>2.09574233399514E-2</v>
      </c>
      <c r="F78">
        <v>1.1014001894603001E-3</v>
      </c>
      <c r="G78">
        <v>0.54850510483239601</v>
      </c>
      <c r="H78">
        <v>3.91580248941202</v>
      </c>
      <c r="I78">
        <v>-2.3516692227938298</v>
      </c>
      <c r="J78" t="s">
        <v>1655</v>
      </c>
    </row>
    <row r="79" spans="1:10" x14ac:dyDescent="0.25">
      <c r="A79" t="s">
        <v>65</v>
      </c>
      <c r="B79">
        <v>3</v>
      </c>
      <c r="C79">
        <v>95</v>
      </c>
      <c r="D79">
        <v>2.20588235294117E-2</v>
      </c>
      <c r="E79">
        <v>2.09574233399514E-2</v>
      </c>
      <c r="F79">
        <v>1.1014001894603001E-3</v>
      </c>
      <c r="G79">
        <v>0.54850510483239601</v>
      </c>
      <c r="H79">
        <v>3.9344722222420199</v>
      </c>
      <c r="I79">
        <v>-2.3628814931299398</v>
      </c>
      <c r="J79" t="s">
        <v>1656</v>
      </c>
    </row>
    <row r="80" spans="1:10" x14ac:dyDescent="0.25">
      <c r="A80" t="s">
        <v>165</v>
      </c>
      <c r="B80">
        <v>3</v>
      </c>
      <c r="C80">
        <v>92</v>
      </c>
      <c r="D80">
        <v>2.20588235294117E-2</v>
      </c>
      <c r="E80">
        <v>2.0295609971321401E-2</v>
      </c>
      <c r="F80">
        <v>1.76321355809034E-3</v>
      </c>
      <c r="G80">
        <v>0.52727263668672997</v>
      </c>
      <c r="H80">
        <v>3.7004084910385902</v>
      </c>
      <c r="I80">
        <v>-2.3684002996682101</v>
      </c>
      <c r="J80" t="s">
        <v>1657</v>
      </c>
    </row>
    <row r="81" spans="1:10" x14ac:dyDescent="0.25">
      <c r="A81" t="s">
        <v>18</v>
      </c>
      <c r="B81">
        <v>2</v>
      </c>
      <c r="C81">
        <v>70</v>
      </c>
      <c r="D81">
        <v>1.47058823529411E-2</v>
      </c>
      <c r="E81">
        <v>1.5442311934701001E-2</v>
      </c>
      <c r="F81" s="1">
        <v>-7.3642958175990396E-4</v>
      </c>
      <c r="G81">
        <v>0.62601669671360005</v>
      </c>
      <c r="H81">
        <v>5.1089132859396704</v>
      </c>
      <c r="I81">
        <v>-2.3929037936204298</v>
      </c>
      <c r="J81" t="s">
        <v>1658</v>
      </c>
    </row>
    <row r="82" spans="1:10" x14ac:dyDescent="0.25">
      <c r="A82" t="s">
        <v>38</v>
      </c>
      <c r="B82">
        <v>3</v>
      </c>
      <c r="C82">
        <v>76</v>
      </c>
      <c r="D82">
        <v>2.20588235294117E-2</v>
      </c>
      <c r="E82">
        <v>1.6765938671961099E-2</v>
      </c>
      <c r="F82">
        <v>5.29288485745059E-3</v>
      </c>
      <c r="G82">
        <v>0.40605605592780097</v>
      </c>
      <c r="H82">
        <v>2.6702646601632298</v>
      </c>
      <c r="I82">
        <v>-2.4066135692225701</v>
      </c>
      <c r="J82" t="s">
        <v>1659</v>
      </c>
    </row>
    <row r="83" spans="1:10" x14ac:dyDescent="0.25">
      <c r="A83" t="s">
        <v>282</v>
      </c>
      <c r="B83">
        <v>2</v>
      </c>
      <c r="C83">
        <v>19</v>
      </c>
      <c r="D83">
        <v>1.47058823529411E-2</v>
      </c>
      <c r="E83">
        <v>4.1914846679902903E-3</v>
      </c>
      <c r="F83">
        <v>1.0514397684950799E-2</v>
      </c>
      <c r="G83">
        <v>0.123495447655263</v>
      </c>
      <c r="H83">
        <v>1.15532714562755</v>
      </c>
      <c r="I83">
        <v>-2.4164256290699999</v>
      </c>
      <c r="J83" t="s">
        <v>1660</v>
      </c>
    </row>
    <row r="84" spans="1:10" x14ac:dyDescent="0.25">
      <c r="A84" t="s">
        <v>175</v>
      </c>
      <c r="B84">
        <v>3</v>
      </c>
      <c r="C84">
        <v>92</v>
      </c>
      <c r="D84">
        <v>2.20588235294117E-2</v>
      </c>
      <c r="E84">
        <v>2.0295609971321401E-2</v>
      </c>
      <c r="F84">
        <v>1.76321355809034E-3</v>
      </c>
      <c r="G84">
        <v>0.52727263668672997</v>
      </c>
      <c r="H84">
        <v>3.8327336475413198</v>
      </c>
      <c r="I84">
        <v>-2.4530933656023302</v>
      </c>
      <c r="J84" t="s">
        <v>1661</v>
      </c>
    </row>
    <row r="85" spans="1:10" x14ac:dyDescent="0.25">
      <c r="A85" t="s">
        <v>135</v>
      </c>
      <c r="B85">
        <v>3</v>
      </c>
      <c r="C85">
        <v>84</v>
      </c>
      <c r="D85">
        <v>2.20588235294117E-2</v>
      </c>
      <c r="E85">
        <v>1.85307743216412E-2</v>
      </c>
      <c r="F85">
        <v>3.5280492077704598E-3</v>
      </c>
      <c r="G85">
        <v>0.46815677933626398</v>
      </c>
      <c r="H85">
        <v>3.36417188494192</v>
      </c>
      <c r="I85">
        <v>-2.55324511694602</v>
      </c>
      <c r="J85" t="s">
        <v>1662</v>
      </c>
    </row>
    <row r="86" spans="1:10" x14ac:dyDescent="0.25">
      <c r="A86" t="s">
        <v>505</v>
      </c>
      <c r="B86">
        <v>1</v>
      </c>
      <c r="C86">
        <v>39</v>
      </c>
      <c r="D86">
        <v>7.3529411764705803E-3</v>
      </c>
      <c r="E86">
        <v>8.6035737921905994E-3</v>
      </c>
      <c r="F86">
        <v>-1.2506326157200099E-3</v>
      </c>
      <c r="G86">
        <v>0.69501076203537104</v>
      </c>
      <c r="H86">
        <v>7.1389261930005699</v>
      </c>
      <c r="I86">
        <v>-2.5973408719651898</v>
      </c>
      <c r="J86" t="s">
        <v>158</v>
      </c>
    </row>
    <row r="87" spans="1:10" x14ac:dyDescent="0.25">
      <c r="A87" t="s">
        <v>16</v>
      </c>
      <c r="B87">
        <v>2</v>
      </c>
      <c r="C87">
        <v>63</v>
      </c>
      <c r="D87">
        <v>1.47058823529411E-2</v>
      </c>
      <c r="E87">
        <v>1.38980807412309E-2</v>
      </c>
      <c r="F87" s="1">
        <v>8.0780161171020303E-4</v>
      </c>
      <c r="G87">
        <v>0.56987419025089903</v>
      </c>
      <c r="H87">
        <v>4.8355433452638996</v>
      </c>
      <c r="I87">
        <v>-2.7192178073330902</v>
      </c>
      <c r="J87" t="s">
        <v>1663</v>
      </c>
    </row>
    <row r="88" spans="1:10" x14ac:dyDescent="0.25">
      <c r="A88" t="s">
        <v>48</v>
      </c>
      <c r="B88">
        <v>3</v>
      </c>
      <c r="C88">
        <v>77</v>
      </c>
      <c r="D88">
        <v>2.20588235294117E-2</v>
      </c>
      <c r="E88">
        <v>1.6986543128171099E-2</v>
      </c>
      <c r="F88">
        <v>5.0722804012405696E-3</v>
      </c>
      <c r="G88">
        <v>0.41394742067912099</v>
      </c>
      <c r="H88">
        <v>3.0994559049846702</v>
      </c>
      <c r="I88">
        <v>-2.7337706801989099</v>
      </c>
      <c r="J88" t="s">
        <v>1664</v>
      </c>
    </row>
    <row r="89" spans="1:10" x14ac:dyDescent="0.25">
      <c r="A89" t="s">
        <v>286</v>
      </c>
      <c r="B89">
        <v>2</v>
      </c>
      <c r="C89">
        <v>18</v>
      </c>
      <c r="D89">
        <v>1.47058823529411E-2</v>
      </c>
      <c r="E89">
        <v>3.97088021178027E-3</v>
      </c>
      <c r="F89">
        <v>1.0735002141160899E-2</v>
      </c>
      <c r="G89">
        <v>0.11381965089745399</v>
      </c>
      <c r="H89">
        <v>1.2712154156414199</v>
      </c>
      <c r="I89">
        <v>-2.7625291865163399</v>
      </c>
      <c r="J89" t="s">
        <v>1665</v>
      </c>
    </row>
    <row r="90" spans="1:10" x14ac:dyDescent="0.25">
      <c r="A90" t="s">
        <v>186</v>
      </c>
      <c r="B90">
        <v>2</v>
      </c>
      <c r="C90">
        <v>15</v>
      </c>
      <c r="D90">
        <v>1.47058823529411E-2</v>
      </c>
      <c r="E90">
        <v>3.30906684315023E-3</v>
      </c>
      <c r="F90">
        <v>1.13968155097909E-2</v>
      </c>
      <c r="G90">
        <v>8.6143629438753797E-2</v>
      </c>
      <c r="H90">
        <v>1.15661218992435</v>
      </c>
      <c r="I90">
        <v>-2.8357115216390198</v>
      </c>
      <c r="J90" t="s">
        <v>1666</v>
      </c>
    </row>
    <row r="91" spans="1:10" x14ac:dyDescent="0.25">
      <c r="A91" t="s">
        <v>464</v>
      </c>
      <c r="B91">
        <v>2</v>
      </c>
      <c r="C91">
        <v>59</v>
      </c>
      <c r="D91">
        <v>1.47058823529411E-2</v>
      </c>
      <c r="E91">
        <v>1.30156629163909E-2</v>
      </c>
      <c r="F91">
        <v>1.6902194365502601E-3</v>
      </c>
      <c r="G91">
        <v>0.53518693159618802</v>
      </c>
      <c r="H91">
        <v>4.5572387580337796</v>
      </c>
      <c r="I91">
        <v>-2.8489085379092698</v>
      </c>
      <c r="J91" t="s">
        <v>1667</v>
      </c>
    </row>
    <row r="92" spans="1:10" x14ac:dyDescent="0.25">
      <c r="A92" t="s">
        <v>467</v>
      </c>
      <c r="B92">
        <v>2</v>
      </c>
      <c r="C92">
        <v>59</v>
      </c>
      <c r="D92">
        <v>1.47058823529411E-2</v>
      </c>
      <c r="E92">
        <v>1.30156629163909E-2</v>
      </c>
      <c r="F92">
        <v>1.6902194365502601E-3</v>
      </c>
      <c r="G92">
        <v>0.53518693159618802</v>
      </c>
      <c r="H92">
        <v>4.6715227706423903</v>
      </c>
      <c r="I92">
        <v>-2.92035195278264</v>
      </c>
      <c r="J92" t="s">
        <v>1668</v>
      </c>
    </row>
    <row r="93" spans="1:10" x14ac:dyDescent="0.25">
      <c r="A93" t="s">
        <v>113</v>
      </c>
      <c r="B93">
        <v>2</v>
      </c>
      <c r="C93">
        <v>44</v>
      </c>
      <c r="D93">
        <v>1.47058823529411E-2</v>
      </c>
      <c r="E93">
        <v>9.7065960732406701E-3</v>
      </c>
      <c r="F93">
        <v>4.9992862797004897E-3</v>
      </c>
      <c r="G93">
        <v>0.38954949034494502</v>
      </c>
      <c r="H93">
        <v>3.12892970065985</v>
      </c>
      <c r="I93">
        <v>-2.9498434083657399</v>
      </c>
      <c r="J93" t="s">
        <v>1669</v>
      </c>
    </row>
    <row r="94" spans="1:10" x14ac:dyDescent="0.25">
      <c r="A94" t="s">
        <v>220</v>
      </c>
      <c r="B94">
        <v>2</v>
      </c>
      <c r="C94">
        <v>48</v>
      </c>
      <c r="D94">
        <v>1.47058823529411E-2</v>
      </c>
      <c r="E94">
        <v>1.05890138980807E-2</v>
      </c>
      <c r="F94">
        <v>4.1168684548604298E-3</v>
      </c>
      <c r="G94">
        <v>0.43056206698617899</v>
      </c>
      <c r="H94">
        <v>3.51468240860238</v>
      </c>
      <c r="I94">
        <v>-2.96169560372747</v>
      </c>
      <c r="J94" t="s">
        <v>1670</v>
      </c>
    </row>
    <row r="95" spans="1:10" x14ac:dyDescent="0.25">
      <c r="A95" t="s">
        <v>273</v>
      </c>
      <c r="B95">
        <v>2</v>
      </c>
      <c r="C95">
        <v>21</v>
      </c>
      <c r="D95">
        <v>1.47058823529411E-2</v>
      </c>
      <c r="E95">
        <v>4.6326935804103199E-3</v>
      </c>
      <c r="F95">
        <v>1.00731887725308E-2</v>
      </c>
      <c r="G95">
        <v>0.14340060723811701</v>
      </c>
      <c r="H95">
        <v>1.55364581939111</v>
      </c>
      <c r="I95">
        <v>-3.01735592384669</v>
      </c>
      <c r="J95" t="s">
        <v>1671</v>
      </c>
    </row>
    <row r="96" spans="1:10" x14ac:dyDescent="0.25">
      <c r="A96" t="s">
        <v>108</v>
      </c>
      <c r="B96">
        <v>2</v>
      </c>
      <c r="C96">
        <v>60</v>
      </c>
      <c r="D96">
        <v>1.47058823529411E-2</v>
      </c>
      <c r="E96">
        <v>1.3236267372600899E-2</v>
      </c>
      <c r="F96">
        <v>1.4696149803402399E-3</v>
      </c>
      <c r="G96">
        <v>0.54403424648159604</v>
      </c>
      <c r="H96">
        <v>4.9668663788157401</v>
      </c>
      <c r="I96">
        <v>-3.02354554243749</v>
      </c>
      <c r="J96" t="s">
        <v>1672</v>
      </c>
    </row>
    <row r="97" spans="1:10" x14ac:dyDescent="0.25">
      <c r="A97" t="s">
        <v>119</v>
      </c>
      <c r="B97">
        <v>2</v>
      </c>
      <c r="C97">
        <v>50</v>
      </c>
      <c r="D97">
        <v>1.47058823529411E-2</v>
      </c>
      <c r="E97">
        <v>1.1030222810500701E-2</v>
      </c>
      <c r="F97">
        <v>3.6756595424403998E-3</v>
      </c>
      <c r="G97">
        <v>0.450524754269438</v>
      </c>
      <c r="H97">
        <v>3.8229118030432998</v>
      </c>
      <c r="I97">
        <v>-3.0481691177410899</v>
      </c>
      <c r="J97" t="s">
        <v>1673</v>
      </c>
    </row>
    <row r="98" spans="1:10" x14ac:dyDescent="0.25">
      <c r="A98" t="s">
        <v>228</v>
      </c>
      <c r="B98">
        <v>2</v>
      </c>
      <c r="C98">
        <v>48</v>
      </c>
      <c r="D98">
        <v>1.47058823529411E-2</v>
      </c>
      <c r="E98">
        <v>1.05890138980807E-2</v>
      </c>
      <c r="F98">
        <v>4.1168684548604298E-3</v>
      </c>
      <c r="G98">
        <v>0.43056206698617899</v>
      </c>
      <c r="H98">
        <v>3.6586332995197699</v>
      </c>
      <c r="I98">
        <v>-3.0829978072321702</v>
      </c>
      <c r="J98" t="s">
        <v>1674</v>
      </c>
    </row>
    <row r="99" spans="1:10" x14ac:dyDescent="0.25">
      <c r="A99" t="s">
        <v>155</v>
      </c>
      <c r="B99">
        <v>2</v>
      </c>
      <c r="C99">
        <v>39</v>
      </c>
      <c r="D99">
        <v>1.47058823529411E-2</v>
      </c>
      <c r="E99">
        <v>8.6035737921905994E-3</v>
      </c>
      <c r="F99">
        <v>6.10230856075057E-3</v>
      </c>
      <c r="G99">
        <v>0.33658746230623399</v>
      </c>
      <c r="H99">
        <v>2.8563289984157998</v>
      </c>
      <c r="I99">
        <v>-3.1102487799579599</v>
      </c>
      <c r="J99" t="s">
        <v>1675</v>
      </c>
    </row>
    <row r="100" spans="1:10" x14ac:dyDescent="0.25">
      <c r="A100" t="s">
        <v>270</v>
      </c>
      <c r="B100">
        <v>2</v>
      </c>
      <c r="C100">
        <v>21</v>
      </c>
      <c r="D100">
        <v>1.47058823529411E-2</v>
      </c>
      <c r="E100">
        <v>4.6326935804103199E-3</v>
      </c>
      <c r="F100">
        <v>1.00731887725308E-2</v>
      </c>
      <c r="G100">
        <v>0.14340060723811701</v>
      </c>
      <c r="H100">
        <v>1.6483015812875399</v>
      </c>
      <c r="I100">
        <v>-3.2011881205543999</v>
      </c>
      <c r="J100" t="s">
        <v>1676</v>
      </c>
    </row>
    <row r="101" spans="1:10" x14ac:dyDescent="0.25">
      <c r="A101" t="s">
        <v>124</v>
      </c>
      <c r="B101">
        <v>2</v>
      </c>
      <c r="C101">
        <v>51</v>
      </c>
      <c r="D101">
        <v>1.47058823529411E-2</v>
      </c>
      <c r="E101">
        <v>1.12508272667107E-2</v>
      </c>
      <c r="F101">
        <v>3.4550550862303799E-3</v>
      </c>
      <c r="G101">
        <v>0.46035879300500898</v>
      </c>
      <c r="H101">
        <v>4.2955424475490203</v>
      </c>
      <c r="I101">
        <v>-3.3322632252219</v>
      </c>
      <c r="J101" t="s">
        <v>1677</v>
      </c>
    </row>
    <row r="102" spans="1:10" x14ac:dyDescent="0.25">
      <c r="A102" t="s">
        <v>261</v>
      </c>
      <c r="B102">
        <v>2</v>
      </c>
      <c r="C102">
        <v>24</v>
      </c>
      <c r="D102">
        <v>1.47058823529411E-2</v>
      </c>
      <c r="E102">
        <v>5.2945069490403698E-3</v>
      </c>
      <c r="F102">
        <v>9.4113754039007996E-3</v>
      </c>
      <c r="G102">
        <v>0.17436939457384401</v>
      </c>
      <c r="H102">
        <v>1.91804110271495</v>
      </c>
      <c r="I102">
        <v>-3.35001083425816</v>
      </c>
      <c r="J102" t="s">
        <v>1678</v>
      </c>
    </row>
    <row r="103" spans="1:10" x14ac:dyDescent="0.25">
      <c r="A103" t="s">
        <v>50</v>
      </c>
      <c r="B103">
        <v>1</v>
      </c>
      <c r="C103">
        <v>31</v>
      </c>
      <c r="D103">
        <v>7.3529411764705803E-3</v>
      </c>
      <c r="E103">
        <v>6.83873814251047E-3</v>
      </c>
      <c r="F103" s="1">
        <v>5.14203033960109E-4</v>
      </c>
      <c r="G103">
        <v>0.61293089915532195</v>
      </c>
      <c r="H103">
        <v>7.0422528059225096</v>
      </c>
      <c r="I103">
        <v>-3.44720440402202</v>
      </c>
      <c r="J103" t="s">
        <v>1606</v>
      </c>
    </row>
    <row r="104" spans="1:10" x14ac:dyDescent="0.25">
      <c r="A104" t="s">
        <v>149</v>
      </c>
      <c r="B104">
        <v>2</v>
      </c>
      <c r="C104">
        <v>41</v>
      </c>
      <c r="D104">
        <v>1.47058823529411E-2</v>
      </c>
      <c r="E104">
        <v>9.0447827046106297E-3</v>
      </c>
      <c r="F104">
        <v>5.6610996483305396E-3</v>
      </c>
      <c r="G104">
        <v>0.35796428764584898</v>
      </c>
      <c r="H104">
        <v>3.3579870848336499</v>
      </c>
      <c r="I104">
        <v>-3.44973418505398</v>
      </c>
      <c r="J104" t="s">
        <v>1679</v>
      </c>
    </row>
    <row r="105" spans="1:10" x14ac:dyDescent="0.25">
      <c r="A105" t="s">
        <v>109</v>
      </c>
      <c r="B105">
        <v>2</v>
      </c>
      <c r="C105">
        <v>42</v>
      </c>
      <c r="D105">
        <v>1.47058823529411E-2</v>
      </c>
      <c r="E105">
        <v>9.2653871608206397E-3</v>
      </c>
      <c r="F105">
        <v>5.4404951921205201E-3</v>
      </c>
      <c r="G105">
        <v>0.368562098261492</v>
      </c>
      <c r="H105">
        <v>3.4619692543240101</v>
      </c>
      <c r="I105">
        <v>-3.45555098917364</v>
      </c>
      <c r="J105" t="s">
        <v>1680</v>
      </c>
    </row>
    <row r="106" spans="1:10" x14ac:dyDescent="0.25">
      <c r="A106" t="s">
        <v>26</v>
      </c>
      <c r="B106">
        <v>2</v>
      </c>
      <c r="C106">
        <v>41</v>
      </c>
      <c r="D106">
        <v>1.47058823529411E-2</v>
      </c>
      <c r="E106">
        <v>9.0447827046106297E-3</v>
      </c>
      <c r="F106">
        <v>5.6610996483305396E-3</v>
      </c>
      <c r="G106">
        <v>0.35796428764584898</v>
      </c>
      <c r="H106">
        <v>3.3951765178478701</v>
      </c>
      <c r="I106">
        <v>-3.4879397097182601</v>
      </c>
      <c r="J106" t="s">
        <v>1681</v>
      </c>
    </row>
    <row r="107" spans="1:10" x14ac:dyDescent="0.25">
      <c r="A107" t="s">
        <v>509</v>
      </c>
      <c r="B107">
        <v>2</v>
      </c>
      <c r="C107">
        <v>44</v>
      </c>
      <c r="D107">
        <v>1.47058823529411E-2</v>
      </c>
      <c r="E107">
        <v>9.7065960732406701E-3</v>
      </c>
      <c r="F107">
        <v>4.9992862797004897E-3</v>
      </c>
      <c r="G107">
        <v>0.38954949034494502</v>
      </c>
      <c r="H107">
        <v>3.7524729833952302</v>
      </c>
      <c r="I107">
        <v>-3.5376977925725202</v>
      </c>
      <c r="J107" t="s">
        <v>1682</v>
      </c>
    </row>
    <row r="108" spans="1:10" x14ac:dyDescent="0.25">
      <c r="A108" t="s">
        <v>242</v>
      </c>
      <c r="B108">
        <v>2</v>
      </c>
      <c r="C108">
        <v>27</v>
      </c>
      <c r="D108">
        <v>1.47058823529411E-2</v>
      </c>
      <c r="E108">
        <v>5.9563203176704101E-3</v>
      </c>
      <c r="F108">
        <v>8.7495620352707592E-3</v>
      </c>
      <c r="G108">
        <v>0.20628187765704201</v>
      </c>
      <c r="H108">
        <v>2.2450962450938099</v>
      </c>
      <c r="I108">
        <v>-3.5439107070599198</v>
      </c>
      <c r="J108" t="s">
        <v>1683</v>
      </c>
    </row>
    <row r="109" spans="1:10" x14ac:dyDescent="0.25">
      <c r="A109" t="s">
        <v>475</v>
      </c>
      <c r="B109">
        <v>2</v>
      </c>
      <c r="C109">
        <v>40</v>
      </c>
      <c r="D109">
        <v>1.47058823529411E-2</v>
      </c>
      <c r="E109">
        <v>8.8241782484006093E-3</v>
      </c>
      <c r="F109">
        <v>5.8817041045405496E-3</v>
      </c>
      <c r="G109">
        <v>0.34730414858369701</v>
      </c>
      <c r="H109">
        <v>3.36231988404273</v>
      </c>
      <c r="I109">
        <v>-3.5558361003520398</v>
      </c>
      <c r="J109" t="s">
        <v>1684</v>
      </c>
    </row>
    <row r="110" spans="1:10" x14ac:dyDescent="0.25">
      <c r="A110" t="s">
        <v>158</v>
      </c>
      <c r="B110">
        <v>2</v>
      </c>
      <c r="C110">
        <v>42</v>
      </c>
      <c r="D110">
        <v>1.47058823529411E-2</v>
      </c>
      <c r="E110">
        <v>9.2653871608206397E-3</v>
      </c>
      <c r="F110">
        <v>5.4404951921205201E-3</v>
      </c>
      <c r="G110">
        <v>0.368562098261492</v>
      </c>
      <c r="H110">
        <v>3.6800579929355801</v>
      </c>
      <c r="I110">
        <v>-3.67323540549119</v>
      </c>
      <c r="J110" t="s">
        <v>1685</v>
      </c>
    </row>
    <row r="111" spans="1:10" x14ac:dyDescent="0.25">
      <c r="A111" t="s">
        <v>501</v>
      </c>
      <c r="B111">
        <v>1</v>
      </c>
      <c r="C111">
        <v>31</v>
      </c>
      <c r="D111">
        <v>7.3529411764705803E-3</v>
      </c>
      <c r="E111">
        <v>6.83873814251047E-3</v>
      </c>
      <c r="F111" s="1">
        <v>5.14203033960109E-4</v>
      </c>
      <c r="G111">
        <v>0.61293089915532195</v>
      </c>
      <c r="H111">
        <v>7.6151072414496701</v>
      </c>
      <c r="I111">
        <v>-3.7276184117883999</v>
      </c>
      <c r="J111" t="s">
        <v>1636</v>
      </c>
    </row>
    <row r="112" spans="1:10" x14ac:dyDescent="0.25">
      <c r="A112" t="s">
        <v>493</v>
      </c>
      <c r="B112">
        <v>2</v>
      </c>
      <c r="C112">
        <v>35</v>
      </c>
      <c r="D112">
        <v>1.47058823529411E-2</v>
      </c>
      <c r="E112">
        <v>7.7211559673505403E-3</v>
      </c>
      <c r="F112">
        <v>6.9847263855906299E-3</v>
      </c>
      <c r="G112">
        <v>0.29328516121992498</v>
      </c>
      <c r="H112">
        <v>3.13675408455572</v>
      </c>
      <c r="I112">
        <v>-3.8475736038747899</v>
      </c>
      <c r="J112" t="s">
        <v>1686</v>
      </c>
    </row>
    <row r="113" spans="1:10" x14ac:dyDescent="0.25">
      <c r="A113" t="s">
        <v>239</v>
      </c>
      <c r="B113">
        <v>1</v>
      </c>
      <c r="C113">
        <v>31</v>
      </c>
      <c r="D113">
        <v>7.3529411764705803E-3</v>
      </c>
      <c r="E113">
        <v>6.83873814251047E-3</v>
      </c>
      <c r="F113" s="1">
        <v>5.14203033960109E-4</v>
      </c>
      <c r="G113">
        <v>0.61293089915532195</v>
      </c>
      <c r="H113">
        <v>8.0020861636500396</v>
      </c>
      <c r="I113">
        <v>-3.9170457841983999</v>
      </c>
      <c r="J113" t="s">
        <v>1628</v>
      </c>
    </row>
    <row r="114" spans="1:10" x14ac:dyDescent="0.25">
      <c r="A114" t="s">
        <v>507</v>
      </c>
      <c r="B114">
        <v>2</v>
      </c>
      <c r="C114">
        <v>35</v>
      </c>
      <c r="D114">
        <v>1.47058823529411E-2</v>
      </c>
      <c r="E114">
        <v>7.7211559673505403E-3</v>
      </c>
      <c r="F114">
        <v>6.9847263855906299E-3</v>
      </c>
      <c r="G114">
        <v>0.29328516121992498</v>
      </c>
      <c r="H114">
        <v>3.19414030911866</v>
      </c>
      <c r="I114">
        <v>-3.9179641148624098</v>
      </c>
      <c r="J114" t="s">
        <v>1687</v>
      </c>
    </row>
    <row r="115" spans="1:10" x14ac:dyDescent="0.25">
      <c r="A115" t="s">
        <v>234</v>
      </c>
      <c r="B115">
        <v>2</v>
      </c>
      <c r="C115">
        <v>32</v>
      </c>
      <c r="D115">
        <v>1.47058823529411E-2</v>
      </c>
      <c r="E115">
        <v>7.0593425987204904E-3</v>
      </c>
      <c r="F115">
        <v>7.6465397542206798E-3</v>
      </c>
      <c r="G115">
        <v>0.26056114084125298</v>
      </c>
      <c r="H115">
        <v>3.0236919560866702</v>
      </c>
      <c r="I115">
        <v>-4.0666169508365098</v>
      </c>
      <c r="J115" t="s">
        <v>1688</v>
      </c>
    </row>
    <row r="116" spans="1:10" x14ac:dyDescent="0.25">
      <c r="A116" t="s">
        <v>780</v>
      </c>
      <c r="B116">
        <v>1</v>
      </c>
      <c r="C116">
        <v>30</v>
      </c>
      <c r="D116">
        <v>7.3529411764705803E-3</v>
      </c>
      <c r="E116">
        <v>6.61813368630046E-3</v>
      </c>
      <c r="F116" s="1">
        <v>7.3480749017012397E-4</v>
      </c>
      <c r="G116">
        <v>0.60123800761819202</v>
      </c>
      <c r="H116">
        <v>8.2269771993104293</v>
      </c>
      <c r="I116">
        <v>-4.1855931475012698</v>
      </c>
      <c r="J116" t="s">
        <v>1640</v>
      </c>
    </row>
    <row r="117" spans="1:10" x14ac:dyDescent="0.25">
      <c r="A117" t="s">
        <v>259</v>
      </c>
      <c r="B117">
        <v>2</v>
      </c>
      <c r="C117">
        <v>31</v>
      </c>
      <c r="D117">
        <v>1.47058823529411E-2</v>
      </c>
      <c r="E117">
        <v>6.83873814251047E-3</v>
      </c>
      <c r="F117">
        <v>7.8671442104306898E-3</v>
      </c>
      <c r="G117">
        <v>0.24965189830740001</v>
      </c>
      <c r="H117">
        <v>3.50650451352961</v>
      </c>
      <c r="I117">
        <v>-4.8659333173308399</v>
      </c>
      <c r="J117" t="s">
        <v>1689</v>
      </c>
    </row>
    <row r="118" spans="1:10" x14ac:dyDescent="0.25">
      <c r="A118" t="s">
        <v>255</v>
      </c>
      <c r="B118">
        <v>1</v>
      </c>
      <c r="C118">
        <v>26</v>
      </c>
      <c r="D118">
        <v>7.3529411764705803E-3</v>
      </c>
      <c r="E118">
        <v>5.7357158614604001E-3</v>
      </c>
      <c r="F118">
        <v>1.61722531501018E-3</v>
      </c>
      <c r="G118">
        <v>0.55085506825798103</v>
      </c>
      <c r="H118">
        <v>8.3256633226041998</v>
      </c>
      <c r="I118">
        <v>-4.9644559858899404</v>
      </c>
      <c r="J118" t="s">
        <v>1690</v>
      </c>
    </row>
    <row r="119" spans="1:10" x14ac:dyDescent="0.25">
      <c r="A119" t="s">
        <v>263</v>
      </c>
      <c r="B119">
        <v>1</v>
      </c>
      <c r="C119">
        <v>24</v>
      </c>
      <c r="D119">
        <v>7.3529411764705803E-3</v>
      </c>
      <c r="E119">
        <v>5.2945069490403698E-3</v>
      </c>
      <c r="F119">
        <v>2.0584342274302101E-3</v>
      </c>
      <c r="G119">
        <v>0.52334304679479604</v>
      </c>
      <c r="H119">
        <v>7.9943755553568199</v>
      </c>
      <c r="I119">
        <v>-5.1765029400480502</v>
      </c>
      <c r="J119" t="s">
        <v>1691</v>
      </c>
    </row>
    <row r="120" spans="1:10" x14ac:dyDescent="0.25">
      <c r="A120" t="s">
        <v>744</v>
      </c>
      <c r="B120">
        <v>1</v>
      </c>
      <c r="C120">
        <v>25</v>
      </c>
      <c r="D120">
        <v>7.3529411764705803E-3</v>
      </c>
      <c r="E120">
        <v>5.5151114052503798E-3</v>
      </c>
      <c r="F120">
        <v>1.8378297712201999E-3</v>
      </c>
      <c r="G120">
        <v>0.53730199288873703</v>
      </c>
      <c r="H120">
        <v>8.6164955947300808</v>
      </c>
      <c r="I120">
        <v>-5.3525237412069604</v>
      </c>
      <c r="J120" t="s">
        <v>1640</v>
      </c>
    </row>
    <row r="121" spans="1:10" x14ac:dyDescent="0.25">
      <c r="A121" t="s">
        <v>476</v>
      </c>
      <c r="B121">
        <v>1</v>
      </c>
      <c r="C121">
        <v>23</v>
      </c>
      <c r="D121">
        <v>7.3529411764705803E-3</v>
      </c>
      <c r="E121">
        <v>5.0739024928303502E-3</v>
      </c>
      <c r="F121">
        <v>2.2790386836402301E-3</v>
      </c>
      <c r="G121">
        <v>0.50896616819226004</v>
      </c>
      <c r="H121">
        <v>8.0286585005766398</v>
      </c>
      <c r="I121">
        <v>-5.4223450532550199</v>
      </c>
      <c r="J121" t="s">
        <v>1613</v>
      </c>
    </row>
    <row r="122" spans="1:10" x14ac:dyDescent="0.25">
      <c r="A122" t="s">
        <v>266</v>
      </c>
      <c r="B122">
        <v>1</v>
      </c>
      <c r="C122">
        <v>24</v>
      </c>
      <c r="D122">
        <v>7.3529411764705803E-3</v>
      </c>
      <c r="E122">
        <v>5.2945069490403698E-3</v>
      </c>
      <c r="F122">
        <v>2.0584342274302101E-3</v>
      </c>
      <c r="G122">
        <v>0.52334304679479604</v>
      </c>
      <c r="H122">
        <v>8.7134243693484095</v>
      </c>
      <c r="I122">
        <v>-5.6421000681653801</v>
      </c>
      <c r="J122" t="s">
        <v>1692</v>
      </c>
    </row>
    <row r="123" spans="1:10" x14ac:dyDescent="0.25">
      <c r="A123" t="s">
        <v>267</v>
      </c>
      <c r="B123">
        <v>1</v>
      </c>
      <c r="C123">
        <v>20</v>
      </c>
      <c r="D123">
        <v>7.3529411764705803E-3</v>
      </c>
      <c r="E123">
        <v>4.4120891242003003E-3</v>
      </c>
      <c r="F123">
        <v>2.94085205227027E-3</v>
      </c>
      <c r="G123">
        <v>0.46320192092492801</v>
      </c>
      <c r="H123">
        <v>7.4483970285516001</v>
      </c>
      <c r="I123">
        <v>-5.7322282978151096</v>
      </c>
      <c r="J123" t="s">
        <v>1693</v>
      </c>
    </row>
    <row r="124" spans="1:10" x14ac:dyDescent="0.25">
      <c r="A124" t="s">
        <v>198</v>
      </c>
      <c r="B124">
        <v>1</v>
      </c>
      <c r="C124">
        <v>20</v>
      </c>
      <c r="D124">
        <v>7.3529411764705803E-3</v>
      </c>
      <c r="E124">
        <v>4.4120891242003003E-3</v>
      </c>
      <c r="F124">
        <v>2.94085205227027E-3</v>
      </c>
      <c r="G124">
        <v>0.46320192092492801</v>
      </c>
      <c r="H124">
        <v>7.9570036244937796</v>
      </c>
      <c r="I124">
        <v>-6.1236479697981601</v>
      </c>
      <c r="J124" t="s">
        <v>1694</v>
      </c>
    </row>
    <row r="125" spans="1:10" x14ac:dyDescent="0.25">
      <c r="A125" t="s">
        <v>274</v>
      </c>
      <c r="B125">
        <v>1</v>
      </c>
      <c r="C125">
        <v>19</v>
      </c>
      <c r="D125">
        <v>7.3529411764705803E-3</v>
      </c>
      <c r="E125">
        <v>4.1914846679902903E-3</v>
      </c>
      <c r="F125">
        <v>3.16145650848029E-3</v>
      </c>
      <c r="G125">
        <v>0.44702542219638403</v>
      </c>
      <c r="H125">
        <v>7.6228881575467904</v>
      </c>
      <c r="I125">
        <v>-6.1374907461689796</v>
      </c>
      <c r="J125" t="s">
        <v>1690</v>
      </c>
    </row>
    <row r="126" spans="1:10" x14ac:dyDescent="0.25">
      <c r="A126" t="s">
        <v>275</v>
      </c>
      <c r="B126">
        <v>1</v>
      </c>
      <c r="C126">
        <v>19</v>
      </c>
      <c r="D126">
        <v>7.3529411764705803E-3</v>
      </c>
      <c r="E126">
        <v>4.1914846679902903E-3</v>
      </c>
      <c r="F126">
        <v>3.16145650848029E-3</v>
      </c>
      <c r="G126">
        <v>0.44702542219638403</v>
      </c>
      <c r="H126">
        <v>7.8122870577320196</v>
      </c>
      <c r="I126">
        <v>-6.2899833412585</v>
      </c>
      <c r="J126" t="s">
        <v>1695</v>
      </c>
    </row>
    <row r="127" spans="1:10" x14ac:dyDescent="0.25">
      <c r="A127" t="s">
        <v>207</v>
      </c>
      <c r="B127">
        <v>1</v>
      </c>
      <c r="C127">
        <v>21</v>
      </c>
      <c r="D127">
        <v>7.3529411764705803E-3</v>
      </c>
      <c r="E127">
        <v>4.6326935804103199E-3</v>
      </c>
      <c r="F127">
        <v>2.72024759606026E-3</v>
      </c>
      <c r="G127">
        <v>0.47890857728063602</v>
      </c>
      <c r="H127">
        <v>8.7140533527313995</v>
      </c>
      <c r="I127">
        <v>-6.41568310287923</v>
      </c>
      <c r="J127" t="s">
        <v>1613</v>
      </c>
    </row>
    <row r="128" spans="1:10" x14ac:dyDescent="0.25">
      <c r="A128" t="s">
        <v>526</v>
      </c>
      <c r="B128">
        <v>1</v>
      </c>
      <c r="C128">
        <v>18</v>
      </c>
      <c r="D128">
        <v>7.3529411764705803E-3</v>
      </c>
      <c r="E128">
        <v>3.97088021178027E-3</v>
      </c>
      <c r="F128">
        <v>3.3820609646903099E-3</v>
      </c>
      <c r="G128">
        <v>0.43036513362922701</v>
      </c>
      <c r="H128">
        <v>7.7111875623780799</v>
      </c>
      <c r="I128">
        <v>-6.5014663482833903</v>
      </c>
      <c r="J128" t="s">
        <v>1690</v>
      </c>
    </row>
    <row r="129" spans="1:10" x14ac:dyDescent="0.25">
      <c r="A129" t="s">
        <v>279</v>
      </c>
      <c r="B129">
        <v>1</v>
      </c>
      <c r="C129">
        <v>21</v>
      </c>
      <c r="D129">
        <v>7.3529411764705803E-3</v>
      </c>
      <c r="E129">
        <v>4.6326935804103199E-3</v>
      </c>
      <c r="F129">
        <v>2.72024759606026E-3</v>
      </c>
      <c r="G129">
        <v>0.47890857728063602</v>
      </c>
      <c r="H129">
        <v>9.0824878120427801</v>
      </c>
      <c r="I129">
        <v>-6.6869413382194498</v>
      </c>
      <c r="J129" t="s">
        <v>1696</v>
      </c>
    </row>
    <row r="130" spans="1:10" x14ac:dyDescent="0.25">
      <c r="A130" t="s">
        <v>532</v>
      </c>
      <c r="B130">
        <v>1</v>
      </c>
      <c r="C130">
        <v>17</v>
      </c>
      <c r="D130">
        <v>7.3529411764705803E-3</v>
      </c>
      <c r="E130">
        <v>3.75027575557026E-3</v>
      </c>
      <c r="F130">
        <v>3.6026654209003199E-3</v>
      </c>
      <c r="G130">
        <v>0.41320669690368</v>
      </c>
      <c r="H130">
        <v>8.077093803276</v>
      </c>
      <c r="I130">
        <v>-7.1385947444040001</v>
      </c>
      <c r="J130" t="s">
        <v>1697</v>
      </c>
    </row>
    <row r="131" spans="1:10" x14ac:dyDescent="0.25">
      <c r="A131" t="s">
        <v>530</v>
      </c>
      <c r="B131">
        <v>1</v>
      </c>
      <c r="C131">
        <v>17</v>
      </c>
      <c r="D131">
        <v>7.3529411764705803E-3</v>
      </c>
      <c r="E131">
        <v>3.75027575557026E-3</v>
      </c>
      <c r="F131">
        <v>3.6026654209003199E-3</v>
      </c>
      <c r="G131">
        <v>0.41320669690368</v>
      </c>
      <c r="H131">
        <v>8.0951793875644995</v>
      </c>
      <c r="I131">
        <v>-7.1545789164460496</v>
      </c>
      <c r="J131" t="s">
        <v>1698</v>
      </c>
    </row>
    <row r="132" spans="1:10" x14ac:dyDescent="0.25">
      <c r="A132" t="s">
        <v>281</v>
      </c>
      <c r="B132">
        <v>1</v>
      </c>
      <c r="C132">
        <v>16</v>
      </c>
      <c r="D132">
        <v>7.3529411764705803E-3</v>
      </c>
      <c r="E132">
        <v>3.52967129936024E-3</v>
      </c>
      <c r="F132">
        <v>3.8232698771103399E-3</v>
      </c>
      <c r="G132">
        <v>0.395535330822822</v>
      </c>
      <c r="H132">
        <v>7.8020809540888001</v>
      </c>
      <c r="I132">
        <v>-7.2365483935021198</v>
      </c>
      <c r="J132" t="s">
        <v>1699</v>
      </c>
    </row>
    <row r="133" spans="1:10" x14ac:dyDescent="0.25">
      <c r="A133" t="s">
        <v>285</v>
      </c>
      <c r="B133">
        <v>1</v>
      </c>
      <c r="C133">
        <v>16</v>
      </c>
      <c r="D133">
        <v>7.3529411764705803E-3</v>
      </c>
      <c r="E133">
        <v>3.52967129936024E-3</v>
      </c>
      <c r="F133">
        <v>3.8232698771103399E-3</v>
      </c>
      <c r="G133">
        <v>0.395535330822822</v>
      </c>
      <c r="H133">
        <v>8.20421924702576</v>
      </c>
      <c r="I133">
        <v>-7.60953775811433</v>
      </c>
      <c r="J133" t="s">
        <v>1690</v>
      </c>
    </row>
    <row r="134" spans="1:10" x14ac:dyDescent="0.25">
      <c r="A134" t="s">
        <v>517</v>
      </c>
      <c r="B134">
        <v>1</v>
      </c>
      <c r="C134">
        <v>17</v>
      </c>
      <c r="D134">
        <v>7.3529411764705803E-3</v>
      </c>
      <c r="E134">
        <v>3.75027575557026E-3</v>
      </c>
      <c r="F134">
        <v>3.6026654209003199E-3</v>
      </c>
      <c r="G134">
        <v>0.41320669690368</v>
      </c>
      <c r="H134">
        <v>8.6256772211584796</v>
      </c>
      <c r="I134">
        <v>-7.6234367926880902</v>
      </c>
      <c r="J134" t="s">
        <v>1690</v>
      </c>
    </row>
    <row r="135" spans="1:10" x14ac:dyDescent="0.25">
      <c r="A135" t="s">
        <v>62</v>
      </c>
      <c r="B135">
        <v>1</v>
      </c>
      <c r="C135">
        <v>17</v>
      </c>
      <c r="D135">
        <v>7.3529411764705803E-3</v>
      </c>
      <c r="E135">
        <v>3.75027575557026E-3</v>
      </c>
      <c r="F135">
        <v>3.6026654209003199E-3</v>
      </c>
      <c r="G135">
        <v>0.41320669690368</v>
      </c>
      <c r="H135">
        <v>8.8594367279386095</v>
      </c>
      <c r="I135">
        <v>-7.8300351592785997</v>
      </c>
      <c r="J135" t="s">
        <v>1654</v>
      </c>
    </row>
    <row r="136" spans="1:10" x14ac:dyDescent="0.25">
      <c r="A136" t="s">
        <v>292</v>
      </c>
      <c r="B136">
        <v>1</v>
      </c>
      <c r="C136">
        <v>17</v>
      </c>
      <c r="D136">
        <v>7.3529411764705803E-3</v>
      </c>
      <c r="E136">
        <v>3.75027575557026E-3</v>
      </c>
      <c r="F136">
        <v>3.6026654209003199E-3</v>
      </c>
      <c r="G136">
        <v>0.41320669690368</v>
      </c>
      <c r="H136">
        <v>8.96105858914515</v>
      </c>
      <c r="I136">
        <v>-7.9198493055537504</v>
      </c>
      <c r="J136" t="s">
        <v>1700</v>
      </c>
    </row>
    <row r="137" spans="1:10" x14ac:dyDescent="0.25">
      <c r="A137" t="s">
        <v>437</v>
      </c>
      <c r="B137">
        <v>1</v>
      </c>
      <c r="C137">
        <v>18</v>
      </c>
      <c r="D137">
        <v>7.3529411764705803E-3</v>
      </c>
      <c r="E137">
        <v>3.97088021178027E-3</v>
      </c>
      <c r="F137">
        <v>3.3820609646903099E-3</v>
      </c>
      <c r="G137">
        <v>0.43036513362922701</v>
      </c>
      <c r="H137">
        <v>9.8670826131443707</v>
      </c>
      <c r="I137">
        <v>-8.3191473487264798</v>
      </c>
      <c r="J137" t="s">
        <v>1701</v>
      </c>
    </row>
    <row r="138" spans="1:10" x14ac:dyDescent="0.25">
      <c r="A138" t="s">
        <v>985</v>
      </c>
      <c r="B138">
        <v>1</v>
      </c>
      <c r="C138">
        <v>14</v>
      </c>
      <c r="D138">
        <v>7.3529411764705803E-3</v>
      </c>
      <c r="E138">
        <v>3.0884623869402101E-3</v>
      </c>
      <c r="F138">
        <v>4.2644787895303703E-3</v>
      </c>
      <c r="G138">
        <v>0.35859249702134799</v>
      </c>
      <c r="H138">
        <v>8.2680016689550708</v>
      </c>
      <c r="I138">
        <v>-8.4794032354530309</v>
      </c>
      <c r="J138" t="s">
        <v>1693</v>
      </c>
    </row>
    <row r="139" spans="1:10" x14ac:dyDescent="0.25">
      <c r="A139" t="s">
        <v>76</v>
      </c>
      <c r="B139">
        <v>1</v>
      </c>
      <c r="C139">
        <v>13</v>
      </c>
      <c r="D139">
        <v>7.3529411764705803E-3</v>
      </c>
      <c r="E139">
        <v>2.8678579307302001E-3</v>
      </c>
      <c r="F139">
        <v>4.4850832457403803E-3</v>
      </c>
      <c r="G139">
        <v>0.33928923956996199</v>
      </c>
      <c r="H139">
        <v>7.8881122598874498</v>
      </c>
      <c r="I139">
        <v>-8.52627885247583</v>
      </c>
      <c r="J139" t="s">
        <v>1702</v>
      </c>
    </row>
    <row r="140" spans="1:10" x14ac:dyDescent="0.25">
      <c r="A140" t="s">
        <v>680</v>
      </c>
      <c r="B140">
        <v>1</v>
      </c>
      <c r="C140">
        <v>13</v>
      </c>
      <c r="D140">
        <v>7.3529411764705803E-3</v>
      </c>
      <c r="E140">
        <v>2.8678579307302001E-3</v>
      </c>
      <c r="F140">
        <v>4.4850832457403803E-3</v>
      </c>
      <c r="G140">
        <v>0.33928923956996199</v>
      </c>
      <c r="H140">
        <v>8.3681346262220195</v>
      </c>
      <c r="I140">
        <v>-9.04513614252817</v>
      </c>
      <c r="J140" t="s">
        <v>1281</v>
      </c>
    </row>
    <row r="141" spans="1:10" x14ac:dyDescent="0.25">
      <c r="A141" t="s">
        <v>542</v>
      </c>
      <c r="B141">
        <v>1</v>
      </c>
      <c r="C141">
        <v>15</v>
      </c>
      <c r="D141">
        <v>7.3529411764705803E-3</v>
      </c>
      <c r="E141">
        <v>3.30906684315023E-3</v>
      </c>
      <c r="F141">
        <v>4.0438743333203499E-3</v>
      </c>
      <c r="G141">
        <v>0.37733581898038199</v>
      </c>
      <c r="H141">
        <v>9.33305877089437</v>
      </c>
      <c r="I141">
        <v>-9.0961831400786508</v>
      </c>
      <c r="J141" t="s">
        <v>1690</v>
      </c>
    </row>
    <row r="142" spans="1:10" x14ac:dyDescent="0.25">
      <c r="A142" t="s">
        <v>827</v>
      </c>
      <c r="B142">
        <v>1</v>
      </c>
      <c r="C142">
        <v>12</v>
      </c>
      <c r="D142">
        <v>7.3529411764705803E-3</v>
      </c>
      <c r="E142">
        <v>2.6472534745201801E-3</v>
      </c>
      <c r="F142">
        <v>4.7056877019503998E-3</v>
      </c>
      <c r="G142">
        <v>0.31940944677820199</v>
      </c>
      <c r="H142">
        <v>8.1094209091434397</v>
      </c>
      <c r="I142">
        <v>-9.25513179171198</v>
      </c>
      <c r="J142" t="s">
        <v>1703</v>
      </c>
    </row>
    <row r="143" spans="1:10" x14ac:dyDescent="0.25">
      <c r="A143" t="s">
        <v>315</v>
      </c>
      <c r="B143">
        <v>1</v>
      </c>
      <c r="C143">
        <v>12</v>
      </c>
      <c r="D143">
        <v>7.3529411764705803E-3</v>
      </c>
      <c r="E143">
        <v>2.6472534745201801E-3</v>
      </c>
      <c r="F143">
        <v>4.7056877019503998E-3</v>
      </c>
      <c r="G143">
        <v>0.31940944677820199</v>
      </c>
      <c r="H143">
        <v>9.3003486064172396</v>
      </c>
      <c r="I143">
        <v>-10.6143155011481</v>
      </c>
      <c r="J143" t="s">
        <v>1704</v>
      </c>
    </row>
    <row r="144" spans="1:10" x14ac:dyDescent="0.25">
      <c r="A144" t="s">
        <v>78</v>
      </c>
      <c r="B144">
        <v>1</v>
      </c>
      <c r="C144">
        <v>13</v>
      </c>
      <c r="D144">
        <v>7.3529411764705803E-3</v>
      </c>
      <c r="E144">
        <v>2.8678579307302001E-3</v>
      </c>
      <c r="F144">
        <v>4.4850832457403803E-3</v>
      </c>
      <c r="G144">
        <v>0.33928923956996199</v>
      </c>
      <c r="H144">
        <v>9.8370758697577294</v>
      </c>
      <c r="I144">
        <v>-10.632918142535701</v>
      </c>
      <c r="J144" t="s">
        <v>1705</v>
      </c>
    </row>
    <row r="145" spans="1:10" x14ac:dyDescent="0.25">
      <c r="A145" t="s">
        <v>320</v>
      </c>
      <c r="B145">
        <v>1</v>
      </c>
      <c r="C145">
        <v>11</v>
      </c>
      <c r="D145">
        <v>7.3529411764705803E-3</v>
      </c>
      <c r="E145">
        <v>2.4266490183101602E-3</v>
      </c>
      <c r="F145">
        <v>4.9262921581604098E-3</v>
      </c>
      <c r="G145">
        <v>0.29893603044235301</v>
      </c>
      <c r="H145">
        <v>9.2474039130193706</v>
      </c>
      <c r="I145">
        <v>-11.166477638100901</v>
      </c>
      <c r="J145" t="s">
        <v>261</v>
      </c>
    </row>
    <row r="146" spans="1:10" x14ac:dyDescent="0.25">
      <c r="A146" t="s">
        <v>534</v>
      </c>
      <c r="B146">
        <v>1</v>
      </c>
      <c r="C146">
        <v>6</v>
      </c>
      <c r="D146">
        <v>7.3529411764705803E-3</v>
      </c>
      <c r="E146">
        <v>1.3236267372600901E-3</v>
      </c>
      <c r="F146">
        <v>6.0293144392104901E-3</v>
      </c>
      <c r="G146">
        <v>0.18703049382860101</v>
      </c>
      <c r="H146">
        <v>6.8753360000256301</v>
      </c>
      <c r="I146">
        <v>-11.5263880954199</v>
      </c>
      <c r="J146" t="s">
        <v>1690</v>
      </c>
    </row>
    <row r="147" spans="1:10" x14ac:dyDescent="0.25">
      <c r="A147" t="s">
        <v>991</v>
      </c>
      <c r="B147">
        <v>1</v>
      </c>
      <c r="C147">
        <v>10</v>
      </c>
      <c r="D147">
        <v>7.3529411764705803E-3</v>
      </c>
      <c r="E147">
        <v>2.2060445621001502E-3</v>
      </c>
      <c r="F147">
        <v>5.1468966143704302E-3</v>
      </c>
      <c r="G147">
        <v>0.27785139977977502</v>
      </c>
      <c r="H147">
        <v>9.5048122579496308</v>
      </c>
      <c r="I147">
        <v>-12.172516901842499</v>
      </c>
      <c r="J147" t="s">
        <v>1690</v>
      </c>
    </row>
    <row r="148" spans="1:10" x14ac:dyDescent="0.25">
      <c r="A148" t="s">
        <v>321</v>
      </c>
      <c r="B148">
        <v>1</v>
      </c>
      <c r="C148">
        <v>9</v>
      </c>
      <c r="D148">
        <v>7.3529411764705803E-3</v>
      </c>
      <c r="E148">
        <v>1.9854401058901302E-3</v>
      </c>
      <c r="F148">
        <v>5.3675010705804497E-3</v>
      </c>
      <c r="G148">
        <v>0.25613744673566402</v>
      </c>
      <c r="H148">
        <v>8.9631643767163407</v>
      </c>
      <c r="I148">
        <v>-12.208198063422699</v>
      </c>
      <c r="J148" t="s">
        <v>1640</v>
      </c>
    </row>
    <row r="149" spans="1:10" x14ac:dyDescent="0.25">
      <c r="A149" t="s">
        <v>689</v>
      </c>
      <c r="B149">
        <v>1</v>
      </c>
      <c r="C149">
        <v>8</v>
      </c>
      <c r="D149">
        <v>7.3529411764705803E-3</v>
      </c>
      <c r="E149">
        <v>1.76483564968012E-3</v>
      </c>
      <c r="F149">
        <v>5.5881055267904597E-3</v>
      </c>
      <c r="G149">
        <v>0.23377553089328801</v>
      </c>
      <c r="H149">
        <v>9.6491928494428905</v>
      </c>
      <c r="I149">
        <v>-14.0240779665608</v>
      </c>
      <c r="J149" t="s">
        <v>1706</v>
      </c>
    </row>
    <row r="150" spans="1:10" x14ac:dyDescent="0.25">
      <c r="A150" t="s">
        <v>1707</v>
      </c>
      <c r="B150">
        <v>1</v>
      </c>
      <c r="C150">
        <v>6</v>
      </c>
      <c r="D150">
        <v>7.3529411764705803E-3</v>
      </c>
      <c r="E150">
        <v>1.3236267372600901E-3</v>
      </c>
      <c r="F150">
        <v>6.0293144392104901E-3</v>
      </c>
      <c r="G150">
        <v>0.18703049382860101</v>
      </c>
      <c r="H150">
        <v>8.3761115184619293</v>
      </c>
      <c r="I150">
        <v>-14.0424136495946</v>
      </c>
      <c r="J150" t="s">
        <v>1613</v>
      </c>
    </row>
    <row r="151" spans="1:10" x14ac:dyDescent="0.25">
      <c r="A151" t="s">
        <v>679</v>
      </c>
      <c r="B151">
        <v>1</v>
      </c>
      <c r="C151">
        <v>5</v>
      </c>
      <c r="D151">
        <v>7.3529411764705803E-3</v>
      </c>
      <c r="E151">
        <v>1.1030222810500701E-3</v>
      </c>
      <c r="F151">
        <v>6.2499188954205096E-3</v>
      </c>
      <c r="G151">
        <v>0.162607287987385</v>
      </c>
      <c r="H151">
        <v>7.9246242963989504</v>
      </c>
      <c r="I151">
        <v>-14.394424361314201</v>
      </c>
      <c r="J151" t="s">
        <v>1690</v>
      </c>
    </row>
    <row r="152" spans="1:10" x14ac:dyDescent="0.25">
      <c r="A152" t="s">
        <v>346</v>
      </c>
      <c r="B152">
        <v>1</v>
      </c>
      <c r="C152">
        <v>8</v>
      </c>
      <c r="D152">
        <v>7.3529411764705803E-3</v>
      </c>
      <c r="E152">
        <v>1.76483564968012E-3</v>
      </c>
      <c r="F152">
        <v>5.5881055267904597E-3</v>
      </c>
      <c r="G152">
        <v>0.23377553089328801</v>
      </c>
      <c r="H152">
        <v>10.3231371982758</v>
      </c>
      <c r="I152">
        <v>-15.003584567851499</v>
      </c>
      <c r="J152" t="s">
        <v>1690</v>
      </c>
    </row>
    <row r="153" spans="1:10" x14ac:dyDescent="0.25">
      <c r="A153" t="s">
        <v>832</v>
      </c>
      <c r="B153">
        <v>1</v>
      </c>
      <c r="C153">
        <v>7</v>
      </c>
      <c r="D153">
        <v>7.3529411764705803E-3</v>
      </c>
      <c r="E153">
        <v>1.5442311934701E-3</v>
      </c>
      <c r="F153">
        <v>5.8087099830004801E-3</v>
      </c>
      <c r="G153">
        <v>0.21074646397774</v>
      </c>
      <c r="H153">
        <v>9.6402582207139194</v>
      </c>
      <c r="I153">
        <v>-15.0108408747446</v>
      </c>
      <c r="J153" t="s">
        <v>1690</v>
      </c>
    </row>
    <row r="154" spans="1:10" x14ac:dyDescent="0.25">
      <c r="A154" t="s">
        <v>1303</v>
      </c>
      <c r="B154">
        <v>1</v>
      </c>
      <c r="C154">
        <v>4</v>
      </c>
      <c r="D154">
        <v>7.3529411764705803E-3</v>
      </c>
      <c r="E154" s="1">
        <v>8.8241782484006098E-4</v>
      </c>
      <c r="F154">
        <v>6.4705233516305196E-3</v>
      </c>
      <c r="G154">
        <v>0.13745591677855401</v>
      </c>
      <c r="H154">
        <v>7.7605538937989902</v>
      </c>
      <c r="I154">
        <v>-15.4004468394387</v>
      </c>
      <c r="J154" t="s">
        <v>1303</v>
      </c>
    </row>
    <row r="155" spans="1:10" x14ac:dyDescent="0.25">
      <c r="A155" t="s">
        <v>1302</v>
      </c>
      <c r="B155">
        <v>1</v>
      </c>
      <c r="C155">
        <v>7</v>
      </c>
      <c r="D155">
        <v>7.3529411764705803E-3</v>
      </c>
      <c r="E155">
        <v>1.5442311934701E-3</v>
      </c>
      <c r="F155">
        <v>5.8087099830004801E-3</v>
      </c>
      <c r="G155">
        <v>0.21074646397774</v>
      </c>
      <c r="H155">
        <v>10.712644371008301</v>
      </c>
      <c r="I155">
        <v>-16.6806527708369</v>
      </c>
      <c r="J155" t="s">
        <v>1708</v>
      </c>
    </row>
    <row r="156" spans="1:10" x14ac:dyDescent="0.25">
      <c r="A156" t="s">
        <v>1150</v>
      </c>
      <c r="B156">
        <v>1</v>
      </c>
      <c r="C156">
        <v>6</v>
      </c>
      <c r="D156">
        <v>7.3529411764705803E-3</v>
      </c>
      <c r="E156">
        <v>1.3236267372600901E-3</v>
      </c>
      <c r="F156">
        <v>6.0293144392104901E-3</v>
      </c>
      <c r="G156">
        <v>0.18703049382860101</v>
      </c>
      <c r="H156">
        <v>10.232615712545901</v>
      </c>
      <c r="I156">
        <v>-17.154812496968301</v>
      </c>
      <c r="J156" t="s">
        <v>1690</v>
      </c>
    </row>
    <row r="157" spans="1:10" x14ac:dyDescent="0.25">
      <c r="A157" t="s">
        <v>1446</v>
      </c>
      <c r="B157">
        <v>1</v>
      </c>
      <c r="C157">
        <v>5</v>
      </c>
      <c r="D157">
        <v>7.3529411764705803E-3</v>
      </c>
      <c r="E157">
        <v>1.1030222810500701E-3</v>
      </c>
      <c r="F157">
        <v>6.2499188954205096E-3</v>
      </c>
      <c r="G157">
        <v>0.162607287987385</v>
      </c>
      <c r="H157">
        <v>9.5099204694216599</v>
      </c>
      <c r="I157">
        <v>-17.273983694268999</v>
      </c>
      <c r="J157" t="s">
        <v>520</v>
      </c>
    </row>
    <row r="158" spans="1:10" x14ac:dyDescent="0.25">
      <c r="A158" t="s">
        <v>353</v>
      </c>
      <c r="B158">
        <v>1</v>
      </c>
      <c r="C158">
        <v>9</v>
      </c>
      <c r="D158">
        <v>7.3529411764705803E-3</v>
      </c>
      <c r="E158">
        <v>1.9854401058901302E-3</v>
      </c>
      <c r="F158">
        <v>5.3675010705804497E-3</v>
      </c>
      <c r="G158">
        <v>0.25613744673566402</v>
      </c>
      <c r="H158">
        <v>12.693073553459801</v>
      </c>
      <c r="I158">
        <v>-17.288487576638602</v>
      </c>
      <c r="J158" t="s">
        <v>158</v>
      </c>
    </row>
    <row r="159" spans="1:10" x14ac:dyDescent="0.25">
      <c r="A159" t="s">
        <v>841</v>
      </c>
      <c r="B159">
        <v>1</v>
      </c>
      <c r="C159">
        <v>8</v>
      </c>
      <c r="D159">
        <v>7.3529411764705803E-3</v>
      </c>
      <c r="E159">
        <v>1.76483564968012E-3</v>
      </c>
      <c r="F159">
        <v>5.5881055267904597E-3</v>
      </c>
      <c r="G159">
        <v>0.23377553089328801</v>
      </c>
      <c r="H159">
        <v>11.9705202453057</v>
      </c>
      <c r="I159">
        <v>-17.397881028997599</v>
      </c>
      <c r="J159" t="s">
        <v>158</v>
      </c>
    </row>
    <row r="160" spans="1:10" x14ac:dyDescent="0.25">
      <c r="A160" t="s">
        <v>1445</v>
      </c>
      <c r="B160">
        <v>1</v>
      </c>
      <c r="C160">
        <v>6</v>
      </c>
      <c r="D160">
        <v>7.3529411764705803E-3</v>
      </c>
      <c r="E160">
        <v>1.3236267372600901E-3</v>
      </c>
      <c r="F160">
        <v>6.0293144392104901E-3</v>
      </c>
      <c r="G160">
        <v>0.18703049382860101</v>
      </c>
      <c r="H160">
        <v>10.400933981501201</v>
      </c>
      <c r="I160">
        <v>-17.4369953156002</v>
      </c>
      <c r="J160" t="s">
        <v>261</v>
      </c>
    </row>
    <row r="161" spans="1:10" x14ac:dyDescent="0.25">
      <c r="A161" t="s">
        <v>1709</v>
      </c>
      <c r="B161">
        <v>1</v>
      </c>
      <c r="C161">
        <v>4</v>
      </c>
      <c r="D161">
        <v>7.3529411764705803E-3</v>
      </c>
      <c r="E161" s="1">
        <v>8.8241782484006098E-4</v>
      </c>
      <c r="F161">
        <v>6.4705233516305196E-3</v>
      </c>
      <c r="G161">
        <v>0.13745591677855401</v>
      </c>
      <c r="H161">
        <v>8.8116178837367993</v>
      </c>
      <c r="I161">
        <v>-17.486232895872099</v>
      </c>
      <c r="J161" t="s">
        <v>261</v>
      </c>
    </row>
    <row r="162" spans="1:10" x14ac:dyDescent="0.25">
      <c r="A162" t="s">
        <v>351</v>
      </c>
      <c r="B162">
        <v>1</v>
      </c>
      <c r="C162">
        <v>7</v>
      </c>
      <c r="D162">
        <v>7.3529411764705803E-3</v>
      </c>
      <c r="E162">
        <v>1.5442311934701E-3</v>
      </c>
      <c r="F162">
        <v>5.8087099830004801E-3</v>
      </c>
      <c r="G162">
        <v>0.21074646397774</v>
      </c>
      <c r="H162">
        <v>11.2858415374637</v>
      </c>
      <c r="I162">
        <v>-17.573177769495999</v>
      </c>
      <c r="J162" t="s">
        <v>351</v>
      </c>
    </row>
    <row r="163" spans="1:10" x14ac:dyDescent="0.25">
      <c r="A163" t="s">
        <v>349</v>
      </c>
      <c r="B163">
        <v>1</v>
      </c>
      <c r="C163">
        <v>6</v>
      </c>
      <c r="D163">
        <v>7.3529411764705803E-3</v>
      </c>
      <c r="E163">
        <v>1.3236267372600901E-3</v>
      </c>
      <c r="F163">
        <v>6.0293144392104901E-3</v>
      </c>
      <c r="G163">
        <v>0.18703049382860101</v>
      </c>
      <c r="H163">
        <v>10.544262722005801</v>
      </c>
      <c r="I163">
        <v>-17.677283599442301</v>
      </c>
      <c r="J163" t="s">
        <v>349</v>
      </c>
    </row>
    <row r="164" spans="1:10" x14ac:dyDescent="0.25">
      <c r="A164" t="s">
        <v>995</v>
      </c>
      <c r="B164">
        <v>1</v>
      </c>
      <c r="C164">
        <v>7</v>
      </c>
      <c r="D164">
        <v>7.3529411764705803E-3</v>
      </c>
      <c r="E164">
        <v>1.5442311934701E-3</v>
      </c>
      <c r="F164">
        <v>5.8087099830004801E-3</v>
      </c>
      <c r="G164">
        <v>0.21074646397774</v>
      </c>
      <c r="H164">
        <v>12.4051529749848</v>
      </c>
      <c r="I164">
        <v>-19.3160570050137</v>
      </c>
      <c r="J164" t="s">
        <v>1710</v>
      </c>
    </row>
    <row r="165" spans="1:10" x14ac:dyDescent="0.25">
      <c r="A165" t="s">
        <v>844</v>
      </c>
      <c r="B165">
        <v>1</v>
      </c>
      <c r="C165">
        <v>6</v>
      </c>
      <c r="D165">
        <v>7.3529411764705803E-3</v>
      </c>
      <c r="E165">
        <v>1.3236267372600901E-3</v>
      </c>
      <c r="F165">
        <v>6.0293144392104901E-3</v>
      </c>
      <c r="G165">
        <v>0.18703049382860101</v>
      </c>
      <c r="H165">
        <v>11.709181888486301</v>
      </c>
      <c r="I165">
        <v>-19.630251485316698</v>
      </c>
      <c r="J165" t="s">
        <v>1711</v>
      </c>
    </row>
    <row r="166" spans="1:10" x14ac:dyDescent="0.25">
      <c r="A166" t="s">
        <v>1712</v>
      </c>
      <c r="B166">
        <v>1</v>
      </c>
      <c r="C166">
        <v>4</v>
      </c>
      <c r="D166">
        <v>7.3529411764705803E-3</v>
      </c>
      <c r="E166" s="1">
        <v>8.8241782484006098E-4</v>
      </c>
      <c r="F166">
        <v>6.4705233516305196E-3</v>
      </c>
      <c r="G166">
        <v>0.13745591677855401</v>
      </c>
      <c r="H166">
        <v>10.119967413881</v>
      </c>
      <c r="I166">
        <v>-20.0825897619061</v>
      </c>
      <c r="J166" t="s">
        <v>1690</v>
      </c>
    </row>
    <row r="167" spans="1:10" x14ac:dyDescent="0.25">
      <c r="A167" t="s">
        <v>1713</v>
      </c>
      <c r="B167">
        <v>1</v>
      </c>
      <c r="C167">
        <v>3</v>
      </c>
      <c r="D167">
        <v>7.3529411764705803E-3</v>
      </c>
      <c r="E167" s="1">
        <v>6.61813368630046E-4</v>
      </c>
      <c r="F167">
        <v>6.69112780784054E-3</v>
      </c>
      <c r="G167">
        <v>0.111554835896335</v>
      </c>
      <c r="H167">
        <v>9.4022611001406204</v>
      </c>
      <c r="I167">
        <v>-20.621405800857602</v>
      </c>
      <c r="J167" t="s">
        <v>261</v>
      </c>
    </row>
    <row r="168" spans="1:10" x14ac:dyDescent="0.25">
      <c r="A168" t="s">
        <v>1305</v>
      </c>
      <c r="B168">
        <v>1</v>
      </c>
      <c r="C168">
        <v>6</v>
      </c>
      <c r="D168">
        <v>7.3529411764705803E-3</v>
      </c>
      <c r="E168">
        <v>1.3236267372600901E-3</v>
      </c>
      <c r="F168">
        <v>6.0293144392104901E-3</v>
      </c>
      <c r="G168">
        <v>0.18703049382860101</v>
      </c>
      <c r="H168">
        <v>13.166951312342199</v>
      </c>
      <c r="I168">
        <v>-22.074178026934099</v>
      </c>
      <c r="J168" t="s">
        <v>1690</v>
      </c>
    </row>
    <row r="169" spans="1:10" x14ac:dyDescent="0.25">
      <c r="A169" t="s">
        <v>40</v>
      </c>
      <c r="B169">
        <v>1</v>
      </c>
      <c r="C169">
        <v>4</v>
      </c>
      <c r="D169">
        <v>7.3529411764705803E-3</v>
      </c>
      <c r="E169" s="1">
        <v>8.8241782484006098E-4</v>
      </c>
      <c r="F169">
        <v>6.4705233516305196E-3</v>
      </c>
      <c r="G169">
        <v>0.13745591677855401</v>
      </c>
      <c r="H169">
        <v>11.371366825604101</v>
      </c>
      <c r="I169">
        <v>-22.5659318504837</v>
      </c>
      <c r="J169" t="s">
        <v>1155</v>
      </c>
    </row>
    <row r="170" spans="1:10" x14ac:dyDescent="0.25">
      <c r="A170" t="s">
        <v>690</v>
      </c>
      <c r="B170">
        <v>1</v>
      </c>
      <c r="C170">
        <v>5</v>
      </c>
      <c r="D170">
        <v>7.3529411764705803E-3</v>
      </c>
      <c r="E170">
        <v>1.1030222810500701E-3</v>
      </c>
      <c r="F170">
        <v>6.2499188954205096E-3</v>
      </c>
      <c r="G170">
        <v>0.162607287987385</v>
      </c>
      <c r="H170">
        <v>13.625234801641399</v>
      </c>
      <c r="I170">
        <v>-24.7491116829977</v>
      </c>
      <c r="J170" t="s">
        <v>1706</v>
      </c>
    </row>
    <row r="171" spans="1:10" x14ac:dyDescent="0.25">
      <c r="A171" t="s">
        <v>674</v>
      </c>
      <c r="B171">
        <v>1</v>
      </c>
      <c r="C171">
        <v>2</v>
      </c>
      <c r="D171">
        <v>7.3529411764705803E-3</v>
      </c>
      <c r="E171" s="1">
        <v>4.4120891242003E-4</v>
      </c>
      <c r="F171">
        <v>6.9117322640505499E-3</v>
      </c>
      <c r="G171">
        <v>8.4881868495842699E-2</v>
      </c>
      <c r="H171">
        <v>10.244184683909999</v>
      </c>
      <c r="I171">
        <v>-25.267227961522899</v>
      </c>
      <c r="J171" t="s">
        <v>1690</v>
      </c>
    </row>
    <row r="172" spans="1:10" x14ac:dyDescent="0.25">
      <c r="A172" t="s">
        <v>675</v>
      </c>
      <c r="B172">
        <v>1</v>
      </c>
      <c r="C172">
        <v>2</v>
      </c>
      <c r="D172">
        <v>7.3529411764705803E-3</v>
      </c>
      <c r="E172" s="1">
        <v>4.4120891242003E-4</v>
      </c>
      <c r="F172">
        <v>6.9117322640505499E-3</v>
      </c>
      <c r="G172">
        <v>8.4881868495842699E-2</v>
      </c>
      <c r="H172">
        <v>10.244184683909999</v>
      </c>
      <c r="I172">
        <v>-25.267227961522899</v>
      </c>
      <c r="J172" t="s">
        <v>1690</v>
      </c>
    </row>
    <row r="173" spans="1:10" x14ac:dyDescent="0.25">
      <c r="A173" t="s">
        <v>849</v>
      </c>
      <c r="B173">
        <v>1</v>
      </c>
      <c r="C173">
        <v>4</v>
      </c>
      <c r="D173">
        <v>7.3529411764705803E-3</v>
      </c>
      <c r="E173" s="1">
        <v>8.8241782484006098E-4</v>
      </c>
      <c r="F173">
        <v>6.4705233516305196E-3</v>
      </c>
      <c r="G173">
        <v>0.13745591677855401</v>
      </c>
      <c r="H173">
        <v>12.896422982847101</v>
      </c>
      <c r="I173">
        <v>-25.592332620092002</v>
      </c>
      <c r="J173" t="s">
        <v>850</v>
      </c>
    </row>
    <row r="174" spans="1:10" x14ac:dyDescent="0.25">
      <c r="A174" t="s">
        <v>1714</v>
      </c>
      <c r="B174">
        <v>1</v>
      </c>
      <c r="C174">
        <v>3</v>
      </c>
      <c r="D174">
        <v>7.3529411764705803E-3</v>
      </c>
      <c r="E174" s="1">
        <v>6.61813368630046E-4</v>
      </c>
      <c r="F174">
        <v>6.69112780784054E-3</v>
      </c>
      <c r="G174">
        <v>0.111554835896335</v>
      </c>
      <c r="H174">
        <v>12.580058655967299</v>
      </c>
      <c r="I174">
        <v>-27.591075357332201</v>
      </c>
      <c r="J174" t="s">
        <v>1715</v>
      </c>
    </row>
    <row r="175" spans="1:10" x14ac:dyDescent="0.25">
      <c r="A175" t="s">
        <v>566</v>
      </c>
      <c r="B175">
        <v>1</v>
      </c>
      <c r="C175">
        <v>2</v>
      </c>
      <c r="D175">
        <v>7.3529411764705803E-3</v>
      </c>
      <c r="E175" s="1">
        <v>4.4120891242003E-4</v>
      </c>
      <c r="F175">
        <v>6.9117322640505499E-3</v>
      </c>
      <c r="G175">
        <v>8.4881868495842699E-2</v>
      </c>
      <c r="H175">
        <v>11.8009812259293</v>
      </c>
      <c r="I175">
        <v>-29.107058492760402</v>
      </c>
      <c r="J175" t="s">
        <v>1716</v>
      </c>
    </row>
    <row r="176" spans="1:10" x14ac:dyDescent="0.25">
      <c r="A176" t="s">
        <v>1717</v>
      </c>
      <c r="B176">
        <v>1</v>
      </c>
      <c r="C176">
        <v>4</v>
      </c>
      <c r="D176">
        <v>7.3529411764705803E-3</v>
      </c>
      <c r="E176" s="1">
        <v>8.8241782484006098E-4</v>
      </c>
      <c r="F176">
        <v>6.4705233516305196E-3</v>
      </c>
      <c r="G176">
        <v>0.13745591677855401</v>
      </c>
      <c r="H176">
        <v>15.2238522249677</v>
      </c>
      <c r="I176">
        <v>-30.211004277597599</v>
      </c>
      <c r="J176" t="s">
        <v>1706</v>
      </c>
    </row>
    <row r="177" spans="1:10" x14ac:dyDescent="0.25">
      <c r="A177" t="s">
        <v>850</v>
      </c>
      <c r="B177">
        <v>1</v>
      </c>
      <c r="C177">
        <v>2</v>
      </c>
      <c r="D177">
        <v>7.3529411764705803E-3</v>
      </c>
      <c r="E177" s="1">
        <v>4.4120891242003E-4</v>
      </c>
      <c r="F177">
        <v>6.9117322640505499E-3</v>
      </c>
      <c r="G177">
        <v>8.4881868495842699E-2</v>
      </c>
      <c r="H177">
        <v>13.4170923581429</v>
      </c>
      <c r="I177">
        <v>-33.093188150587999</v>
      </c>
      <c r="J177" t="s">
        <v>850</v>
      </c>
    </row>
  </sheetData>
  <conditionalFormatting sqref="K2:K16">
    <cfRule type="duplicateValues" dxfId="1" priority="2"/>
  </conditionalFormatting>
  <conditionalFormatting sqref="K2:K16 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95"/>
  <sheetViews>
    <sheetView tabSelected="1" workbookViewId="0">
      <selection activeCell="G4" sqref="G4"/>
    </sheetView>
  </sheetViews>
  <sheetFormatPr defaultRowHeight="15" x14ac:dyDescent="0.25"/>
  <cols>
    <col min="10" max="10" width="15.710937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3" t="s">
        <v>1719</v>
      </c>
      <c r="I1" t="s">
        <v>7</v>
      </c>
      <c r="J1" t="s">
        <v>8</v>
      </c>
      <c r="K1" t="s">
        <v>9</v>
      </c>
    </row>
    <row r="2" spans="1:11" x14ac:dyDescent="0.25">
      <c r="A2" t="s">
        <v>202</v>
      </c>
      <c r="B2">
        <v>14</v>
      </c>
      <c r="C2">
        <v>85</v>
      </c>
      <c r="D2">
        <v>9.7222222222222196E-2</v>
      </c>
      <c r="E2">
        <v>1.87513787778513E-2</v>
      </c>
      <c r="F2">
        <v>7.84708434443709E-2</v>
      </c>
      <c r="G2" s="1">
        <v>1.4662632391735001E-6</v>
      </c>
      <c r="H2" s="1">
        <f t="shared" ref="H2:H33" si="0">-LOG10(G2)</f>
        <v>5.833788053530097</v>
      </c>
      <c r="I2">
        <v>-2.0494793756724698</v>
      </c>
      <c r="J2">
        <v>27.530233046842799</v>
      </c>
      <c r="K2" t="s">
        <v>1720</v>
      </c>
    </row>
    <row r="3" spans="1:11" x14ac:dyDescent="0.25">
      <c r="A3" t="s">
        <v>196</v>
      </c>
      <c r="B3">
        <v>12</v>
      </c>
      <c r="C3">
        <v>77</v>
      </c>
      <c r="D3">
        <v>8.3333333333333301E-2</v>
      </c>
      <c r="E3">
        <v>1.6986543128171099E-2</v>
      </c>
      <c r="F3">
        <v>6.6346790205162098E-2</v>
      </c>
      <c r="G3" s="1">
        <v>1.41889202479365E-5</v>
      </c>
      <c r="H3" s="1">
        <f t="shared" si="0"/>
        <v>4.8480506523370952</v>
      </c>
      <c r="I3">
        <v>-1.96947645863335</v>
      </c>
      <c r="J3">
        <v>21.985362531423998</v>
      </c>
      <c r="K3" t="s">
        <v>1721</v>
      </c>
    </row>
    <row r="4" spans="1:11" x14ac:dyDescent="0.25">
      <c r="A4" t="s">
        <v>139</v>
      </c>
      <c r="B4">
        <v>15</v>
      </c>
      <c r="C4">
        <v>144</v>
      </c>
      <c r="D4">
        <v>0.10416666666666601</v>
      </c>
      <c r="E4">
        <v>3.1767041694242201E-2</v>
      </c>
      <c r="F4">
        <v>7.2399624972424401E-2</v>
      </c>
      <c r="G4" s="1">
        <v>9.1895443086196396E-5</v>
      </c>
      <c r="H4" s="1">
        <f t="shared" si="0"/>
        <v>4.0367060238868699</v>
      </c>
      <c r="I4">
        <v>-2.0514555229197802</v>
      </c>
      <c r="J4">
        <v>19.067990067050999</v>
      </c>
      <c r="K4" t="s">
        <v>1722</v>
      </c>
    </row>
    <row r="5" spans="1:11" x14ac:dyDescent="0.25">
      <c r="A5" t="s">
        <v>56</v>
      </c>
      <c r="B5">
        <v>18</v>
      </c>
      <c r="C5">
        <v>216</v>
      </c>
      <c r="D5">
        <v>0.125</v>
      </c>
      <c r="E5">
        <v>4.7650562541363302E-2</v>
      </c>
      <c r="F5">
        <v>7.7349437458636594E-2</v>
      </c>
      <c r="G5" s="1">
        <v>2.5548286192687001E-4</v>
      </c>
      <c r="H5" s="1">
        <f t="shared" si="0"/>
        <v>3.5926382275066717</v>
      </c>
      <c r="I5">
        <v>-2.0857177407777998</v>
      </c>
      <c r="J5">
        <v>17.2537980553399</v>
      </c>
      <c r="K5" t="s">
        <v>1723</v>
      </c>
    </row>
    <row r="6" spans="1:11" x14ac:dyDescent="0.25">
      <c r="A6" t="s">
        <v>173</v>
      </c>
      <c r="B6">
        <v>9</v>
      </c>
      <c r="C6">
        <v>66</v>
      </c>
      <c r="D6">
        <v>6.25E-2</v>
      </c>
      <c r="E6">
        <v>1.4559894109861001E-2</v>
      </c>
      <c r="F6">
        <v>4.7940105890138897E-2</v>
      </c>
      <c r="G6" s="1">
        <v>4.3031915777103801E-4</v>
      </c>
      <c r="H6" s="1">
        <f t="shared" si="0"/>
        <v>3.3662093187349225</v>
      </c>
      <c r="I6">
        <v>-1.8412586096577801</v>
      </c>
      <c r="J6">
        <v>14.2715649134397</v>
      </c>
      <c r="K6" t="s">
        <v>1724</v>
      </c>
    </row>
    <row r="7" spans="1:11" x14ac:dyDescent="0.25">
      <c r="A7" t="s">
        <v>464</v>
      </c>
      <c r="B7">
        <v>8</v>
      </c>
      <c r="C7">
        <v>59</v>
      </c>
      <c r="D7">
        <v>5.5555555555555497E-2</v>
      </c>
      <c r="E7">
        <v>1.30156629163909E-2</v>
      </c>
      <c r="F7">
        <v>4.2539892639164599E-2</v>
      </c>
      <c r="G7" s="1">
        <v>9.3215970394300795E-4</v>
      </c>
      <c r="H7" s="1">
        <f t="shared" si="0"/>
        <v>3.0305096749857627</v>
      </c>
      <c r="I7">
        <v>-1.7472060535401901</v>
      </c>
      <c r="J7">
        <v>12.192015026860901</v>
      </c>
      <c r="K7" t="s">
        <v>1725</v>
      </c>
    </row>
    <row r="8" spans="1:11" x14ac:dyDescent="0.25">
      <c r="A8" t="s">
        <v>58</v>
      </c>
      <c r="B8">
        <v>13</v>
      </c>
      <c r="C8">
        <v>146</v>
      </c>
      <c r="D8">
        <v>9.0277777777777707E-2</v>
      </c>
      <c r="E8">
        <v>3.22082506066622E-2</v>
      </c>
      <c r="F8">
        <v>5.8069527171115499E-2</v>
      </c>
      <c r="G8">
        <v>1.0947233227982299E-3</v>
      </c>
      <c r="H8" s="1">
        <f t="shared" si="0"/>
        <v>2.9606956292851279</v>
      </c>
      <c r="I8">
        <v>-1.9560838728299701</v>
      </c>
      <c r="J8">
        <v>13.335119864804</v>
      </c>
      <c r="K8" t="s">
        <v>1726</v>
      </c>
    </row>
    <row r="9" spans="1:11" x14ac:dyDescent="0.25">
      <c r="A9" t="s">
        <v>839</v>
      </c>
      <c r="B9">
        <v>4</v>
      </c>
      <c r="C9">
        <v>12</v>
      </c>
      <c r="D9">
        <v>2.77777777777777E-2</v>
      </c>
      <c r="E9">
        <v>2.6472534745201801E-3</v>
      </c>
      <c r="F9">
        <v>2.51305243032575E-2</v>
      </c>
      <c r="G9">
        <v>1.1752945955776899E-3</v>
      </c>
      <c r="H9" s="1">
        <f t="shared" si="0"/>
        <v>2.9298532608835011</v>
      </c>
      <c r="I9">
        <v>-0.85591563409080795</v>
      </c>
      <c r="J9">
        <v>5.7742092429826597</v>
      </c>
      <c r="K9" t="s">
        <v>1727</v>
      </c>
    </row>
    <row r="10" spans="1:11" x14ac:dyDescent="0.25">
      <c r="A10" t="s">
        <v>218</v>
      </c>
      <c r="B10">
        <v>7</v>
      </c>
      <c r="C10">
        <v>51</v>
      </c>
      <c r="D10">
        <v>4.8611111111111098E-2</v>
      </c>
      <c r="E10">
        <v>1.12508272667107E-2</v>
      </c>
      <c r="F10">
        <v>3.7360283844400301E-2</v>
      </c>
      <c r="G10">
        <v>1.82994424110515E-3</v>
      </c>
      <c r="H10" s="1">
        <f t="shared" si="0"/>
        <v>2.7375621431380281</v>
      </c>
      <c r="I10">
        <v>-1.5734134711017</v>
      </c>
      <c r="J10">
        <v>9.91796426957821</v>
      </c>
      <c r="K10" t="s">
        <v>1728</v>
      </c>
    </row>
    <row r="11" spans="1:11" x14ac:dyDescent="0.25">
      <c r="A11" t="s">
        <v>253</v>
      </c>
      <c r="B11">
        <v>5</v>
      </c>
      <c r="C11">
        <v>26</v>
      </c>
      <c r="D11">
        <v>3.4722222222222203E-2</v>
      </c>
      <c r="E11">
        <v>5.7357158614604001E-3</v>
      </c>
      <c r="F11">
        <v>2.8986506360761801E-2</v>
      </c>
      <c r="G11">
        <v>2.2974286284373801E-3</v>
      </c>
      <c r="H11" s="1">
        <f t="shared" si="0"/>
        <v>2.6387579714575282</v>
      </c>
      <c r="I11">
        <v>-1.2726675169084001</v>
      </c>
      <c r="J11">
        <v>7.73268299551005</v>
      </c>
      <c r="K11" t="s">
        <v>1729</v>
      </c>
    </row>
    <row r="12" spans="1:11" x14ac:dyDescent="0.25">
      <c r="A12" t="s">
        <v>532</v>
      </c>
      <c r="B12">
        <v>4</v>
      </c>
      <c r="C12">
        <v>17</v>
      </c>
      <c r="D12">
        <v>2.77777777777777E-2</v>
      </c>
      <c r="E12">
        <v>3.75027575557026E-3</v>
      </c>
      <c r="F12">
        <v>2.4027502022207499E-2</v>
      </c>
      <c r="G12">
        <v>3.4286515191496001E-3</v>
      </c>
      <c r="H12" s="1">
        <f t="shared" si="0"/>
        <v>2.4648766534097635</v>
      </c>
      <c r="I12">
        <v>-1.05259539728388</v>
      </c>
      <c r="J12">
        <v>5.9740980564187796</v>
      </c>
      <c r="K12" t="s">
        <v>1730</v>
      </c>
    </row>
    <row r="13" spans="1:11" x14ac:dyDescent="0.25">
      <c r="A13" t="s">
        <v>133</v>
      </c>
      <c r="B13">
        <v>21</v>
      </c>
      <c r="C13">
        <v>346</v>
      </c>
      <c r="D13">
        <v>0.14583333333333301</v>
      </c>
      <c r="E13">
        <v>7.6329141848665294E-2</v>
      </c>
      <c r="F13">
        <v>6.9504191484667993E-2</v>
      </c>
      <c r="G13">
        <v>3.7959659418176001E-3</v>
      </c>
      <c r="H13" s="1">
        <f t="shared" si="0"/>
        <v>2.4206776928061347</v>
      </c>
      <c r="I13">
        <v>-1.9057758776556999</v>
      </c>
      <c r="J13">
        <v>10.622444785188099</v>
      </c>
      <c r="K13" t="s">
        <v>1731</v>
      </c>
    </row>
    <row r="14" spans="1:11" x14ac:dyDescent="0.25">
      <c r="A14" t="s">
        <v>486</v>
      </c>
      <c r="B14">
        <v>5</v>
      </c>
      <c r="C14">
        <v>30</v>
      </c>
      <c r="D14">
        <v>3.4722222222222203E-2</v>
      </c>
      <c r="E14">
        <v>6.61813368630046E-3</v>
      </c>
      <c r="F14">
        <v>2.8104088535921699E-2</v>
      </c>
      <c r="G14">
        <v>3.9767817969653596E-3</v>
      </c>
      <c r="H14" s="1">
        <f t="shared" si="0"/>
        <v>2.4004682377727966</v>
      </c>
      <c r="I14">
        <v>-1.05413962097888</v>
      </c>
      <c r="J14">
        <v>5.82652735362492</v>
      </c>
      <c r="K14" t="s">
        <v>1732</v>
      </c>
    </row>
    <row r="15" spans="1:11" x14ac:dyDescent="0.25">
      <c r="A15" t="s">
        <v>86</v>
      </c>
      <c r="B15">
        <v>23</v>
      </c>
      <c r="C15">
        <v>395</v>
      </c>
      <c r="D15">
        <v>0.15972222222222199</v>
      </c>
      <c r="E15">
        <v>8.7138760202956106E-2</v>
      </c>
      <c r="F15">
        <v>7.2583462019266104E-2</v>
      </c>
      <c r="G15">
        <v>4.0007599794199501E-3</v>
      </c>
      <c r="H15" s="1">
        <f t="shared" si="0"/>
        <v>2.3978575027925246</v>
      </c>
      <c r="I15">
        <v>-1.6442424377355001</v>
      </c>
      <c r="J15">
        <v>9.0783079915168408</v>
      </c>
      <c r="K15" t="s">
        <v>1733</v>
      </c>
    </row>
    <row r="16" spans="1:11" x14ac:dyDescent="0.25">
      <c r="A16" t="s">
        <v>65</v>
      </c>
      <c r="B16">
        <v>9</v>
      </c>
      <c r="C16">
        <v>95</v>
      </c>
      <c r="D16">
        <v>6.25E-2</v>
      </c>
      <c r="E16">
        <v>2.09574233399514E-2</v>
      </c>
      <c r="F16">
        <v>4.15425766600485E-2</v>
      </c>
      <c r="G16">
        <v>4.41816346551343E-3</v>
      </c>
      <c r="H16" s="1">
        <f t="shared" si="0"/>
        <v>2.3547582199138493</v>
      </c>
      <c r="I16">
        <v>-1.49138149471681</v>
      </c>
      <c r="J16">
        <v>8.0863169578428096</v>
      </c>
      <c r="K16" t="s">
        <v>1734</v>
      </c>
    </row>
    <row r="17" spans="1:11" x14ac:dyDescent="0.25">
      <c r="A17" t="s">
        <v>82</v>
      </c>
      <c r="B17">
        <v>10</v>
      </c>
      <c r="C17">
        <v>120</v>
      </c>
      <c r="D17">
        <v>6.9444444444444406E-2</v>
      </c>
      <c r="E17">
        <v>2.6472534745201799E-2</v>
      </c>
      <c r="F17">
        <v>4.2971909699242597E-2</v>
      </c>
      <c r="G17">
        <v>6.3477175832784404E-3</v>
      </c>
      <c r="H17" s="1">
        <f t="shared" si="0"/>
        <v>2.1973824037118002</v>
      </c>
      <c r="I17">
        <v>-1.5775654323060899</v>
      </c>
      <c r="J17">
        <v>7.9819446622065504</v>
      </c>
      <c r="K17" t="s">
        <v>1735</v>
      </c>
    </row>
    <row r="18" spans="1:11" x14ac:dyDescent="0.25">
      <c r="A18" t="s">
        <v>88</v>
      </c>
      <c r="B18">
        <v>12</v>
      </c>
      <c r="C18">
        <v>161</v>
      </c>
      <c r="D18">
        <v>8.3333333333333301E-2</v>
      </c>
      <c r="E18">
        <v>3.5517317449812402E-2</v>
      </c>
      <c r="F18">
        <v>4.7816015883520802E-2</v>
      </c>
      <c r="G18">
        <v>6.5893930870967897E-3</v>
      </c>
      <c r="H18" s="1">
        <f t="shared" si="0"/>
        <v>2.1811545840498283</v>
      </c>
      <c r="I18">
        <v>-1.6055603638525799</v>
      </c>
      <c r="J18">
        <v>8.0635962313836593</v>
      </c>
      <c r="K18" t="s">
        <v>1736</v>
      </c>
    </row>
    <row r="19" spans="1:11" x14ac:dyDescent="0.25">
      <c r="A19" t="s">
        <v>493</v>
      </c>
      <c r="B19">
        <v>5</v>
      </c>
      <c r="C19">
        <v>35</v>
      </c>
      <c r="D19">
        <v>3.4722222222222203E-2</v>
      </c>
      <c r="E19">
        <v>7.7211559673505403E-3</v>
      </c>
      <c r="F19">
        <v>2.70010662548716E-2</v>
      </c>
      <c r="G19">
        <v>7.1275486301938E-3</v>
      </c>
      <c r="H19" s="1">
        <f t="shared" si="0"/>
        <v>2.1470598108823715</v>
      </c>
      <c r="I19">
        <v>-1.0140210302652199</v>
      </c>
      <c r="J19">
        <v>5.0131049142756998</v>
      </c>
      <c r="K19" t="s">
        <v>1737</v>
      </c>
    </row>
    <row r="20" spans="1:11" x14ac:dyDescent="0.25">
      <c r="A20" t="s">
        <v>63</v>
      </c>
      <c r="B20">
        <v>17</v>
      </c>
      <c r="C20">
        <v>283</v>
      </c>
      <c r="D20">
        <v>0.118055555555555</v>
      </c>
      <c r="E20">
        <v>6.2431061107434301E-2</v>
      </c>
      <c r="F20">
        <v>5.5624494448121099E-2</v>
      </c>
      <c r="G20">
        <v>1.0038447416862901E-2</v>
      </c>
      <c r="H20" s="1">
        <f t="shared" si="0"/>
        <v>1.9983334515764206</v>
      </c>
      <c r="I20">
        <v>-1.4773438517011801</v>
      </c>
      <c r="J20">
        <v>6.7977507459855202</v>
      </c>
      <c r="K20" t="s">
        <v>1738</v>
      </c>
    </row>
    <row r="21" spans="1:11" x14ac:dyDescent="0.25">
      <c r="A21" t="s">
        <v>744</v>
      </c>
      <c r="B21">
        <v>4</v>
      </c>
      <c r="C21">
        <v>25</v>
      </c>
      <c r="D21">
        <v>2.77777777777777E-2</v>
      </c>
      <c r="E21">
        <v>5.5151114052503798E-3</v>
      </c>
      <c r="F21">
        <v>2.2262666372527301E-2</v>
      </c>
      <c r="G21">
        <v>1.12472059233158E-2</v>
      </c>
      <c r="H21" s="1">
        <f t="shared" si="0"/>
        <v>1.9489553533569597</v>
      </c>
      <c r="I21">
        <v>-0.63275988234689495</v>
      </c>
      <c r="J21">
        <v>2.8395957385528598</v>
      </c>
      <c r="K21" t="s">
        <v>1739</v>
      </c>
    </row>
    <row r="22" spans="1:11" x14ac:dyDescent="0.25">
      <c r="A22" t="s">
        <v>264</v>
      </c>
      <c r="B22">
        <v>4</v>
      </c>
      <c r="C22">
        <v>25</v>
      </c>
      <c r="D22">
        <v>2.77777777777777E-2</v>
      </c>
      <c r="E22">
        <v>5.5151114052503798E-3</v>
      </c>
      <c r="F22">
        <v>2.2262666372527301E-2</v>
      </c>
      <c r="G22">
        <v>1.12472059233158E-2</v>
      </c>
      <c r="H22" s="1">
        <f t="shared" si="0"/>
        <v>1.9489553533569597</v>
      </c>
      <c r="I22">
        <v>-0.47175026178308499</v>
      </c>
      <c r="J22">
        <v>2.1170432424571</v>
      </c>
      <c r="K22" t="s">
        <v>1740</v>
      </c>
    </row>
    <row r="23" spans="1:11" x14ac:dyDescent="0.25">
      <c r="A23" t="s">
        <v>30</v>
      </c>
      <c r="B23">
        <v>8</v>
      </c>
      <c r="C23">
        <v>92</v>
      </c>
      <c r="D23">
        <v>5.5555555555555497E-2</v>
      </c>
      <c r="E23">
        <v>2.0295609971321401E-2</v>
      </c>
      <c r="F23">
        <v>3.5259945584234099E-2</v>
      </c>
      <c r="G23">
        <v>1.13482758084182E-2</v>
      </c>
      <c r="H23" s="1">
        <f t="shared" si="0"/>
        <v>1.9450701176577783</v>
      </c>
      <c r="I23">
        <v>-1.1148142500367</v>
      </c>
      <c r="J23">
        <v>4.9929068289854603</v>
      </c>
      <c r="K23" t="s">
        <v>1741</v>
      </c>
    </row>
    <row r="24" spans="1:11" x14ac:dyDescent="0.25">
      <c r="A24" t="s">
        <v>165</v>
      </c>
      <c r="B24">
        <v>8</v>
      </c>
      <c r="C24">
        <v>92</v>
      </c>
      <c r="D24">
        <v>5.5555555555555497E-2</v>
      </c>
      <c r="E24">
        <v>2.0295609971321401E-2</v>
      </c>
      <c r="F24">
        <v>3.5259945584234099E-2</v>
      </c>
      <c r="G24">
        <v>1.13482758084182E-2</v>
      </c>
      <c r="H24" s="1">
        <f t="shared" si="0"/>
        <v>1.9450701176577783</v>
      </c>
      <c r="I24">
        <v>-1.0948456315228801</v>
      </c>
      <c r="J24">
        <v>4.9034735877618703</v>
      </c>
      <c r="K24" t="s">
        <v>1742</v>
      </c>
    </row>
    <row r="25" spans="1:11" x14ac:dyDescent="0.25">
      <c r="A25" t="s">
        <v>150</v>
      </c>
      <c r="B25">
        <v>5</v>
      </c>
      <c r="C25">
        <v>40</v>
      </c>
      <c r="D25">
        <v>3.4722222222222203E-2</v>
      </c>
      <c r="E25">
        <v>8.8241782484006093E-3</v>
      </c>
      <c r="F25">
        <v>2.5898043973821599E-2</v>
      </c>
      <c r="G25">
        <v>1.17073067127737E-2</v>
      </c>
      <c r="H25" s="1">
        <f t="shared" si="0"/>
        <v>1.931543003673472</v>
      </c>
      <c r="I25">
        <v>-0.58648930778878605</v>
      </c>
      <c r="J25">
        <v>2.60843590327055</v>
      </c>
      <c r="K25" t="s">
        <v>1743</v>
      </c>
    </row>
    <row r="26" spans="1:11" x14ac:dyDescent="0.25">
      <c r="A26" t="s">
        <v>141</v>
      </c>
      <c r="B26">
        <v>18</v>
      </c>
      <c r="C26">
        <v>312</v>
      </c>
      <c r="D26">
        <v>0.125</v>
      </c>
      <c r="E26">
        <v>6.8828590337524795E-2</v>
      </c>
      <c r="F26">
        <v>5.6171409662475101E-2</v>
      </c>
      <c r="G26">
        <v>1.1823683302388499E-2</v>
      </c>
      <c r="H26" s="1">
        <f t="shared" si="0"/>
        <v>1.9272472113804993</v>
      </c>
      <c r="I26">
        <v>-1.25595828782938</v>
      </c>
      <c r="J26">
        <v>5.5735041744523901</v>
      </c>
      <c r="K26" t="s">
        <v>1744</v>
      </c>
    </row>
    <row r="27" spans="1:11" x14ac:dyDescent="0.25">
      <c r="A27" t="s">
        <v>250</v>
      </c>
      <c r="B27">
        <v>4</v>
      </c>
      <c r="C27">
        <v>27</v>
      </c>
      <c r="D27">
        <v>2.77777777777777E-2</v>
      </c>
      <c r="E27">
        <v>5.9563203176704101E-3</v>
      </c>
      <c r="F27">
        <v>2.1821457460107298E-2</v>
      </c>
      <c r="G27">
        <v>1.42109043999646E-2</v>
      </c>
      <c r="H27" s="1">
        <f t="shared" si="0"/>
        <v>1.8473782821418183</v>
      </c>
      <c r="I27">
        <v>-0.353379930813988</v>
      </c>
      <c r="J27">
        <v>1.5031883588978401</v>
      </c>
      <c r="K27" t="s">
        <v>1745</v>
      </c>
    </row>
    <row r="28" spans="1:11" x14ac:dyDescent="0.25">
      <c r="A28" t="s">
        <v>103</v>
      </c>
      <c r="B28">
        <v>6</v>
      </c>
      <c r="C28">
        <v>59</v>
      </c>
      <c r="D28">
        <v>4.1666666666666602E-2</v>
      </c>
      <c r="E28">
        <v>1.30156629163909E-2</v>
      </c>
      <c r="F28">
        <v>2.86510037502757E-2</v>
      </c>
      <c r="G28">
        <v>1.4247719168459501E-2</v>
      </c>
      <c r="H28" s="1">
        <f t="shared" si="0"/>
        <v>1.8462546536788924</v>
      </c>
      <c r="I28">
        <v>-0.66267671210933299</v>
      </c>
      <c r="J28">
        <v>2.81714369994928</v>
      </c>
      <c r="K28" t="s">
        <v>1746</v>
      </c>
    </row>
    <row r="29" spans="1:11" x14ac:dyDescent="0.25">
      <c r="A29" t="s">
        <v>94</v>
      </c>
      <c r="B29">
        <v>24</v>
      </c>
      <c r="C29">
        <v>487</v>
      </c>
      <c r="D29">
        <v>0.16666666666666599</v>
      </c>
      <c r="E29">
        <v>0.107434370174277</v>
      </c>
      <c r="F29">
        <v>5.9232296492389098E-2</v>
      </c>
      <c r="G29">
        <v>2.19232200761105E-2</v>
      </c>
      <c r="H29" s="1">
        <f t="shared" si="0"/>
        <v>1.6590956564569075</v>
      </c>
      <c r="I29">
        <v>-1.13342287636614</v>
      </c>
      <c r="J29">
        <v>4.3299121896899404</v>
      </c>
      <c r="K29" t="s">
        <v>1747</v>
      </c>
    </row>
    <row r="30" spans="1:11" x14ac:dyDescent="0.25">
      <c r="A30" t="s">
        <v>32</v>
      </c>
      <c r="B30">
        <v>6</v>
      </c>
      <c r="C30">
        <v>70</v>
      </c>
      <c r="D30">
        <v>4.1666666666666602E-2</v>
      </c>
      <c r="E30">
        <v>1.5442311934701001E-2</v>
      </c>
      <c r="F30">
        <v>2.62243547319655E-2</v>
      </c>
      <c r="G30">
        <v>2.8681547677460499E-2</v>
      </c>
      <c r="H30" s="1">
        <f t="shared" si="0"/>
        <v>1.5423974175214712</v>
      </c>
      <c r="I30">
        <v>-0.69630134269783195</v>
      </c>
      <c r="J30">
        <v>2.4729151245193899</v>
      </c>
      <c r="K30" t="s">
        <v>1748</v>
      </c>
    </row>
    <row r="31" spans="1:11" x14ac:dyDescent="0.25">
      <c r="A31" t="s">
        <v>147</v>
      </c>
      <c r="B31">
        <v>13</v>
      </c>
      <c r="C31">
        <v>227</v>
      </c>
      <c r="D31">
        <v>9.0277777777777707E-2</v>
      </c>
      <c r="E31">
        <v>5.0077211559673498E-2</v>
      </c>
      <c r="F31">
        <v>4.0200566218104201E-2</v>
      </c>
      <c r="G31">
        <v>3.2389423203095798E-2</v>
      </c>
      <c r="H31" s="1">
        <f t="shared" si="0"/>
        <v>1.4895967859182928</v>
      </c>
      <c r="I31">
        <v>-0.97087887689738905</v>
      </c>
      <c r="J31">
        <v>3.3300401336079699</v>
      </c>
      <c r="K31" t="s">
        <v>1749</v>
      </c>
    </row>
    <row r="32" spans="1:11" x14ac:dyDescent="0.25">
      <c r="A32" t="s">
        <v>335</v>
      </c>
      <c r="B32">
        <v>2</v>
      </c>
      <c r="C32">
        <v>8</v>
      </c>
      <c r="D32">
        <v>1.38888888888888E-2</v>
      </c>
      <c r="E32">
        <v>1.76483564968012E-3</v>
      </c>
      <c r="F32">
        <v>1.2124053239208701E-2</v>
      </c>
      <c r="G32">
        <v>3.6025366552970201E-2</v>
      </c>
      <c r="H32" s="1">
        <f t="shared" si="0"/>
        <v>1.4433915916070361</v>
      </c>
      <c r="I32">
        <v>3.1474715974589902</v>
      </c>
      <c r="J32">
        <v>-10.4607224542317</v>
      </c>
      <c r="K32" t="s">
        <v>1750</v>
      </c>
    </row>
    <row r="33" spans="1:11" x14ac:dyDescent="0.25">
      <c r="A33" t="s">
        <v>213</v>
      </c>
      <c r="B33">
        <v>3</v>
      </c>
      <c r="C33">
        <v>22</v>
      </c>
      <c r="D33">
        <v>2.0833333333333301E-2</v>
      </c>
      <c r="E33">
        <v>4.8532980366203298E-3</v>
      </c>
      <c r="F33">
        <v>1.5980035296712901E-2</v>
      </c>
      <c r="G33">
        <v>4.00651753269839E-2</v>
      </c>
      <c r="H33" s="1">
        <f t="shared" si="0"/>
        <v>1.3972329524268763</v>
      </c>
      <c r="I33">
        <v>0.52979046648688299</v>
      </c>
      <c r="J33">
        <v>-1.7044671956527</v>
      </c>
      <c r="K33" t="s">
        <v>1751</v>
      </c>
    </row>
    <row r="34" spans="1:11" x14ac:dyDescent="0.25">
      <c r="A34" t="s">
        <v>194</v>
      </c>
      <c r="B34">
        <v>3</v>
      </c>
      <c r="C34">
        <v>23</v>
      </c>
      <c r="D34">
        <v>2.0833333333333301E-2</v>
      </c>
      <c r="E34">
        <v>5.0739024928303502E-3</v>
      </c>
      <c r="F34">
        <v>1.5759430840502901E-2</v>
      </c>
      <c r="G34">
        <v>4.4299481714200603E-2</v>
      </c>
      <c r="H34" s="1">
        <f t="shared" ref="H34:H65" si="1">-LOG10(G34)</f>
        <v>1.3536013548148411</v>
      </c>
      <c r="I34">
        <v>0.20440718379023301</v>
      </c>
      <c r="J34">
        <v>-0.63709269272728897</v>
      </c>
      <c r="K34" t="s">
        <v>1752</v>
      </c>
    </row>
    <row r="35" spans="1:11" x14ac:dyDescent="0.25">
      <c r="A35" t="s">
        <v>476</v>
      </c>
      <c r="B35">
        <v>3</v>
      </c>
      <c r="C35">
        <v>23</v>
      </c>
      <c r="D35">
        <v>2.0833333333333301E-2</v>
      </c>
      <c r="E35">
        <v>5.0739024928303502E-3</v>
      </c>
      <c r="F35">
        <v>1.5759430840502901E-2</v>
      </c>
      <c r="G35">
        <v>4.4299481714200603E-2</v>
      </c>
      <c r="H35" s="1">
        <f t="shared" si="1"/>
        <v>1.3536013548148411</v>
      </c>
      <c r="I35">
        <v>0.543292680490149</v>
      </c>
      <c r="J35">
        <v>-1.6933250110607601</v>
      </c>
      <c r="K35" t="s">
        <v>1753</v>
      </c>
    </row>
    <row r="36" spans="1:11" x14ac:dyDescent="0.25">
      <c r="A36" t="s">
        <v>157</v>
      </c>
      <c r="B36">
        <v>4</v>
      </c>
      <c r="C36">
        <v>40</v>
      </c>
      <c r="D36">
        <v>2.77777777777777E-2</v>
      </c>
      <c r="E36">
        <v>8.8241782484006093E-3</v>
      </c>
      <c r="F36">
        <v>1.8953599529377099E-2</v>
      </c>
      <c r="G36">
        <v>4.5177384491215097E-2</v>
      </c>
      <c r="H36" s="1">
        <f t="shared" si="1"/>
        <v>1.3450789158218768</v>
      </c>
      <c r="I36">
        <v>-6.5137762065955798E-2</v>
      </c>
      <c r="J36">
        <v>0.20174198390634199</v>
      </c>
      <c r="K36" t="s">
        <v>1754</v>
      </c>
    </row>
    <row r="37" spans="1:11" x14ac:dyDescent="0.25">
      <c r="A37" t="s">
        <v>314</v>
      </c>
      <c r="B37">
        <v>2</v>
      </c>
      <c r="C37">
        <v>10</v>
      </c>
      <c r="D37">
        <v>1.38888888888888E-2</v>
      </c>
      <c r="E37">
        <v>2.2060445621001502E-3</v>
      </c>
      <c r="F37">
        <v>1.16828443267887E-2</v>
      </c>
      <c r="G37">
        <v>5.0763046089919502E-2</v>
      </c>
      <c r="H37" s="1">
        <f t="shared" si="1"/>
        <v>1.2944523254986957</v>
      </c>
      <c r="I37">
        <v>2.9804443662374398</v>
      </c>
      <c r="J37">
        <v>-8.8834726243540096</v>
      </c>
      <c r="K37" t="s">
        <v>1755</v>
      </c>
    </row>
    <row r="38" spans="1:11" x14ac:dyDescent="0.25">
      <c r="A38" t="s">
        <v>215</v>
      </c>
      <c r="B38">
        <v>4</v>
      </c>
      <c r="C38">
        <v>42</v>
      </c>
      <c r="D38">
        <v>2.77777777777777E-2</v>
      </c>
      <c r="E38">
        <v>9.2653871608206397E-3</v>
      </c>
      <c r="F38">
        <v>1.85123906169571E-2</v>
      </c>
      <c r="G38">
        <v>5.1835628375914898E-2</v>
      </c>
      <c r="H38" s="1">
        <f t="shared" si="1"/>
        <v>1.2853716323742324</v>
      </c>
      <c r="I38">
        <v>-4.5921032528715301E-2</v>
      </c>
      <c r="J38">
        <v>0.13591144949176201</v>
      </c>
      <c r="K38" t="s">
        <v>1756</v>
      </c>
    </row>
    <row r="39" spans="1:11" x14ac:dyDescent="0.25">
      <c r="A39" t="s">
        <v>245</v>
      </c>
      <c r="B39">
        <v>3</v>
      </c>
      <c r="C39">
        <v>25</v>
      </c>
      <c r="D39">
        <v>2.0833333333333301E-2</v>
      </c>
      <c r="E39">
        <v>5.5151114052503798E-3</v>
      </c>
      <c r="F39">
        <v>1.53182219280829E-2</v>
      </c>
      <c r="G39">
        <v>5.34058625807044E-2</v>
      </c>
      <c r="H39" s="1">
        <f t="shared" si="1"/>
        <v>1.2724110660669989</v>
      </c>
      <c r="I39">
        <v>0.53203880508690304</v>
      </c>
      <c r="J39">
        <v>-1.5587857810278301</v>
      </c>
      <c r="K39" t="s">
        <v>1757</v>
      </c>
    </row>
    <row r="40" spans="1:11" x14ac:dyDescent="0.25">
      <c r="A40" t="s">
        <v>246</v>
      </c>
      <c r="B40">
        <v>3</v>
      </c>
      <c r="C40">
        <v>25</v>
      </c>
      <c r="D40">
        <v>2.0833333333333301E-2</v>
      </c>
      <c r="E40">
        <v>5.5151114052503798E-3</v>
      </c>
      <c r="F40">
        <v>1.53182219280829E-2</v>
      </c>
      <c r="G40">
        <v>5.34058625807044E-2</v>
      </c>
      <c r="H40" s="1">
        <f t="shared" si="1"/>
        <v>1.2724110660669989</v>
      </c>
      <c r="I40">
        <v>0.642290734623015</v>
      </c>
      <c r="J40">
        <v>-1.8818057157555299</v>
      </c>
      <c r="K40" t="s">
        <v>1758</v>
      </c>
    </row>
    <row r="41" spans="1:11" x14ac:dyDescent="0.25">
      <c r="A41" t="s">
        <v>181</v>
      </c>
      <c r="B41">
        <v>7</v>
      </c>
      <c r="C41">
        <v>104</v>
      </c>
      <c r="D41">
        <v>4.8611111111111098E-2</v>
      </c>
      <c r="E41">
        <v>2.2942863445841601E-2</v>
      </c>
      <c r="F41">
        <v>2.5668247665269501E-2</v>
      </c>
      <c r="G41">
        <v>5.3986927622429903E-2</v>
      </c>
      <c r="H41" s="1">
        <f t="shared" si="1"/>
        <v>1.2677113873758041</v>
      </c>
      <c r="I41">
        <v>-0.42599183257301299</v>
      </c>
      <c r="J41">
        <v>1.2434758432003199</v>
      </c>
      <c r="K41" t="s">
        <v>1759</v>
      </c>
    </row>
    <row r="42" spans="1:11" x14ac:dyDescent="0.25">
      <c r="A42" t="s">
        <v>143</v>
      </c>
      <c r="B42">
        <v>13</v>
      </c>
      <c r="C42">
        <v>247</v>
      </c>
      <c r="D42">
        <v>9.0277777777777707E-2</v>
      </c>
      <c r="E42">
        <v>5.4489300683873802E-2</v>
      </c>
      <c r="F42">
        <v>3.5788477093903898E-2</v>
      </c>
      <c r="G42">
        <v>5.5680538512796203E-2</v>
      </c>
      <c r="H42" s="1">
        <f t="shared" si="1"/>
        <v>1.2542965731100504</v>
      </c>
      <c r="I42">
        <v>-0.55311860699502202</v>
      </c>
      <c r="J42">
        <v>1.59747545084354</v>
      </c>
      <c r="K42" t="s">
        <v>1760</v>
      </c>
    </row>
    <row r="43" spans="1:11" x14ac:dyDescent="0.25">
      <c r="A43" t="s">
        <v>169</v>
      </c>
      <c r="B43">
        <v>9</v>
      </c>
      <c r="C43">
        <v>151</v>
      </c>
      <c r="D43">
        <v>6.25E-2</v>
      </c>
      <c r="E43">
        <v>3.3311272887712302E-2</v>
      </c>
      <c r="F43">
        <v>2.91887271122876E-2</v>
      </c>
      <c r="G43">
        <v>5.7121886854303403E-2</v>
      </c>
      <c r="H43" s="1">
        <f t="shared" si="1"/>
        <v>1.2431974553481653</v>
      </c>
      <c r="I43">
        <v>-0.45760438257062602</v>
      </c>
      <c r="J43">
        <v>1.30992362941121</v>
      </c>
      <c r="K43" t="s">
        <v>1761</v>
      </c>
    </row>
    <row r="44" spans="1:11" x14ac:dyDescent="0.25">
      <c r="A44" t="s">
        <v>171</v>
      </c>
      <c r="B44">
        <v>10</v>
      </c>
      <c r="C44">
        <v>175</v>
      </c>
      <c r="D44">
        <v>6.9444444444444406E-2</v>
      </c>
      <c r="E44">
        <v>3.8605779836752702E-2</v>
      </c>
      <c r="F44">
        <v>3.0838664607691701E-2</v>
      </c>
      <c r="G44">
        <v>5.7757452148310899E-2</v>
      </c>
      <c r="H44" s="1">
        <f t="shared" si="1"/>
        <v>1.2383919730273163</v>
      </c>
      <c r="I44">
        <v>-0.44654990423171498</v>
      </c>
      <c r="J44">
        <v>1.2733383452932401</v>
      </c>
      <c r="K44" t="s">
        <v>1762</v>
      </c>
    </row>
    <row r="45" spans="1:11" x14ac:dyDescent="0.25">
      <c r="A45" t="s">
        <v>520</v>
      </c>
      <c r="B45">
        <v>3</v>
      </c>
      <c r="C45">
        <v>26</v>
      </c>
      <c r="D45">
        <v>2.0833333333333301E-2</v>
      </c>
      <c r="E45">
        <v>5.7357158614604001E-3</v>
      </c>
      <c r="F45">
        <v>1.5097617471872901E-2</v>
      </c>
      <c r="G45">
        <v>5.8270322964284499E-2</v>
      </c>
      <c r="H45" s="1">
        <f t="shared" si="1"/>
        <v>1.2345525748184152</v>
      </c>
      <c r="I45">
        <v>1.4000026853427201</v>
      </c>
      <c r="J45">
        <v>-3.9797349309346899</v>
      </c>
      <c r="K45" t="s">
        <v>1763</v>
      </c>
    </row>
    <row r="46" spans="1:11" x14ac:dyDescent="0.25">
      <c r="A46" t="s">
        <v>226</v>
      </c>
      <c r="B46">
        <v>4</v>
      </c>
      <c r="C46">
        <v>45</v>
      </c>
      <c r="D46">
        <v>2.77777777777777E-2</v>
      </c>
      <c r="E46">
        <v>9.9272005294506905E-3</v>
      </c>
      <c r="F46">
        <v>1.7850577248327001E-2</v>
      </c>
      <c r="G46">
        <v>6.2773250903792904E-2</v>
      </c>
      <c r="H46" s="1">
        <f t="shared" si="1"/>
        <v>1.2022253795057436</v>
      </c>
      <c r="I46">
        <v>0.26518568990920499</v>
      </c>
      <c r="J46">
        <v>-0.73409398455495201</v>
      </c>
      <c r="K46" t="s">
        <v>1764</v>
      </c>
    </row>
    <row r="47" spans="1:11" x14ac:dyDescent="0.25">
      <c r="A47" t="s">
        <v>298</v>
      </c>
      <c r="B47">
        <v>2</v>
      </c>
      <c r="C47">
        <v>12</v>
      </c>
      <c r="D47">
        <v>1.38888888888888E-2</v>
      </c>
      <c r="E47">
        <v>2.6472534745201801E-3</v>
      </c>
      <c r="F47">
        <v>1.1241635414368701E-2</v>
      </c>
      <c r="G47">
        <v>6.7257988064935798E-2</v>
      </c>
      <c r="H47" s="1">
        <f t="shared" si="1"/>
        <v>1.1722561281805428</v>
      </c>
      <c r="I47">
        <v>3.1820459526401002</v>
      </c>
      <c r="J47">
        <v>-8.58904044045725</v>
      </c>
      <c r="K47" t="s">
        <v>1765</v>
      </c>
    </row>
    <row r="48" spans="1:11" x14ac:dyDescent="0.25">
      <c r="A48" t="s">
        <v>220</v>
      </c>
      <c r="B48">
        <v>4</v>
      </c>
      <c r="C48">
        <v>48</v>
      </c>
      <c r="D48">
        <v>2.77777777777777E-2</v>
      </c>
      <c r="E48">
        <v>1.05890138980807E-2</v>
      </c>
      <c r="F48">
        <v>1.7188763879696999E-2</v>
      </c>
      <c r="G48">
        <v>7.4829913920339594E-2</v>
      </c>
      <c r="H48" s="1">
        <f t="shared" si="1"/>
        <v>1.1259247543619313</v>
      </c>
      <c r="I48">
        <v>0.176903308966391</v>
      </c>
      <c r="J48">
        <v>-0.45862847213925301</v>
      </c>
      <c r="K48" t="s">
        <v>1766</v>
      </c>
    </row>
    <row r="49" spans="1:11" x14ac:dyDescent="0.25">
      <c r="A49" t="s">
        <v>228</v>
      </c>
      <c r="B49">
        <v>4</v>
      </c>
      <c r="C49">
        <v>48</v>
      </c>
      <c r="D49">
        <v>2.77777777777777E-2</v>
      </c>
      <c r="E49">
        <v>1.05890138980807E-2</v>
      </c>
      <c r="F49">
        <v>1.7188763879696999E-2</v>
      </c>
      <c r="G49">
        <v>7.4829913920339594E-2</v>
      </c>
      <c r="H49" s="1">
        <f t="shared" si="1"/>
        <v>1.1259247543619313</v>
      </c>
      <c r="I49">
        <v>0.29843433304224198</v>
      </c>
      <c r="J49">
        <v>-0.77370221618106405</v>
      </c>
      <c r="K49" t="s">
        <v>1767</v>
      </c>
    </row>
    <row r="50" spans="1:11" x14ac:dyDescent="0.25">
      <c r="A50" t="s">
        <v>126</v>
      </c>
      <c r="B50">
        <v>7</v>
      </c>
      <c r="C50">
        <v>114</v>
      </c>
      <c r="D50">
        <v>4.8611111111111098E-2</v>
      </c>
      <c r="E50">
        <v>2.51489080079417E-2</v>
      </c>
      <c r="F50">
        <v>2.34622031031693E-2</v>
      </c>
      <c r="G50">
        <v>7.8218543100146504E-2</v>
      </c>
      <c r="H50" s="1">
        <f t="shared" si="1"/>
        <v>1.1066902774846243</v>
      </c>
      <c r="I50">
        <v>-5.2523675217404003E-2</v>
      </c>
      <c r="J50">
        <v>0.133843378451698</v>
      </c>
      <c r="K50" t="s">
        <v>1768</v>
      </c>
    </row>
    <row r="51" spans="1:11" x14ac:dyDescent="0.25">
      <c r="A51" t="s">
        <v>312</v>
      </c>
      <c r="B51">
        <v>2</v>
      </c>
      <c r="C51">
        <v>14</v>
      </c>
      <c r="D51">
        <v>1.38888888888888E-2</v>
      </c>
      <c r="E51">
        <v>3.0884623869402101E-3</v>
      </c>
      <c r="F51">
        <v>1.0800426501948601E-2</v>
      </c>
      <c r="G51">
        <v>8.5246033230527193E-2</v>
      </c>
      <c r="H51" s="1">
        <f t="shared" si="1"/>
        <v>1.0693258209709466</v>
      </c>
      <c r="I51">
        <v>4.40773610742652</v>
      </c>
      <c r="J51">
        <v>-10.8527882073047</v>
      </c>
      <c r="K51" t="s">
        <v>1769</v>
      </c>
    </row>
    <row r="52" spans="1:11" x14ac:dyDescent="0.25">
      <c r="A52" t="s">
        <v>50</v>
      </c>
      <c r="B52">
        <v>3</v>
      </c>
      <c r="C52">
        <v>31</v>
      </c>
      <c r="D52">
        <v>2.0833333333333301E-2</v>
      </c>
      <c r="E52">
        <v>6.83873814251047E-3</v>
      </c>
      <c r="F52">
        <v>1.3994595190822801E-2</v>
      </c>
      <c r="G52">
        <v>8.5523019503807501E-2</v>
      </c>
      <c r="H52" s="1">
        <f t="shared" si="1"/>
        <v>1.0679169741850143</v>
      </c>
      <c r="I52">
        <v>1.1481187659748699</v>
      </c>
      <c r="J52">
        <v>-2.8231892636343701</v>
      </c>
      <c r="K52" t="s">
        <v>1770</v>
      </c>
    </row>
    <row r="53" spans="1:11" x14ac:dyDescent="0.25">
      <c r="A53" t="s">
        <v>239</v>
      </c>
      <c r="B53">
        <v>3</v>
      </c>
      <c r="C53">
        <v>31</v>
      </c>
      <c r="D53">
        <v>2.0833333333333301E-2</v>
      </c>
      <c r="E53">
        <v>6.83873814251047E-3</v>
      </c>
      <c r="F53">
        <v>1.3994595190822801E-2</v>
      </c>
      <c r="G53">
        <v>8.5523019503807501E-2</v>
      </c>
      <c r="H53" s="1">
        <f t="shared" si="1"/>
        <v>1.0679169741850143</v>
      </c>
      <c r="I53">
        <v>1.3015363373584801</v>
      </c>
      <c r="J53">
        <v>-3.2004384239294801</v>
      </c>
      <c r="K53" t="s">
        <v>1771</v>
      </c>
    </row>
    <row r="54" spans="1:11" x14ac:dyDescent="0.25">
      <c r="A54" t="s">
        <v>59</v>
      </c>
      <c r="B54">
        <v>9</v>
      </c>
      <c r="C54">
        <v>166</v>
      </c>
      <c r="D54">
        <v>6.25E-2</v>
      </c>
      <c r="E54">
        <v>3.6620339730862497E-2</v>
      </c>
      <c r="F54">
        <v>2.5879660269137399E-2</v>
      </c>
      <c r="G54">
        <v>8.9077695201544793E-2</v>
      </c>
      <c r="H54" s="1">
        <f t="shared" si="1"/>
        <v>1.0502310284386318</v>
      </c>
      <c r="I54">
        <v>1.48084491376285E-2</v>
      </c>
      <c r="J54">
        <v>-3.5810477488077599E-2</v>
      </c>
      <c r="K54" t="s">
        <v>1772</v>
      </c>
    </row>
    <row r="55" spans="1:11" x14ac:dyDescent="0.25">
      <c r="A55" t="s">
        <v>334</v>
      </c>
      <c r="B55">
        <v>1</v>
      </c>
      <c r="C55">
        <v>2</v>
      </c>
      <c r="D55">
        <v>6.9444444444444397E-3</v>
      </c>
      <c r="E55" s="1">
        <v>4.4120891242003E-4</v>
      </c>
      <c r="F55">
        <v>6.5032355320244102E-3</v>
      </c>
      <c r="G55">
        <v>8.9570765379151804E-2</v>
      </c>
      <c r="H55" s="1">
        <f t="shared" si="1"/>
        <v>1.0478337147380661</v>
      </c>
      <c r="I55">
        <v>15.261305809558101</v>
      </c>
      <c r="J55">
        <v>-36.821353769227301</v>
      </c>
      <c r="K55" t="s">
        <v>63</v>
      </c>
    </row>
    <row r="56" spans="1:11" x14ac:dyDescent="0.25">
      <c r="A56" t="s">
        <v>1773</v>
      </c>
      <c r="B56">
        <v>1</v>
      </c>
      <c r="C56">
        <v>2</v>
      </c>
      <c r="D56">
        <v>6.9444444444444397E-3</v>
      </c>
      <c r="E56" s="1">
        <v>4.4120891242003E-4</v>
      </c>
      <c r="F56">
        <v>6.5032355320244102E-3</v>
      </c>
      <c r="G56">
        <v>8.9570765379151804E-2</v>
      </c>
      <c r="H56" s="1">
        <f t="shared" si="1"/>
        <v>1.0478337147380661</v>
      </c>
      <c r="I56">
        <v>22.317343699177801</v>
      </c>
      <c r="J56">
        <v>-53.845641899279698</v>
      </c>
      <c r="K56" t="s">
        <v>1774</v>
      </c>
    </row>
    <row r="57" spans="1:11" x14ac:dyDescent="0.25">
      <c r="A57" t="s">
        <v>1775</v>
      </c>
      <c r="B57">
        <v>1</v>
      </c>
      <c r="C57">
        <v>2</v>
      </c>
      <c r="D57">
        <v>6.9444444444444397E-3</v>
      </c>
      <c r="E57" s="1">
        <v>4.4120891242003E-4</v>
      </c>
      <c r="F57">
        <v>6.5032355320244102E-3</v>
      </c>
      <c r="G57">
        <v>8.9570765379151804E-2</v>
      </c>
      <c r="H57" s="1">
        <f t="shared" si="1"/>
        <v>1.0478337147380661</v>
      </c>
      <c r="I57">
        <v>30.207614933986399</v>
      </c>
      <c r="J57">
        <v>-72.882706754508902</v>
      </c>
      <c r="K57" t="s">
        <v>1775</v>
      </c>
    </row>
    <row r="58" spans="1:11" x14ac:dyDescent="0.25">
      <c r="A58" t="s">
        <v>104</v>
      </c>
      <c r="B58">
        <v>12</v>
      </c>
      <c r="C58">
        <v>251</v>
      </c>
      <c r="D58">
        <v>8.3333333333333301E-2</v>
      </c>
      <c r="E58">
        <v>5.5371718508713801E-2</v>
      </c>
      <c r="F58">
        <v>2.79616148246194E-2</v>
      </c>
      <c r="G58">
        <v>0.10935143600051001</v>
      </c>
      <c r="H58" s="1">
        <f t="shared" si="1"/>
        <v>0.96117550944387842</v>
      </c>
      <c r="I58">
        <v>9.4068458997512594E-2</v>
      </c>
      <c r="J58">
        <v>-0.20819122224002001</v>
      </c>
      <c r="K58" t="s">
        <v>1776</v>
      </c>
    </row>
    <row r="59" spans="1:11" x14ac:dyDescent="0.25">
      <c r="A59" t="s">
        <v>212</v>
      </c>
      <c r="B59">
        <v>3</v>
      </c>
      <c r="C59">
        <v>35</v>
      </c>
      <c r="D59">
        <v>2.0833333333333301E-2</v>
      </c>
      <c r="E59">
        <v>7.7211559673505403E-3</v>
      </c>
      <c r="F59">
        <v>1.31121773659827E-2</v>
      </c>
      <c r="G59">
        <v>0.11052373197311301</v>
      </c>
      <c r="H59" s="1">
        <f t="shared" si="1"/>
        <v>0.95654445900737639</v>
      </c>
      <c r="I59">
        <v>1.66867657601077</v>
      </c>
      <c r="J59">
        <v>-3.67530189576317</v>
      </c>
      <c r="K59" t="s">
        <v>1777</v>
      </c>
    </row>
    <row r="60" spans="1:11" x14ac:dyDescent="0.25">
      <c r="A60" t="s">
        <v>210</v>
      </c>
      <c r="B60">
        <v>4</v>
      </c>
      <c r="C60">
        <v>56</v>
      </c>
      <c r="D60">
        <v>2.77777777777777E-2</v>
      </c>
      <c r="E60">
        <v>1.23538495477608E-2</v>
      </c>
      <c r="F60">
        <v>1.54239282300169E-2</v>
      </c>
      <c r="G60">
        <v>0.11215076928204699</v>
      </c>
      <c r="H60" s="1">
        <f t="shared" si="1"/>
        <v>0.95019774309035632</v>
      </c>
      <c r="I60">
        <v>0.77743064422154895</v>
      </c>
      <c r="J60">
        <v>-1.7009491815582301</v>
      </c>
      <c r="K60" t="s">
        <v>1778</v>
      </c>
    </row>
    <row r="61" spans="1:11" x14ac:dyDescent="0.25">
      <c r="A61" t="s">
        <v>92</v>
      </c>
      <c r="B61">
        <v>12</v>
      </c>
      <c r="C61">
        <v>256</v>
      </c>
      <c r="D61">
        <v>8.3333333333333301E-2</v>
      </c>
      <c r="E61">
        <v>5.6474740789763903E-2</v>
      </c>
      <c r="F61">
        <v>2.6858592543569301E-2</v>
      </c>
      <c r="G61">
        <v>0.12103747163394001</v>
      </c>
      <c r="H61" s="1">
        <f t="shared" si="1"/>
        <v>0.91708015691891387</v>
      </c>
      <c r="I61">
        <v>0.176817767301375</v>
      </c>
      <c r="J61">
        <v>-0.37337813981002999</v>
      </c>
      <c r="K61" t="s">
        <v>1779</v>
      </c>
    </row>
    <row r="62" spans="1:11" x14ac:dyDescent="0.25">
      <c r="A62" t="s">
        <v>204</v>
      </c>
      <c r="B62">
        <v>3</v>
      </c>
      <c r="C62">
        <v>37</v>
      </c>
      <c r="D62">
        <v>2.0833333333333301E-2</v>
      </c>
      <c r="E62">
        <v>8.1623648797705707E-3</v>
      </c>
      <c r="F62">
        <v>1.2670968453562701E-2</v>
      </c>
      <c r="G62">
        <v>0.123962643600965</v>
      </c>
      <c r="H62" s="1">
        <f t="shared" si="1"/>
        <v>0.90670917066226986</v>
      </c>
      <c r="I62">
        <v>1.76355117225324</v>
      </c>
      <c r="J62">
        <v>-3.68189808400657</v>
      </c>
      <c r="K62" t="s">
        <v>1780</v>
      </c>
    </row>
    <row r="63" spans="1:11" x14ac:dyDescent="0.25">
      <c r="A63" t="s">
        <v>822</v>
      </c>
      <c r="B63">
        <v>2</v>
      </c>
      <c r="C63">
        <v>18</v>
      </c>
      <c r="D63">
        <v>1.38888888888888E-2</v>
      </c>
      <c r="E63">
        <v>3.97088021178027E-3</v>
      </c>
      <c r="F63">
        <v>9.9180086771086095E-3</v>
      </c>
      <c r="G63">
        <v>0.124768734460524</v>
      </c>
      <c r="H63" s="1">
        <f t="shared" si="1"/>
        <v>0.90389422997750579</v>
      </c>
      <c r="I63">
        <v>4.06119621553903</v>
      </c>
      <c r="J63">
        <v>-8.4525407966154393</v>
      </c>
      <c r="K63" t="s">
        <v>1781</v>
      </c>
    </row>
    <row r="64" spans="1:11" x14ac:dyDescent="0.25">
      <c r="A64" t="s">
        <v>90</v>
      </c>
      <c r="B64">
        <v>3</v>
      </c>
      <c r="C64">
        <v>38</v>
      </c>
      <c r="D64">
        <v>2.0833333333333301E-2</v>
      </c>
      <c r="E64">
        <v>8.3829693359805807E-3</v>
      </c>
      <c r="F64">
        <v>1.2450363997352699E-2</v>
      </c>
      <c r="G64">
        <v>0.130895328906178</v>
      </c>
      <c r="H64" s="1">
        <f t="shared" si="1"/>
        <v>0.88307585128322041</v>
      </c>
      <c r="I64">
        <v>1.64259176688099</v>
      </c>
      <c r="J64">
        <v>-3.3399759455667399</v>
      </c>
      <c r="K64" t="s">
        <v>1782</v>
      </c>
    </row>
    <row r="65" spans="1:11" x14ac:dyDescent="0.25">
      <c r="A65" t="s">
        <v>24</v>
      </c>
      <c r="B65">
        <v>3</v>
      </c>
      <c r="C65">
        <v>38</v>
      </c>
      <c r="D65">
        <v>2.0833333333333301E-2</v>
      </c>
      <c r="E65">
        <v>8.3829693359805807E-3</v>
      </c>
      <c r="F65">
        <v>1.2450363997352699E-2</v>
      </c>
      <c r="G65">
        <v>0.130895328906178</v>
      </c>
      <c r="H65" s="1">
        <f t="shared" si="1"/>
        <v>0.88307585128322041</v>
      </c>
      <c r="I65">
        <v>1.7439279155184499</v>
      </c>
      <c r="J65">
        <v>-3.5460285422555602</v>
      </c>
      <c r="K65" t="s">
        <v>1783</v>
      </c>
    </row>
    <row r="66" spans="1:11" x14ac:dyDescent="0.25">
      <c r="A66" t="s">
        <v>200</v>
      </c>
      <c r="B66">
        <v>3</v>
      </c>
      <c r="C66">
        <v>38</v>
      </c>
      <c r="D66">
        <v>2.0833333333333301E-2</v>
      </c>
      <c r="E66">
        <v>8.3829693359805807E-3</v>
      </c>
      <c r="F66">
        <v>1.2450363997352699E-2</v>
      </c>
      <c r="G66">
        <v>0.130895328906178</v>
      </c>
      <c r="H66" s="1">
        <f t="shared" ref="H66:H97" si="2">-LOG10(G66)</f>
        <v>0.88307585128322041</v>
      </c>
      <c r="I66">
        <v>2.0697770486780098</v>
      </c>
      <c r="J66">
        <v>-4.2085962529797296</v>
      </c>
      <c r="K66" t="s">
        <v>1784</v>
      </c>
    </row>
    <row r="67" spans="1:11" x14ac:dyDescent="0.25">
      <c r="A67" t="s">
        <v>274</v>
      </c>
      <c r="B67">
        <v>2</v>
      </c>
      <c r="C67">
        <v>19</v>
      </c>
      <c r="D67">
        <v>1.38888888888888E-2</v>
      </c>
      <c r="E67">
        <v>4.1914846679902903E-3</v>
      </c>
      <c r="F67">
        <v>9.6974042208985908E-3</v>
      </c>
      <c r="G67">
        <v>0.135236781473835</v>
      </c>
      <c r="H67" s="1">
        <f t="shared" si="2"/>
        <v>0.86890517364115705</v>
      </c>
      <c r="I67">
        <v>3.3823789335193002</v>
      </c>
      <c r="J67">
        <v>-6.7672205773143901</v>
      </c>
      <c r="K67" t="s">
        <v>1785</v>
      </c>
    </row>
    <row r="68" spans="1:11" x14ac:dyDescent="0.25">
      <c r="A68" t="s">
        <v>185</v>
      </c>
      <c r="B68">
        <v>3</v>
      </c>
      <c r="C68">
        <v>39</v>
      </c>
      <c r="D68">
        <v>2.0833333333333301E-2</v>
      </c>
      <c r="E68">
        <v>8.6035737921905994E-3</v>
      </c>
      <c r="F68">
        <v>1.22297595411427E-2</v>
      </c>
      <c r="G68">
        <v>0.13796187189304801</v>
      </c>
      <c r="H68" s="1">
        <f t="shared" si="2"/>
        <v>0.86024092167412869</v>
      </c>
      <c r="I68">
        <v>1.9826817767512199</v>
      </c>
      <c r="J68">
        <v>-3.9272522909902499</v>
      </c>
      <c r="K68" t="s">
        <v>1786</v>
      </c>
    </row>
    <row r="69" spans="1:11" x14ac:dyDescent="0.25">
      <c r="A69" t="s">
        <v>102</v>
      </c>
      <c r="B69">
        <v>4</v>
      </c>
      <c r="C69">
        <v>61</v>
      </c>
      <c r="D69">
        <v>2.77777777777777E-2</v>
      </c>
      <c r="E69">
        <v>1.3456871828810901E-2</v>
      </c>
      <c r="F69">
        <v>1.4320905948966799E-2</v>
      </c>
      <c r="G69">
        <v>0.13894442960276199</v>
      </c>
      <c r="H69" s="1">
        <f t="shared" si="2"/>
        <v>0.85715885976300765</v>
      </c>
      <c r="I69">
        <v>1.1589246367883601</v>
      </c>
      <c r="J69">
        <v>-2.2873477827011999</v>
      </c>
      <c r="K69" t="s">
        <v>1787</v>
      </c>
    </row>
    <row r="70" spans="1:11" x14ac:dyDescent="0.25">
      <c r="A70" t="s">
        <v>816</v>
      </c>
      <c r="B70">
        <v>1</v>
      </c>
      <c r="C70">
        <v>4</v>
      </c>
      <c r="D70">
        <v>6.9444444444444397E-3</v>
      </c>
      <c r="E70" s="1">
        <v>8.8241782484006098E-4</v>
      </c>
      <c r="F70">
        <v>6.0620266196043798E-3</v>
      </c>
      <c r="G70">
        <v>0.14481075901401499</v>
      </c>
      <c r="H70" s="1">
        <f t="shared" si="2"/>
        <v>0.83919917013587719</v>
      </c>
      <c r="I70">
        <v>12.735373563445</v>
      </c>
      <c r="J70">
        <v>-24.608912549329499</v>
      </c>
      <c r="K70" t="s">
        <v>755</v>
      </c>
    </row>
    <row r="71" spans="1:11" x14ac:dyDescent="0.25">
      <c r="A71" t="s">
        <v>1788</v>
      </c>
      <c r="B71">
        <v>1</v>
      </c>
      <c r="C71">
        <v>4</v>
      </c>
      <c r="D71">
        <v>6.9444444444444397E-3</v>
      </c>
      <c r="E71" s="1">
        <v>8.8241782484006098E-4</v>
      </c>
      <c r="F71">
        <v>6.0620266196043798E-3</v>
      </c>
      <c r="G71">
        <v>0.14481075901401499</v>
      </c>
      <c r="H71" s="1">
        <f t="shared" si="2"/>
        <v>0.83919917013587719</v>
      </c>
      <c r="I71">
        <v>14.7357087499642</v>
      </c>
      <c r="J71">
        <v>-28.474215237873501</v>
      </c>
      <c r="K71" t="s">
        <v>1789</v>
      </c>
    </row>
    <row r="72" spans="1:11" x14ac:dyDescent="0.25">
      <c r="A72" t="s">
        <v>846</v>
      </c>
      <c r="B72">
        <v>1</v>
      </c>
      <c r="C72">
        <v>4</v>
      </c>
      <c r="D72">
        <v>6.9444444444444397E-3</v>
      </c>
      <c r="E72" s="1">
        <v>8.8241782484006098E-4</v>
      </c>
      <c r="F72">
        <v>6.0620266196043798E-3</v>
      </c>
      <c r="G72">
        <v>0.14481075901401499</v>
      </c>
      <c r="H72" s="1">
        <f t="shared" si="2"/>
        <v>0.83919917013587719</v>
      </c>
      <c r="I72">
        <v>20.606012586960901</v>
      </c>
      <c r="J72">
        <v>-39.8175647708076</v>
      </c>
      <c r="K72" t="s">
        <v>63</v>
      </c>
    </row>
    <row r="73" spans="1:11" x14ac:dyDescent="0.25">
      <c r="A73" t="s">
        <v>28</v>
      </c>
      <c r="B73">
        <v>3</v>
      </c>
      <c r="C73">
        <v>43</v>
      </c>
      <c r="D73">
        <v>2.0833333333333301E-2</v>
      </c>
      <c r="E73">
        <v>9.4859916170306601E-3</v>
      </c>
      <c r="F73">
        <v>1.1347341716302599E-2</v>
      </c>
      <c r="G73">
        <v>0.16744168699217099</v>
      </c>
      <c r="H73" s="1">
        <f t="shared" si="2"/>
        <v>0.77613640908587678</v>
      </c>
      <c r="I73">
        <v>2.0306473769951299</v>
      </c>
      <c r="J73">
        <v>-3.6290107956097599</v>
      </c>
      <c r="K73" t="s">
        <v>1790</v>
      </c>
    </row>
    <row r="74" spans="1:11" x14ac:dyDescent="0.25">
      <c r="A74" t="s">
        <v>823</v>
      </c>
      <c r="B74">
        <v>1</v>
      </c>
      <c r="C74">
        <v>5</v>
      </c>
      <c r="D74">
        <v>6.9444444444444397E-3</v>
      </c>
      <c r="E74">
        <v>1.1030222810500701E-3</v>
      </c>
      <c r="F74">
        <v>5.8414221633943603E-3</v>
      </c>
      <c r="G74">
        <v>0.17116933150813901</v>
      </c>
      <c r="H74" s="1">
        <f t="shared" si="2"/>
        <v>0.76657404544106267</v>
      </c>
      <c r="I74">
        <v>11.7570600809995</v>
      </c>
      <c r="J74">
        <v>-20.7524099069561</v>
      </c>
      <c r="K74" t="s">
        <v>755</v>
      </c>
    </row>
    <row r="75" spans="1:11" x14ac:dyDescent="0.25">
      <c r="A75" t="s">
        <v>1446</v>
      </c>
      <c r="B75">
        <v>1</v>
      </c>
      <c r="C75">
        <v>5</v>
      </c>
      <c r="D75">
        <v>6.9444444444444397E-3</v>
      </c>
      <c r="E75">
        <v>1.1030222810500701E-3</v>
      </c>
      <c r="F75">
        <v>5.8414221633943603E-3</v>
      </c>
      <c r="G75">
        <v>0.17116933150813901</v>
      </c>
      <c r="H75" s="1">
        <f t="shared" si="2"/>
        <v>0.76657404544106267</v>
      </c>
      <c r="I75">
        <v>15.3398578445733</v>
      </c>
      <c r="J75">
        <v>-27.076413296508299</v>
      </c>
      <c r="K75" t="s">
        <v>1791</v>
      </c>
    </row>
    <row r="76" spans="1:11" x14ac:dyDescent="0.25">
      <c r="A76" t="s">
        <v>1157</v>
      </c>
      <c r="B76">
        <v>1</v>
      </c>
      <c r="C76">
        <v>5</v>
      </c>
      <c r="D76">
        <v>6.9444444444444397E-3</v>
      </c>
      <c r="E76">
        <v>1.1030222810500701E-3</v>
      </c>
      <c r="F76">
        <v>5.8414221633943603E-3</v>
      </c>
      <c r="G76">
        <v>0.17116933150813901</v>
      </c>
      <c r="H76" s="1">
        <f t="shared" si="2"/>
        <v>0.76657404544106267</v>
      </c>
      <c r="I76">
        <v>21.531848409549202</v>
      </c>
      <c r="J76">
        <v>-38.005908039165199</v>
      </c>
      <c r="K76" t="s">
        <v>1792</v>
      </c>
    </row>
    <row r="77" spans="1:11" x14ac:dyDescent="0.25">
      <c r="A77" t="s">
        <v>1793</v>
      </c>
      <c r="B77">
        <v>1</v>
      </c>
      <c r="C77">
        <v>5</v>
      </c>
      <c r="D77">
        <v>6.9444444444444397E-3</v>
      </c>
      <c r="E77">
        <v>1.1030222810500701E-3</v>
      </c>
      <c r="F77">
        <v>5.8414221633943603E-3</v>
      </c>
      <c r="G77">
        <v>0.17116933150813901</v>
      </c>
      <c r="H77" s="1">
        <f t="shared" si="2"/>
        <v>0.76657404544106267</v>
      </c>
      <c r="I77">
        <v>22.1182754856016</v>
      </c>
      <c r="J77">
        <v>-39.041011626195697</v>
      </c>
      <c r="K77" t="s">
        <v>1794</v>
      </c>
    </row>
    <row r="78" spans="1:11" x14ac:dyDescent="0.25">
      <c r="A78" t="s">
        <v>509</v>
      </c>
      <c r="B78">
        <v>3</v>
      </c>
      <c r="C78">
        <v>44</v>
      </c>
      <c r="D78">
        <v>2.0833333333333301E-2</v>
      </c>
      <c r="E78">
        <v>9.7065960732406701E-3</v>
      </c>
      <c r="F78">
        <v>1.11267372600926E-2</v>
      </c>
      <c r="G78">
        <v>0.175083928062019</v>
      </c>
      <c r="H78" s="1">
        <f t="shared" si="2"/>
        <v>0.75675371841874373</v>
      </c>
      <c r="I78">
        <v>2.3526833930156901</v>
      </c>
      <c r="J78">
        <v>-4.0995268881248901</v>
      </c>
      <c r="K78" t="s">
        <v>1795</v>
      </c>
    </row>
    <row r="79" spans="1:11" x14ac:dyDescent="0.25">
      <c r="A79" t="s">
        <v>1707</v>
      </c>
      <c r="B79">
        <v>1</v>
      </c>
      <c r="C79">
        <v>6</v>
      </c>
      <c r="D79">
        <v>6.9444444444444397E-3</v>
      </c>
      <c r="E79">
        <v>1.3236267372600901E-3</v>
      </c>
      <c r="F79">
        <v>5.6208177071843503E-3</v>
      </c>
      <c r="G79">
        <v>0.19672095134895601</v>
      </c>
      <c r="H79" s="1">
        <f t="shared" si="2"/>
        <v>0.70614938400193927</v>
      </c>
      <c r="I79">
        <v>12.314964653082299</v>
      </c>
      <c r="J79">
        <v>-20.023751316548001</v>
      </c>
      <c r="K79" t="s">
        <v>1613</v>
      </c>
    </row>
    <row r="80" spans="1:11" x14ac:dyDescent="0.25">
      <c r="A80" t="s">
        <v>691</v>
      </c>
      <c r="B80">
        <v>1</v>
      </c>
      <c r="C80">
        <v>6</v>
      </c>
      <c r="D80">
        <v>6.9444444444444397E-3</v>
      </c>
      <c r="E80">
        <v>1.3236267372600901E-3</v>
      </c>
      <c r="F80">
        <v>5.6208177071843503E-3</v>
      </c>
      <c r="G80">
        <v>0.19672095134895601</v>
      </c>
      <c r="H80" s="1">
        <f t="shared" si="2"/>
        <v>0.70614938400193927</v>
      </c>
      <c r="I80">
        <v>12.971977971182</v>
      </c>
      <c r="J80">
        <v>-21.092034633950298</v>
      </c>
      <c r="K80" t="s">
        <v>1564</v>
      </c>
    </row>
    <row r="81" spans="1:11" x14ac:dyDescent="0.25">
      <c r="A81" t="s">
        <v>132</v>
      </c>
      <c r="B81">
        <v>3</v>
      </c>
      <c r="C81">
        <v>47</v>
      </c>
      <c r="D81">
        <v>2.0833333333333301E-2</v>
      </c>
      <c r="E81">
        <v>1.03684094418707E-2</v>
      </c>
      <c r="F81">
        <v>1.0464923891462599E-2</v>
      </c>
      <c r="G81">
        <v>0.198565855440614</v>
      </c>
      <c r="H81" s="1">
        <f t="shared" si="2"/>
        <v>0.70209542889503929</v>
      </c>
      <c r="I81">
        <v>2.12653793790445</v>
      </c>
      <c r="J81">
        <v>-3.4378345288467198</v>
      </c>
      <c r="K81" t="s">
        <v>1796</v>
      </c>
    </row>
    <row r="82" spans="1:11" x14ac:dyDescent="0.25">
      <c r="A82" t="s">
        <v>222</v>
      </c>
      <c r="B82">
        <v>2</v>
      </c>
      <c r="C82">
        <v>25</v>
      </c>
      <c r="D82">
        <v>1.38888888888888E-2</v>
      </c>
      <c r="E82">
        <v>5.5151114052503798E-3</v>
      </c>
      <c r="F82">
        <v>8.3737774836384997E-3</v>
      </c>
      <c r="G82">
        <v>0.201289862676819</v>
      </c>
      <c r="H82" s="1">
        <f t="shared" si="2"/>
        <v>0.69617809641973083</v>
      </c>
      <c r="I82">
        <v>3.3859830193752098</v>
      </c>
      <c r="J82">
        <v>-5.4277622930131804</v>
      </c>
      <c r="K82" t="s">
        <v>1785</v>
      </c>
    </row>
    <row r="83" spans="1:11" x14ac:dyDescent="0.25">
      <c r="A83" t="s">
        <v>230</v>
      </c>
      <c r="B83">
        <v>2</v>
      </c>
      <c r="C83">
        <v>25</v>
      </c>
      <c r="D83">
        <v>1.38888888888888E-2</v>
      </c>
      <c r="E83">
        <v>5.5151114052503798E-3</v>
      </c>
      <c r="F83">
        <v>8.3737774836384997E-3</v>
      </c>
      <c r="G83">
        <v>0.201289862676819</v>
      </c>
      <c r="H83" s="1">
        <f t="shared" si="2"/>
        <v>0.69617809641973083</v>
      </c>
      <c r="I83">
        <v>3.5756346958648901</v>
      </c>
      <c r="J83">
        <v>-5.7317756954924803</v>
      </c>
      <c r="K83" t="s">
        <v>1797</v>
      </c>
    </row>
    <row r="84" spans="1:11" x14ac:dyDescent="0.25">
      <c r="A84" t="s">
        <v>257</v>
      </c>
      <c r="B84">
        <v>2</v>
      </c>
      <c r="C84">
        <v>25</v>
      </c>
      <c r="D84">
        <v>1.38888888888888E-2</v>
      </c>
      <c r="E84">
        <v>5.5151114052503798E-3</v>
      </c>
      <c r="F84">
        <v>8.3737774836384997E-3</v>
      </c>
      <c r="G84">
        <v>0.201289862676819</v>
      </c>
      <c r="H84" s="1">
        <f t="shared" si="2"/>
        <v>0.69617809641973083</v>
      </c>
      <c r="I84">
        <v>4.01469671822713</v>
      </c>
      <c r="J84">
        <v>-6.4355962036389203</v>
      </c>
      <c r="K84" t="s">
        <v>1798</v>
      </c>
    </row>
    <row r="85" spans="1:11" x14ac:dyDescent="0.25">
      <c r="A85" t="s">
        <v>235</v>
      </c>
      <c r="B85">
        <v>3</v>
      </c>
      <c r="C85">
        <v>48</v>
      </c>
      <c r="D85">
        <v>2.0833333333333301E-2</v>
      </c>
      <c r="E85">
        <v>1.05890138980807E-2</v>
      </c>
      <c r="F85">
        <v>1.0244319435252501E-2</v>
      </c>
      <c r="G85">
        <v>0.20655818241176799</v>
      </c>
      <c r="H85" s="1">
        <f t="shared" si="2"/>
        <v>0.68495759659204547</v>
      </c>
      <c r="I85">
        <v>2.1955791450255302</v>
      </c>
      <c r="J85">
        <v>-3.4628084789696301</v>
      </c>
      <c r="K85" t="s">
        <v>1799</v>
      </c>
    </row>
    <row r="86" spans="1:11" x14ac:dyDescent="0.25">
      <c r="A86" t="s">
        <v>1128</v>
      </c>
      <c r="B86">
        <v>1</v>
      </c>
      <c r="C86">
        <v>7</v>
      </c>
      <c r="D86">
        <v>6.9444444444444397E-3</v>
      </c>
      <c r="E86">
        <v>1.5442311934701E-3</v>
      </c>
      <c r="F86">
        <v>5.4002132509743299E-3</v>
      </c>
      <c r="G86">
        <v>0.221490155417224</v>
      </c>
      <c r="H86" s="1">
        <f t="shared" si="2"/>
        <v>0.65464557211806906</v>
      </c>
      <c r="I86">
        <v>14.2329016818507</v>
      </c>
      <c r="J86">
        <v>-21.454350567804401</v>
      </c>
      <c r="K86" t="s">
        <v>1800</v>
      </c>
    </row>
    <row r="87" spans="1:11" x14ac:dyDescent="0.25">
      <c r="A87" t="s">
        <v>1302</v>
      </c>
      <c r="B87">
        <v>1</v>
      </c>
      <c r="C87">
        <v>7</v>
      </c>
      <c r="D87">
        <v>6.9444444444444397E-3</v>
      </c>
      <c r="E87">
        <v>1.5442311934701E-3</v>
      </c>
      <c r="F87">
        <v>5.4002132509743299E-3</v>
      </c>
      <c r="G87">
        <v>0.221490155417224</v>
      </c>
      <c r="H87" s="1">
        <f t="shared" si="2"/>
        <v>0.65464557211806906</v>
      </c>
      <c r="I87">
        <v>14.429731245057001</v>
      </c>
      <c r="J87">
        <v>-21.751046950982701</v>
      </c>
      <c r="K87" t="s">
        <v>1801</v>
      </c>
    </row>
    <row r="88" spans="1:11" x14ac:dyDescent="0.25">
      <c r="A88" t="s">
        <v>351</v>
      </c>
      <c r="B88">
        <v>1</v>
      </c>
      <c r="C88">
        <v>7</v>
      </c>
      <c r="D88">
        <v>6.9444444444444397E-3</v>
      </c>
      <c r="E88">
        <v>1.5442311934701E-3</v>
      </c>
      <c r="F88">
        <v>5.4002132509743299E-3</v>
      </c>
      <c r="G88">
        <v>0.221490155417224</v>
      </c>
      <c r="H88" s="1">
        <f t="shared" si="2"/>
        <v>0.65464557211806906</v>
      </c>
      <c r="I88">
        <v>14.7908620580851</v>
      </c>
      <c r="J88">
        <v>-22.295407281485101</v>
      </c>
      <c r="K88" t="s">
        <v>1792</v>
      </c>
    </row>
    <row r="89" spans="1:11" x14ac:dyDescent="0.25">
      <c r="A89" t="s">
        <v>357</v>
      </c>
      <c r="B89">
        <v>1</v>
      </c>
      <c r="C89">
        <v>7</v>
      </c>
      <c r="D89">
        <v>6.9444444444444397E-3</v>
      </c>
      <c r="E89">
        <v>1.5442311934701E-3</v>
      </c>
      <c r="F89">
        <v>5.4002132509743299E-3</v>
      </c>
      <c r="G89">
        <v>0.221490155417224</v>
      </c>
      <c r="H89" s="1">
        <f t="shared" si="2"/>
        <v>0.65464557211806906</v>
      </c>
      <c r="I89">
        <v>15.869089653734401</v>
      </c>
      <c r="J89">
        <v>-23.920702906089801</v>
      </c>
      <c r="K89" t="s">
        <v>358</v>
      </c>
    </row>
    <row r="90" spans="1:11" x14ac:dyDescent="0.25">
      <c r="A90" t="s">
        <v>995</v>
      </c>
      <c r="B90">
        <v>1</v>
      </c>
      <c r="C90">
        <v>7</v>
      </c>
      <c r="D90">
        <v>6.9444444444444397E-3</v>
      </c>
      <c r="E90">
        <v>1.5442311934701E-3</v>
      </c>
      <c r="F90">
        <v>5.4002132509743299E-3</v>
      </c>
      <c r="G90">
        <v>0.221490155417224</v>
      </c>
      <c r="H90" s="1">
        <f t="shared" si="2"/>
        <v>0.65464557211806906</v>
      </c>
      <c r="I90">
        <v>16.608358008929901</v>
      </c>
      <c r="J90">
        <v>-25.035059121749899</v>
      </c>
      <c r="K90" t="s">
        <v>996</v>
      </c>
    </row>
    <row r="91" spans="1:11" x14ac:dyDescent="0.25">
      <c r="A91" t="s">
        <v>42</v>
      </c>
      <c r="B91">
        <v>3</v>
      </c>
      <c r="C91">
        <v>54</v>
      </c>
      <c r="D91">
        <v>2.0833333333333301E-2</v>
      </c>
      <c r="E91">
        <v>1.1912640635340799E-2</v>
      </c>
      <c r="F91">
        <v>8.9206926979924894E-3</v>
      </c>
      <c r="G91">
        <v>0.25583935069119601</v>
      </c>
      <c r="H91" s="1">
        <f t="shared" si="2"/>
        <v>0.59203265581636955</v>
      </c>
      <c r="I91">
        <v>2.2510767876097</v>
      </c>
      <c r="J91">
        <v>-3.0686804105239398</v>
      </c>
      <c r="K91" t="s">
        <v>1802</v>
      </c>
    </row>
    <row r="92" spans="1:11" x14ac:dyDescent="0.25">
      <c r="A92" t="s">
        <v>780</v>
      </c>
      <c r="B92">
        <v>2</v>
      </c>
      <c r="C92">
        <v>30</v>
      </c>
      <c r="D92">
        <v>1.38888888888888E-2</v>
      </c>
      <c r="E92">
        <v>6.61813368630046E-3</v>
      </c>
      <c r="F92">
        <v>7.2707552025884203E-3</v>
      </c>
      <c r="G92">
        <v>0.258638128650372</v>
      </c>
      <c r="H92" s="1">
        <f t="shared" si="2"/>
        <v>0.5873074506782715</v>
      </c>
      <c r="I92">
        <v>4.2284454757959802</v>
      </c>
      <c r="J92">
        <v>-5.7182341388234201</v>
      </c>
      <c r="K92" t="s">
        <v>1803</v>
      </c>
    </row>
    <row r="93" spans="1:11" x14ac:dyDescent="0.25">
      <c r="A93" t="s">
        <v>685</v>
      </c>
      <c r="B93">
        <v>1</v>
      </c>
      <c r="C93">
        <v>9</v>
      </c>
      <c r="D93">
        <v>6.9444444444444397E-3</v>
      </c>
      <c r="E93">
        <v>1.9854401058901302E-3</v>
      </c>
      <c r="F93">
        <v>4.9590043385543004E-3</v>
      </c>
      <c r="G93">
        <v>0.26877578106661598</v>
      </c>
      <c r="H93" s="1">
        <f t="shared" si="2"/>
        <v>0.57060986740020037</v>
      </c>
      <c r="I93">
        <v>11.548055684539399</v>
      </c>
      <c r="J93">
        <v>-15.1727337036557</v>
      </c>
      <c r="K93" t="s">
        <v>1804</v>
      </c>
    </row>
    <row r="94" spans="1:11" x14ac:dyDescent="0.25">
      <c r="A94" t="s">
        <v>682</v>
      </c>
      <c r="B94">
        <v>1</v>
      </c>
      <c r="C94">
        <v>9</v>
      </c>
      <c r="D94">
        <v>6.9444444444444397E-3</v>
      </c>
      <c r="E94">
        <v>1.9854401058901302E-3</v>
      </c>
      <c r="F94">
        <v>4.9590043385543004E-3</v>
      </c>
      <c r="G94">
        <v>0.26877578106661598</v>
      </c>
      <c r="H94" s="1">
        <f t="shared" si="2"/>
        <v>0.57060986740020037</v>
      </c>
      <c r="I94">
        <v>11.6025483704724</v>
      </c>
      <c r="J94">
        <v>-15.244330432580799</v>
      </c>
      <c r="K94" t="s">
        <v>1774</v>
      </c>
    </row>
    <row r="95" spans="1:11" x14ac:dyDescent="0.25">
      <c r="A95" t="s">
        <v>321</v>
      </c>
      <c r="B95">
        <v>1</v>
      </c>
      <c r="C95">
        <v>9</v>
      </c>
      <c r="D95">
        <v>6.9444444444444397E-3</v>
      </c>
      <c r="E95">
        <v>1.9854401058901302E-3</v>
      </c>
      <c r="F95">
        <v>4.9590043385543004E-3</v>
      </c>
      <c r="G95">
        <v>0.26877578106661598</v>
      </c>
      <c r="H95" s="1">
        <f t="shared" si="2"/>
        <v>0.57060986740020037</v>
      </c>
      <c r="I95">
        <v>11.7083908320659</v>
      </c>
      <c r="J95">
        <v>-15.383394490476499</v>
      </c>
      <c r="K95" t="s">
        <v>1640</v>
      </c>
    </row>
    <row r="96" spans="1:11" x14ac:dyDescent="0.25">
      <c r="A96" t="s">
        <v>329</v>
      </c>
      <c r="B96">
        <v>1</v>
      </c>
      <c r="C96">
        <v>9</v>
      </c>
      <c r="D96">
        <v>6.9444444444444397E-3</v>
      </c>
      <c r="E96">
        <v>1.9854401058901302E-3</v>
      </c>
      <c r="F96">
        <v>4.9590043385543004E-3</v>
      </c>
      <c r="G96">
        <v>0.26877578106661598</v>
      </c>
      <c r="H96" s="1">
        <f t="shared" si="2"/>
        <v>0.57060986740020037</v>
      </c>
      <c r="I96">
        <v>11.8887444419583</v>
      </c>
      <c r="J96">
        <v>-15.6203570900815</v>
      </c>
      <c r="K96" t="s">
        <v>181</v>
      </c>
    </row>
    <row r="97" spans="1:11" x14ac:dyDescent="0.25">
      <c r="A97" t="s">
        <v>835</v>
      </c>
      <c r="B97">
        <v>1</v>
      </c>
      <c r="C97">
        <v>9</v>
      </c>
      <c r="D97">
        <v>6.9444444444444397E-3</v>
      </c>
      <c r="E97">
        <v>1.9854401058901302E-3</v>
      </c>
      <c r="F97">
        <v>4.9590043385543004E-3</v>
      </c>
      <c r="G97">
        <v>0.26877578106661598</v>
      </c>
      <c r="H97" s="1">
        <f t="shared" si="2"/>
        <v>0.57060986740020037</v>
      </c>
      <c r="I97">
        <v>11.896677108651801</v>
      </c>
      <c r="J97">
        <v>-15.6307796445432</v>
      </c>
      <c r="K97" t="s">
        <v>1774</v>
      </c>
    </row>
    <row r="98" spans="1:11" x14ac:dyDescent="0.25">
      <c r="A98" t="s">
        <v>376</v>
      </c>
      <c r="B98">
        <v>1</v>
      </c>
      <c r="C98">
        <v>9</v>
      </c>
      <c r="D98">
        <v>6.9444444444444397E-3</v>
      </c>
      <c r="E98">
        <v>1.9854401058901302E-3</v>
      </c>
      <c r="F98">
        <v>4.9590043385543004E-3</v>
      </c>
      <c r="G98">
        <v>0.26877578106661598</v>
      </c>
      <c r="H98" s="1">
        <f t="shared" ref="H98:H129" si="3">-LOG10(G98)</f>
        <v>0.57060986740020037</v>
      </c>
      <c r="I98">
        <v>12.718070443234501</v>
      </c>
      <c r="J98">
        <v>-16.709990091048699</v>
      </c>
      <c r="K98" t="s">
        <v>1805</v>
      </c>
    </row>
    <row r="99" spans="1:11" x14ac:dyDescent="0.25">
      <c r="A99" t="s">
        <v>353</v>
      </c>
      <c r="B99">
        <v>1</v>
      </c>
      <c r="C99">
        <v>9</v>
      </c>
      <c r="D99">
        <v>6.9444444444444397E-3</v>
      </c>
      <c r="E99">
        <v>1.9854401058901302E-3</v>
      </c>
      <c r="F99">
        <v>4.9590043385543004E-3</v>
      </c>
      <c r="G99">
        <v>0.26877578106661598</v>
      </c>
      <c r="H99" s="1">
        <f t="shared" si="3"/>
        <v>0.57060986740020037</v>
      </c>
      <c r="I99">
        <v>16.635201900732099</v>
      </c>
      <c r="J99">
        <v>-21.856622053206099</v>
      </c>
      <c r="K99" t="s">
        <v>181</v>
      </c>
    </row>
    <row r="100" spans="1:11" x14ac:dyDescent="0.25">
      <c r="A100" t="s">
        <v>701</v>
      </c>
      <c r="B100">
        <v>1</v>
      </c>
      <c r="C100">
        <v>9</v>
      </c>
      <c r="D100">
        <v>6.9444444444444397E-3</v>
      </c>
      <c r="E100">
        <v>1.9854401058901302E-3</v>
      </c>
      <c r="F100">
        <v>4.9590043385543004E-3</v>
      </c>
      <c r="G100">
        <v>0.26877578106661598</v>
      </c>
      <c r="H100" s="1">
        <f t="shared" si="3"/>
        <v>0.57060986740020037</v>
      </c>
      <c r="I100">
        <v>16.669859482660399</v>
      </c>
      <c r="J100">
        <v>-21.902157879822699</v>
      </c>
      <c r="K100" t="s">
        <v>1804</v>
      </c>
    </row>
    <row r="101" spans="1:11" x14ac:dyDescent="0.25">
      <c r="A101" t="s">
        <v>240</v>
      </c>
      <c r="B101">
        <v>2</v>
      </c>
      <c r="C101">
        <v>31</v>
      </c>
      <c r="D101">
        <v>1.38888888888888E-2</v>
      </c>
      <c r="E101">
        <v>6.83873814251047E-3</v>
      </c>
      <c r="F101">
        <v>7.0501507463783999E-3</v>
      </c>
      <c r="G101">
        <v>0.27018261617606198</v>
      </c>
      <c r="H101" s="1">
        <f t="shared" si="3"/>
        <v>0.56834259736314841</v>
      </c>
      <c r="I101">
        <v>4.4253164667521103</v>
      </c>
      <c r="J101">
        <v>-5.7912222228697203</v>
      </c>
      <c r="K101" t="s">
        <v>1806</v>
      </c>
    </row>
    <row r="102" spans="1:11" x14ac:dyDescent="0.25">
      <c r="A102" t="s">
        <v>120</v>
      </c>
      <c r="B102">
        <v>14</v>
      </c>
      <c r="C102">
        <v>365</v>
      </c>
      <c r="D102">
        <v>9.7222222222222196E-2</v>
      </c>
      <c r="E102">
        <v>8.0520626516655605E-2</v>
      </c>
      <c r="F102">
        <v>1.6701595705566501E-2</v>
      </c>
      <c r="G102">
        <v>0.27578515218041499</v>
      </c>
      <c r="H102" s="1">
        <f t="shared" si="3"/>
        <v>0.55942911923230321</v>
      </c>
      <c r="I102">
        <v>1.9037046040455901</v>
      </c>
      <c r="J102">
        <v>-2.4522250092897799</v>
      </c>
      <c r="K102" t="s">
        <v>1807</v>
      </c>
    </row>
    <row r="103" spans="1:11" x14ac:dyDescent="0.25">
      <c r="A103" t="s">
        <v>135</v>
      </c>
      <c r="B103">
        <v>4</v>
      </c>
      <c r="C103">
        <v>84</v>
      </c>
      <c r="D103">
        <v>2.77777777777777E-2</v>
      </c>
      <c r="E103">
        <v>1.85307743216412E-2</v>
      </c>
      <c r="F103">
        <v>9.2470034561364794E-3</v>
      </c>
      <c r="G103">
        <v>0.286264286976816</v>
      </c>
      <c r="H103" s="1">
        <f t="shared" si="3"/>
        <v>0.54323282919229254</v>
      </c>
      <c r="I103">
        <v>2.3895139576629698</v>
      </c>
      <c r="J103">
        <v>-2.9888991956036399</v>
      </c>
      <c r="K103" t="s">
        <v>1808</v>
      </c>
    </row>
    <row r="104" spans="1:11" x14ac:dyDescent="0.25">
      <c r="A104" t="s">
        <v>686</v>
      </c>
      <c r="B104">
        <v>1</v>
      </c>
      <c r="C104">
        <v>10</v>
      </c>
      <c r="D104">
        <v>6.9444444444444397E-3</v>
      </c>
      <c r="E104">
        <v>2.2060445621001502E-3</v>
      </c>
      <c r="F104">
        <v>4.73839988234428E-3</v>
      </c>
      <c r="G104">
        <v>0.29133765968852499</v>
      </c>
      <c r="H104" s="1">
        <f t="shared" si="3"/>
        <v>0.53560337277781478</v>
      </c>
      <c r="I104">
        <v>11.362428985040699</v>
      </c>
      <c r="J104">
        <v>-14.012969404230001</v>
      </c>
      <c r="K104" t="s">
        <v>1774</v>
      </c>
    </row>
    <row r="105" spans="1:11" x14ac:dyDescent="0.25">
      <c r="A105" t="s">
        <v>319</v>
      </c>
      <c r="B105">
        <v>1</v>
      </c>
      <c r="C105">
        <v>10</v>
      </c>
      <c r="D105">
        <v>6.9444444444444397E-3</v>
      </c>
      <c r="E105">
        <v>2.2060445621001502E-3</v>
      </c>
      <c r="F105">
        <v>4.73839988234428E-3</v>
      </c>
      <c r="G105">
        <v>0.29133765968852499</v>
      </c>
      <c r="H105" s="1">
        <f t="shared" si="3"/>
        <v>0.53560337277781478</v>
      </c>
      <c r="I105">
        <v>12.091495225155199</v>
      </c>
      <c r="J105">
        <v>-14.9121066335876</v>
      </c>
      <c r="K105" t="s">
        <v>278</v>
      </c>
    </row>
    <row r="106" spans="1:11" x14ac:dyDescent="0.25">
      <c r="A106" t="s">
        <v>317</v>
      </c>
      <c r="B106">
        <v>1</v>
      </c>
      <c r="C106">
        <v>10</v>
      </c>
      <c r="D106">
        <v>6.9444444444444397E-3</v>
      </c>
      <c r="E106">
        <v>2.2060445621001502E-3</v>
      </c>
      <c r="F106">
        <v>4.73839988234428E-3</v>
      </c>
      <c r="G106">
        <v>0.29133765968852499</v>
      </c>
      <c r="H106" s="1">
        <f t="shared" si="3"/>
        <v>0.53560337277781478</v>
      </c>
      <c r="I106">
        <v>12.2544934094903</v>
      </c>
      <c r="J106">
        <v>-15.1131277861105</v>
      </c>
      <c r="K106" t="s">
        <v>1809</v>
      </c>
    </row>
    <row r="107" spans="1:11" x14ac:dyDescent="0.25">
      <c r="A107" t="s">
        <v>558</v>
      </c>
      <c r="B107">
        <v>1</v>
      </c>
      <c r="C107">
        <v>10</v>
      </c>
      <c r="D107">
        <v>6.9444444444444397E-3</v>
      </c>
      <c r="E107">
        <v>2.2060445621001502E-3</v>
      </c>
      <c r="F107">
        <v>4.73839988234428E-3</v>
      </c>
      <c r="G107">
        <v>0.29133765968852499</v>
      </c>
      <c r="H107" s="1">
        <f t="shared" si="3"/>
        <v>0.53560337277781478</v>
      </c>
      <c r="I107">
        <v>14.4091629465417</v>
      </c>
      <c r="J107">
        <v>-17.770422132124001</v>
      </c>
      <c r="K107" t="s">
        <v>647</v>
      </c>
    </row>
    <row r="108" spans="1:11" x14ac:dyDescent="0.25">
      <c r="A108" t="s">
        <v>108</v>
      </c>
      <c r="B108">
        <v>3</v>
      </c>
      <c r="C108">
        <v>60</v>
      </c>
      <c r="D108">
        <v>2.0833333333333301E-2</v>
      </c>
      <c r="E108">
        <v>1.3236267372600899E-2</v>
      </c>
      <c r="F108">
        <v>7.5970659607324E-3</v>
      </c>
      <c r="G108">
        <v>0.30655460310614702</v>
      </c>
      <c r="H108" s="1">
        <f t="shared" si="3"/>
        <v>0.5134921582886951</v>
      </c>
      <c r="I108">
        <v>3.22451262643107</v>
      </c>
      <c r="J108">
        <v>-3.81253277895456</v>
      </c>
      <c r="K108" t="s">
        <v>1810</v>
      </c>
    </row>
    <row r="109" spans="1:11" x14ac:dyDescent="0.25">
      <c r="A109" t="s">
        <v>183</v>
      </c>
      <c r="B109">
        <v>6</v>
      </c>
      <c r="C109">
        <v>144</v>
      </c>
      <c r="D109">
        <v>4.1666666666666602E-2</v>
      </c>
      <c r="E109">
        <v>3.1767041694242201E-2</v>
      </c>
      <c r="F109">
        <v>9.8996249724244405E-3</v>
      </c>
      <c r="G109">
        <v>0.31515051337332001</v>
      </c>
      <c r="H109" s="1">
        <f t="shared" si="3"/>
        <v>0.50148198108154107</v>
      </c>
      <c r="I109">
        <v>2.4104769488087299</v>
      </c>
      <c r="J109">
        <v>-2.78338962618751</v>
      </c>
      <c r="K109" t="s">
        <v>1811</v>
      </c>
    </row>
    <row r="110" spans="1:11" x14ac:dyDescent="0.25">
      <c r="A110" t="s">
        <v>179</v>
      </c>
      <c r="B110">
        <v>3</v>
      </c>
      <c r="C110">
        <v>62</v>
      </c>
      <c r="D110">
        <v>2.0833333333333301E-2</v>
      </c>
      <c r="E110">
        <v>1.36774762850209E-2</v>
      </c>
      <c r="F110">
        <v>7.1558570483123696E-3</v>
      </c>
      <c r="G110">
        <v>0.32359307898780898</v>
      </c>
      <c r="H110" s="1">
        <f t="shared" si="3"/>
        <v>0.49000077565539912</v>
      </c>
      <c r="I110">
        <v>2.8820924606034</v>
      </c>
      <c r="J110">
        <v>-3.2517740842971201</v>
      </c>
      <c r="K110" t="s">
        <v>1771</v>
      </c>
    </row>
    <row r="111" spans="1:11" x14ac:dyDescent="0.25">
      <c r="A111" t="s">
        <v>209</v>
      </c>
      <c r="B111">
        <v>2</v>
      </c>
      <c r="C111">
        <v>36</v>
      </c>
      <c r="D111">
        <v>1.38888888888888E-2</v>
      </c>
      <c r="E111">
        <v>7.9417604235605503E-3</v>
      </c>
      <c r="F111">
        <v>5.94712846532833E-3</v>
      </c>
      <c r="G111">
        <v>0.32765225959608801</v>
      </c>
      <c r="H111" s="1">
        <f t="shared" si="3"/>
        <v>0.48458683266212743</v>
      </c>
      <c r="I111">
        <v>5.0160719914399898</v>
      </c>
      <c r="J111">
        <v>-5.5969452526422003</v>
      </c>
      <c r="K111" t="s">
        <v>1812</v>
      </c>
    </row>
    <row r="112" spans="1:11" x14ac:dyDescent="0.25">
      <c r="A112" t="s">
        <v>315</v>
      </c>
      <c r="B112">
        <v>1</v>
      </c>
      <c r="C112">
        <v>12</v>
      </c>
      <c r="D112">
        <v>6.9444444444444397E-3</v>
      </c>
      <c r="E112">
        <v>2.6472534745201801E-3</v>
      </c>
      <c r="F112">
        <v>4.2971909699242496E-3</v>
      </c>
      <c r="G112">
        <v>0.33440808695586999</v>
      </c>
      <c r="H112" s="1">
        <f t="shared" si="3"/>
        <v>0.47572322860789334</v>
      </c>
      <c r="I112">
        <v>12.392919122237601</v>
      </c>
      <c r="J112">
        <v>-13.5751195153816</v>
      </c>
      <c r="K112" t="s">
        <v>1704</v>
      </c>
    </row>
    <row r="113" spans="1:11" x14ac:dyDescent="0.25">
      <c r="A113" t="s">
        <v>241</v>
      </c>
      <c r="B113">
        <v>2</v>
      </c>
      <c r="C113">
        <v>37</v>
      </c>
      <c r="D113">
        <v>1.38888888888888E-2</v>
      </c>
      <c r="E113">
        <v>8.1623648797705707E-3</v>
      </c>
      <c r="F113">
        <v>5.7265240091183096E-3</v>
      </c>
      <c r="G113">
        <v>0.33902967653493998</v>
      </c>
      <c r="H113" s="1">
        <f t="shared" si="3"/>
        <v>0.46976228471353432</v>
      </c>
      <c r="I113">
        <v>4.7849868046241602</v>
      </c>
      <c r="J113">
        <v>-5.17576535583314</v>
      </c>
      <c r="K113" t="s">
        <v>1813</v>
      </c>
    </row>
    <row r="114" spans="1:11" x14ac:dyDescent="0.25">
      <c r="A114" t="s">
        <v>155</v>
      </c>
      <c r="B114">
        <v>2</v>
      </c>
      <c r="C114">
        <v>39</v>
      </c>
      <c r="D114">
        <v>1.38888888888888E-2</v>
      </c>
      <c r="E114">
        <v>8.6035737921905994E-3</v>
      </c>
      <c r="F114">
        <v>5.2853150966982801E-3</v>
      </c>
      <c r="G114">
        <v>0.36160302817233297</v>
      </c>
      <c r="H114" s="1">
        <f t="shared" si="3"/>
        <v>0.44176794126905305</v>
      </c>
      <c r="I114">
        <v>4.2399966950448897</v>
      </c>
      <c r="J114">
        <v>-4.3129597289583703</v>
      </c>
      <c r="K114" t="s">
        <v>1814</v>
      </c>
    </row>
    <row r="115" spans="1:11" x14ac:dyDescent="0.25">
      <c r="A115" t="s">
        <v>505</v>
      </c>
      <c r="B115">
        <v>2</v>
      </c>
      <c r="C115">
        <v>39</v>
      </c>
      <c r="D115">
        <v>1.38888888888888E-2</v>
      </c>
      <c r="E115">
        <v>8.6035737921905994E-3</v>
      </c>
      <c r="F115">
        <v>5.2853150966982801E-3</v>
      </c>
      <c r="G115">
        <v>0.36160302817233297</v>
      </c>
      <c r="H115" s="1">
        <f t="shared" si="3"/>
        <v>0.44176794126905305</v>
      </c>
      <c r="I115">
        <v>4.5242588893579496</v>
      </c>
      <c r="J115">
        <v>-4.6021135856041404</v>
      </c>
      <c r="K115" t="s">
        <v>1815</v>
      </c>
    </row>
    <row r="116" spans="1:11" x14ac:dyDescent="0.25">
      <c r="A116" t="s">
        <v>160</v>
      </c>
      <c r="B116">
        <v>5</v>
      </c>
      <c r="C116">
        <v>125</v>
      </c>
      <c r="D116">
        <v>3.4722222222222203E-2</v>
      </c>
      <c r="E116">
        <v>2.75755570262519E-2</v>
      </c>
      <c r="F116">
        <v>7.1466651959702903E-3</v>
      </c>
      <c r="G116">
        <v>0.37156449870310398</v>
      </c>
      <c r="H116" s="1">
        <f t="shared" si="3"/>
        <v>0.42996578755751208</v>
      </c>
      <c r="I116">
        <v>2.7805190735468299</v>
      </c>
      <c r="J116">
        <v>-2.75280511978178</v>
      </c>
      <c r="K116" t="s">
        <v>1816</v>
      </c>
    </row>
    <row r="117" spans="1:11" x14ac:dyDescent="0.25">
      <c r="A117" t="s">
        <v>162</v>
      </c>
      <c r="B117">
        <v>2</v>
      </c>
      <c r="C117">
        <v>40</v>
      </c>
      <c r="D117">
        <v>1.38888888888888E-2</v>
      </c>
      <c r="E117">
        <v>8.8241782484006093E-3</v>
      </c>
      <c r="F117">
        <v>5.0647106404882701E-3</v>
      </c>
      <c r="G117">
        <v>0.372785085981377</v>
      </c>
      <c r="H117" s="1">
        <f t="shared" si="3"/>
        <v>0.42854147079647226</v>
      </c>
      <c r="I117">
        <v>4.5711527651333101</v>
      </c>
      <c r="J117">
        <v>-4.5105996295895396</v>
      </c>
      <c r="K117" t="s">
        <v>1817</v>
      </c>
    </row>
    <row r="118" spans="1:11" x14ac:dyDescent="0.25">
      <c r="A118" t="s">
        <v>151</v>
      </c>
      <c r="B118">
        <v>2</v>
      </c>
      <c r="C118">
        <v>41</v>
      </c>
      <c r="D118">
        <v>1.38888888888888E-2</v>
      </c>
      <c r="E118">
        <v>9.0447827046106297E-3</v>
      </c>
      <c r="F118">
        <v>4.8441061842782497E-3</v>
      </c>
      <c r="G118">
        <v>0.38388894264495099</v>
      </c>
      <c r="H118" s="1">
        <f t="shared" si="3"/>
        <v>0.41579439691474135</v>
      </c>
      <c r="I118">
        <v>4.5693366921533496</v>
      </c>
      <c r="J118">
        <v>-4.3746919967487399</v>
      </c>
      <c r="K118" t="s">
        <v>1818</v>
      </c>
    </row>
    <row r="119" spans="1:11" x14ac:dyDescent="0.25">
      <c r="A119" t="s">
        <v>18</v>
      </c>
      <c r="B119">
        <v>3</v>
      </c>
      <c r="C119">
        <v>70</v>
      </c>
      <c r="D119">
        <v>2.0833333333333301E-2</v>
      </c>
      <c r="E119">
        <v>1.5442311934701001E-2</v>
      </c>
      <c r="F119">
        <v>5.3910213986322498E-3</v>
      </c>
      <c r="G119">
        <v>0.39150021866885498</v>
      </c>
      <c r="H119" s="1">
        <f t="shared" si="3"/>
        <v>0.40726799103477201</v>
      </c>
      <c r="I119">
        <v>3.3654279263808098</v>
      </c>
      <c r="J119">
        <v>-3.1559946710415798</v>
      </c>
      <c r="K119" t="s">
        <v>1819</v>
      </c>
    </row>
    <row r="120" spans="1:11" x14ac:dyDescent="0.25">
      <c r="A120" t="s">
        <v>10</v>
      </c>
      <c r="B120">
        <v>18</v>
      </c>
      <c r="C120">
        <v>521</v>
      </c>
      <c r="D120">
        <v>0.125</v>
      </c>
      <c r="E120">
        <v>0.114934921685418</v>
      </c>
      <c r="F120">
        <v>1.00650783145819E-2</v>
      </c>
      <c r="G120">
        <v>0.39365916833132802</v>
      </c>
      <c r="H120" s="1">
        <f t="shared" si="3"/>
        <v>0.40487962937543281</v>
      </c>
      <c r="I120">
        <v>2.54602763920089</v>
      </c>
      <c r="J120">
        <v>-2.3735846755909402</v>
      </c>
      <c r="K120" t="s">
        <v>1820</v>
      </c>
    </row>
    <row r="121" spans="1:11" x14ac:dyDescent="0.25">
      <c r="A121" t="s">
        <v>543</v>
      </c>
      <c r="B121">
        <v>1</v>
      </c>
      <c r="C121">
        <v>15</v>
      </c>
      <c r="D121">
        <v>6.9444444444444397E-3</v>
      </c>
      <c r="E121">
        <v>3.30906684315023E-3</v>
      </c>
      <c r="F121">
        <v>3.6353776012942101E-3</v>
      </c>
      <c r="G121">
        <v>0.39418668691964598</v>
      </c>
      <c r="H121" s="1">
        <f t="shared" si="3"/>
        <v>0.40429804747151643</v>
      </c>
      <c r="I121">
        <v>12.2529220216726</v>
      </c>
      <c r="J121">
        <v>-11.406620750678799</v>
      </c>
      <c r="K121" t="s">
        <v>1821</v>
      </c>
    </row>
    <row r="122" spans="1:11" x14ac:dyDescent="0.25">
      <c r="A122" t="s">
        <v>145</v>
      </c>
      <c r="B122">
        <v>2</v>
      </c>
      <c r="C122">
        <v>42</v>
      </c>
      <c r="D122">
        <v>1.38888888888888E-2</v>
      </c>
      <c r="E122">
        <v>9.2653871608206397E-3</v>
      </c>
      <c r="F122">
        <v>4.6235017280682397E-3</v>
      </c>
      <c r="G122">
        <v>0.39490881923058302</v>
      </c>
      <c r="H122" s="1">
        <f t="shared" si="3"/>
        <v>0.40350316735130459</v>
      </c>
      <c r="I122">
        <v>4.72999684779737</v>
      </c>
      <c r="J122">
        <v>-4.3946418597901902</v>
      </c>
      <c r="K122" t="s">
        <v>1822</v>
      </c>
    </row>
    <row r="123" spans="1:11" x14ac:dyDescent="0.25">
      <c r="A123" t="s">
        <v>453</v>
      </c>
      <c r="B123">
        <v>2</v>
      </c>
      <c r="C123">
        <v>43</v>
      </c>
      <c r="D123">
        <v>1.38888888888888E-2</v>
      </c>
      <c r="E123">
        <v>9.4859916170306601E-3</v>
      </c>
      <c r="F123">
        <v>4.4028972718582202E-3</v>
      </c>
      <c r="G123">
        <v>0.40583936145183802</v>
      </c>
      <c r="H123" s="1">
        <f t="shared" si="3"/>
        <v>0.39164583400959896</v>
      </c>
      <c r="I123">
        <v>4.5621214903045004</v>
      </c>
      <c r="J123">
        <v>-4.1141113930189199</v>
      </c>
      <c r="K123" t="s">
        <v>1823</v>
      </c>
    </row>
    <row r="124" spans="1:11" x14ac:dyDescent="0.25">
      <c r="A124" t="s">
        <v>824</v>
      </c>
      <c r="B124">
        <v>1</v>
      </c>
      <c r="C124">
        <v>16</v>
      </c>
      <c r="D124">
        <v>6.9444444444444397E-3</v>
      </c>
      <c r="E124">
        <v>3.52967129936024E-3</v>
      </c>
      <c r="F124">
        <v>3.4147731450841902E-3</v>
      </c>
      <c r="G124">
        <v>0.41290308191271002</v>
      </c>
      <c r="H124" s="1">
        <f t="shared" si="3"/>
        <v>0.3841518755348679</v>
      </c>
      <c r="I124">
        <v>11.126152827188101</v>
      </c>
      <c r="J124">
        <v>-9.8415537248388496</v>
      </c>
      <c r="K124" t="s">
        <v>1809</v>
      </c>
    </row>
    <row r="125" spans="1:11" x14ac:dyDescent="0.25">
      <c r="A125" t="s">
        <v>374</v>
      </c>
      <c r="B125">
        <v>1</v>
      </c>
      <c r="C125">
        <v>16</v>
      </c>
      <c r="D125">
        <v>6.9444444444444397E-3</v>
      </c>
      <c r="E125">
        <v>3.52967129936024E-3</v>
      </c>
      <c r="F125">
        <v>3.4147731450841902E-3</v>
      </c>
      <c r="G125">
        <v>0.41290308191271002</v>
      </c>
      <c r="H125" s="1">
        <f t="shared" si="3"/>
        <v>0.3841518755348679</v>
      </c>
      <c r="I125">
        <v>11.281878487402601</v>
      </c>
      <c r="J125">
        <v>-9.9792996712716509</v>
      </c>
      <c r="K125" t="s">
        <v>973</v>
      </c>
    </row>
    <row r="126" spans="1:11" x14ac:dyDescent="0.25">
      <c r="A126" t="s">
        <v>232</v>
      </c>
      <c r="B126">
        <v>2</v>
      </c>
      <c r="C126">
        <v>44</v>
      </c>
      <c r="D126">
        <v>1.38888888888888E-2</v>
      </c>
      <c r="E126">
        <v>9.7065960732406701E-3</v>
      </c>
      <c r="F126">
        <v>4.1822928156481998E-3</v>
      </c>
      <c r="G126">
        <v>0.41667561938039299</v>
      </c>
      <c r="H126" s="1">
        <f t="shared" si="3"/>
        <v>0.38020191033784845</v>
      </c>
      <c r="I126">
        <v>4.5924595761273803</v>
      </c>
      <c r="J126">
        <v>-4.0204561115790298</v>
      </c>
      <c r="K126" t="s">
        <v>1824</v>
      </c>
    </row>
    <row r="127" spans="1:11" x14ac:dyDescent="0.25">
      <c r="A127" t="s">
        <v>153</v>
      </c>
      <c r="B127">
        <v>4</v>
      </c>
      <c r="C127">
        <v>103</v>
      </c>
      <c r="D127">
        <v>2.77777777777777E-2</v>
      </c>
      <c r="E127">
        <v>2.27222589896315E-2</v>
      </c>
      <c r="F127">
        <v>5.0555187881461804E-3</v>
      </c>
      <c r="G127">
        <v>0.42011811318498399</v>
      </c>
      <c r="H127" s="1">
        <f t="shared" si="3"/>
        <v>0.37662859366622936</v>
      </c>
      <c r="I127">
        <v>3.09219518096294</v>
      </c>
      <c r="J127">
        <v>-2.6816116042823799</v>
      </c>
      <c r="K127" t="s">
        <v>1825</v>
      </c>
    </row>
    <row r="128" spans="1:11" x14ac:dyDescent="0.25">
      <c r="A128" t="s">
        <v>1563</v>
      </c>
      <c r="B128">
        <v>1</v>
      </c>
      <c r="C128">
        <v>17</v>
      </c>
      <c r="D128">
        <v>6.9444444444444397E-3</v>
      </c>
      <c r="E128">
        <v>3.75027575557026E-3</v>
      </c>
      <c r="F128">
        <v>3.1941686888741802E-3</v>
      </c>
      <c r="G128">
        <v>0.43104513260500599</v>
      </c>
      <c r="H128" s="1">
        <f t="shared" si="3"/>
        <v>0.3654772546301765</v>
      </c>
      <c r="I128">
        <v>9.3284256512134505</v>
      </c>
      <c r="J128">
        <v>-7.8502664415310299</v>
      </c>
      <c r="K128" t="s">
        <v>1826</v>
      </c>
    </row>
    <row r="129" spans="1:11" x14ac:dyDescent="0.25">
      <c r="A129" t="s">
        <v>983</v>
      </c>
      <c r="B129">
        <v>1</v>
      </c>
      <c r="C129">
        <v>17</v>
      </c>
      <c r="D129">
        <v>6.9444444444444397E-3</v>
      </c>
      <c r="E129">
        <v>3.75027575557026E-3</v>
      </c>
      <c r="F129">
        <v>3.1941686888741802E-3</v>
      </c>
      <c r="G129">
        <v>0.43104513260500599</v>
      </c>
      <c r="H129" s="1">
        <f t="shared" si="3"/>
        <v>0.3654772546301765</v>
      </c>
      <c r="I129">
        <v>10.0292323868529</v>
      </c>
      <c r="J129">
        <v>-8.4400250786783104</v>
      </c>
      <c r="K129" t="s">
        <v>1809</v>
      </c>
    </row>
    <row r="130" spans="1:11" x14ac:dyDescent="0.25">
      <c r="A130" t="s">
        <v>292</v>
      </c>
      <c r="B130">
        <v>1</v>
      </c>
      <c r="C130">
        <v>17</v>
      </c>
      <c r="D130">
        <v>6.9444444444444397E-3</v>
      </c>
      <c r="E130">
        <v>3.75027575557026E-3</v>
      </c>
      <c r="F130">
        <v>3.1941686888741802E-3</v>
      </c>
      <c r="G130">
        <v>0.43104513260500599</v>
      </c>
      <c r="H130" s="1">
        <f t="shared" ref="H130:H161" si="4">-LOG10(G130)</f>
        <v>0.3654772546301765</v>
      </c>
      <c r="I130">
        <v>11.359882388881701</v>
      </c>
      <c r="J130">
        <v>-9.5598235791885298</v>
      </c>
      <c r="K130" t="s">
        <v>535</v>
      </c>
    </row>
    <row r="131" spans="1:11" x14ac:dyDescent="0.25">
      <c r="A131" t="s">
        <v>277</v>
      </c>
      <c r="B131">
        <v>1</v>
      </c>
      <c r="C131">
        <v>18</v>
      </c>
      <c r="D131">
        <v>6.9444444444444397E-3</v>
      </c>
      <c r="E131">
        <v>3.97088021178027E-3</v>
      </c>
      <c r="F131">
        <v>2.9735642326641598E-3</v>
      </c>
      <c r="G131">
        <v>0.44863034421146503</v>
      </c>
      <c r="H131" s="1">
        <f t="shared" si="4"/>
        <v>0.34811135518926856</v>
      </c>
      <c r="I131">
        <v>9.2407101089582699</v>
      </c>
      <c r="J131">
        <v>-7.4069467906738096</v>
      </c>
      <c r="K131" t="s">
        <v>278</v>
      </c>
    </row>
    <row r="132" spans="1:11" x14ac:dyDescent="0.25">
      <c r="A132" t="s">
        <v>524</v>
      </c>
      <c r="B132">
        <v>1</v>
      </c>
      <c r="C132">
        <v>19</v>
      </c>
      <c r="D132">
        <v>6.9444444444444397E-3</v>
      </c>
      <c r="E132">
        <v>4.1914846679902903E-3</v>
      </c>
      <c r="F132">
        <v>2.7529597764541498E-3</v>
      </c>
      <c r="G132">
        <v>0.46567569209906001</v>
      </c>
      <c r="H132" s="1">
        <f t="shared" si="4"/>
        <v>0.33191643130232995</v>
      </c>
      <c r="I132">
        <v>8.4970010746915907</v>
      </c>
      <c r="J132">
        <v>-6.4939675519800097</v>
      </c>
      <c r="K132" t="s">
        <v>1774</v>
      </c>
    </row>
    <row r="133" spans="1:11" x14ac:dyDescent="0.25">
      <c r="A133" t="s">
        <v>525</v>
      </c>
      <c r="B133">
        <v>1</v>
      </c>
      <c r="C133">
        <v>19</v>
      </c>
      <c r="D133">
        <v>6.9444444444444397E-3</v>
      </c>
      <c r="E133">
        <v>4.1914846679902903E-3</v>
      </c>
      <c r="F133">
        <v>2.7529597764541498E-3</v>
      </c>
      <c r="G133">
        <v>0.46567569209906001</v>
      </c>
      <c r="H133" s="1">
        <f t="shared" si="4"/>
        <v>0.33191643130232995</v>
      </c>
      <c r="I133">
        <v>9.1953335696663991</v>
      </c>
      <c r="J133">
        <v>-7.0276792136587503</v>
      </c>
      <c r="K133" t="s">
        <v>1774</v>
      </c>
    </row>
    <row r="134" spans="1:11" x14ac:dyDescent="0.25">
      <c r="A134" t="s">
        <v>205</v>
      </c>
      <c r="B134">
        <v>1</v>
      </c>
      <c r="C134">
        <v>19</v>
      </c>
      <c r="D134">
        <v>6.9444444444444397E-3</v>
      </c>
      <c r="E134">
        <v>4.1914846679902903E-3</v>
      </c>
      <c r="F134">
        <v>2.7529597764541498E-3</v>
      </c>
      <c r="G134">
        <v>0.46567569209906001</v>
      </c>
      <c r="H134" s="1">
        <f t="shared" si="4"/>
        <v>0.33191643130232995</v>
      </c>
      <c r="I134">
        <v>9.3656257690900606</v>
      </c>
      <c r="J134">
        <v>-7.1578277222550799</v>
      </c>
      <c r="K134" t="s">
        <v>1827</v>
      </c>
    </row>
    <row r="135" spans="1:11" x14ac:dyDescent="0.25">
      <c r="A135" t="s">
        <v>119</v>
      </c>
      <c r="B135">
        <v>2</v>
      </c>
      <c r="C135">
        <v>50</v>
      </c>
      <c r="D135">
        <v>1.38888888888888E-2</v>
      </c>
      <c r="E135">
        <v>1.1030222810500701E-2</v>
      </c>
      <c r="F135">
        <v>2.85866607838811E-3</v>
      </c>
      <c r="G135">
        <v>0.47948219173590001</v>
      </c>
      <c r="H135" s="1">
        <f t="shared" si="4"/>
        <v>0.31922751815849476</v>
      </c>
      <c r="I135">
        <v>4.5589044240435497</v>
      </c>
      <c r="J135">
        <v>-3.3510159706183198</v>
      </c>
      <c r="K135" t="s">
        <v>1828</v>
      </c>
    </row>
    <row r="136" spans="1:11" x14ac:dyDescent="0.25">
      <c r="A136" t="s">
        <v>1138</v>
      </c>
      <c r="B136">
        <v>1</v>
      </c>
      <c r="C136">
        <v>20</v>
      </c>
      <c r="D136">
        <v>6.9444444444444397E-3</v>
      </c>
      <c r="E136">
        <v>4.4120891242003003E-3</v>
      </c>
      <c r="F136">
        <v>2.5323553202441298E-3</v>
      </c>
      <c r="G136">
        <v>0.48219763763374002</v>
      </c>
      <c r="H136" s="1">
        <f t="shared" si="4"/>
        <v>0.31677492163410254</v>
      </c>
      <c r="I136">
        <v>9.7533555468964597</v>
      </c>
      <c r="J136">
        <v>-7.1141093607676504</v>
      </c>
      <c r="K136" t="s">
        <v>353</v>
      </c>
    </row>
    <row r="137" spans="1:11" x14ac:dyDescent="0.25">
      <c r="A137" t="s">
        <v>527</v>
      </c>
      <c r="B137">
        <v>1</v>
      </c>
      <c r="C137">
        <v>20</v>
      </c>
      <c r="D137">
        <v>6.9444444444444397E-3</v>
      </c>
      <c r="E137">
        <v>4.4120891242003003E-3</v>
      </c>
      <c r="F137">
        <v>2.5323553202441298E-3</v>
      </c>
      <c r="G137">
        <v>0.48219763763374002</v>
      </c>
      <c r="H137" s="1">
        <f t="shared" si="4"/>
        <v>0.31677492163410254</v>
      </c>
      <c r="I137">
        <v>9.9225620398249692</v>
      </c>
      <c r="J137">
        <v>-7.2375287818537997</v>
      </c>
      <c r="K137" t="s">
        <v>1804</v>
      </c>
    </row>
    <row r="138" spans="1:11" x14ac:dyDescent="0.25">
      <c r="A138" t="s">
        <v>422</v>
      </c>
      <c r="B138">
        <v>1</v>
      </c>
      <c r="C138">
        <v>21</v>
      </c>
      <c r="D138">
        <v>6.9444444444444397E-3</v>
      </c>
      <c r="E138">
        <v>4.6326935804103199E-3</v>
      </c>
      <c r="F138">
        <v>2.3117508640341199E-3</v>
      </c>
      <c r="G138">
        <v>0.49821214368257999</v>
      </c>
      <c r="H138" s="1">
        <f t="shared" si="4"/>
        <v>0.30258569095033699</v>
      </c>
      <c r="I138">
        <v>8.1045587290837808</v>
      </c>
      <c r="J138">
        <v>-5.6466835409474498</v>
      </c>
      <c r="K138" t="s">
        <v>1789</v>
      </c>
    </row>
    <row r="139" spans="1:11" x14ac:dyDescent="0.25">
      <c r="A139" t="s">
        <v>269</v>
      </c>
      <c r="B139">
        <v>1</v>
      </c>
      <c r="C139">
        <v>21</v>
      </c>
      <c r="D139">
        <v>6.9444444444444397E-3</v>
      </c>
      <c r="E139">
        <v>4.6326935804103199E-3</v>
      </c>
      <c r="F139">
        <v>2.3117508640341199E-3</v>
      </c>
      <c r="G139">
        <v>0.49821214368257999</v>
      </c>
      <c r="H139" s="1">
        <f t="shared" si="4"/>
        <v>0.30258569095033699</v>
      </c>
      <c r="I139">
        <v>8.9653476688006393</v>
      </c>
      <c r="J139">
        <v>-6.2464204175137397</v>
      </c>
      <c r="K139" t="s">
        <v>1774</v>
      </c>
    </row>
    <row r="140" spans="1:11" x14ac:dyDescent="0.25">
      <c r="A140" t="s">
        <v>270</v>
      </c>
      <c r="B140">
        <v>1</v>
      </c>
      <c r="C140">
        <v>21</v>
      </c>
      <c r="D140">
        <v>6.9444444444444397E-3</v>
      </c>
      <c r="E140">
        <v>4.6326935804103199E-3</v>
      </c>
      <c r="F140">
        <v>2.3117508640341199E-3</v>
      </c>
      <c r="G140">
        <v>0.49821214368257999</v>
      </c>
      <c r="H140" s="1">
        <f t="shared" si="4"/>
        <v>0.30258569095033699</v>
      </c>
      <c r="I140">
        <v>9.0264134213365601</v>
      </c>
      <c r="J140">
        <v>-6.28896671661363</v>
      </c>
      <c r="K140" t="s">
        <v>157</v>
      </c>
    </row>
    <row r="141" spans="1:11" x14ac:dyDescent="0.25">
      <c r="A141" t="s">
        <v>207</v>
      </c>
      <c r="B141">
        <v>1</v>
      </c>
      <c r="C141">
        <v>21</v>
      </c>
      <c r="D141">
        <v>6.9444444444444397E-3</v>
      </c>
      <c r="E141">
        <v>4.6326935804103199E-3</v>
      </c>
      <c r="F141">
        <v>2.3117508640341199E-3</v>
      </c>
      <c r="G141">
        <v>0.49821214368257999</v>
      </c>
      <c r="H141" s="1">
        <f t="shared" si="4"/>
        <v>0.30258569095033699</v>
      </c>
      <c r="I141">
        <v>9.6502274148991596</v>
      </c>
      <c r="J141">
        <v>-6.72359620451184</v>
      </c>
      <c r="K141" t="s">
        <v>1613</v>
      </c>
    </row>
    <row r="142" spans="1:11" x14ac:dyDescent="0.25">
      <c r="A142" t="s">
        <v>817</v>
      </c>
      <c r="B142">
        <v>1</v>
      </c>
      <c r="C142">
        <v>21</v>
      </c>
      <c r="D142">
        <v>6.9444444444444397E-3</v>
      </c>
      <c r="E142">
        <v>4.6326935804103199E-3</v>
      </c>
      <c r="F142">
        <v>2.3117508640341199E-3</v>
      </c>
      <c r="G142">
        <v>0.49821214368257999</v>
      </c>
      <c r="H142" s="1">
        <f t="shared" si="4"/>
        <v>0.30258569095033699</v>
      </c>
      <c r="I142">
        <v>10.7322871578335</v>
      </c>
      <c r="J142">
        <v>-7.4774989332098496</v>
      </c>
      <c r="K142" t="s">
        <v>1640</v>
      </c>
    </row>
    <row r="143" spans="1:11" x14ac:dyDescent="0.25">
      <c r="A143" t="s">
        <v>52</v>
      </c>
      <c r="B143">
        <v>15</v>
      </c>
      <c r="C143">
        <v>461</v>
      </c>
      <c r="D143">
        <v>0.10416666666666601</v>
      </c>
      <c r="E143">
        <v>0.10169865431281699</v>
      </c>
      <c r="F143">
        <v>2.4680123538495498E-3</v>
      </c>
      <c r="G143">
        <v>0.50332763918801504</v>
      </c>
      <c r="H143" s="1">
        <f t="shared" si="4"/>
        <v>0.29814922057194798</v>
      </c>
      <c r="I143">
        <v>3.71276255880016</v>
      </c>
      <c r="J143">
        <v>-2.54886329253792</v>
      </c>
      <c r="K143" t="s">
        <v>1829</v>
      </c>
    </row>
    <row r="144" spans="1:11" x14ac:dyDescent="0.25">
      <c r="A144" t="s">
        <v>12</v>
      </c>
      <c r="B144">
        <v>5</v>
      </c>
      <c r="C144">
        <v>148</v>
      </c>
      <c r="D144">
        <v>3.4722222222222203E-2</v>
      </c>
      <c r="E144">
        <v>3.26494595190822E-2</v>
      </c>
      <c r="F144">
        <v>2.0727627031399401E-3</v>
      </c>
      <c r="G144">
        <v>0.51154626601863695</v>
      </c>
      <c r="H144" s="1">
        <f t="shared" si="4"/>
        <v>0.29111508107611722</v>
      </c>
      <c r="I144">
        <v>3.6762598299251499</v>
      </c>
      <c r="J144">
        <v>-2.4642603648921</v>
      </c>
      <c r="K144" t="s">
        <v>1830</v>
      </c>
    </row>
    <row r="145" spans="1:11" x14ac:dyDescent="0.25">
      <c r="A145" t="s">
        <v>216</v>
      </c>
      <c r="B145">
        <v>2</v>
      </c>
      <c r="C145">
        <v>54</v>
      </c>
      <c r="D145">
        <v>1.38888888888888E-2</v>
      </c>
      <c r="E145">
        <v>1.1912640635340799E-2</v>
      </c>
      <c r="F145">
        <v>1.9762482535480501E-3</v>
      </c>
      <c r="G145">
        <v>0.51901590673812104</v>
      </c>
      <c r="H145" s="1">
        <f t="shared" si="4"/>
        <v>0.28481933174165969</v>
      </c>
      <c r="I145">
        <v>5.0663555361057702</v>
      </c>
      <c r="J145">
        <v>-3.32262107461167</v>
      </c>
      <c r="K145" t="s">
        <v>1831</v>
      </c>
    </row>
    <row r="146" spans="1:11" x14ac:dyDescent="0.25">
      <c r="A146" t="s">
        <v>262</v>
      </c>
      <c r="B146">
        <v>1</v>
      </c>
      <c r="C146">
        <v>23</v>
      </c>
      <c r="D146">
        <v>6.9444444444444397E-3</v>
      </c>
      <c r="E146">
        <v>5.0739024928303502E-3</v>
      </c>
      <c r="F146">
        <v>1.8705419516140799E-3</v>
      </c>
      <c r="G146">
        <v>0.52878028580791103</v>
      </c>
      <c r="H146" s="1">
        <f t="shared" si="4"/>
        <v>0.2767247447562266</v>
      </c>
      <c r="I146">
        <v>8.6774471545377505</v>
      </c>
      <c r="J146">
        <v>-5.5291154942881198</v>
      </c>
      <c r="K146" t="s">
        <v>196</v>
      </c>
    </row>
    <row r="147" spans="1:11" x14ac:dyDescent="0.25">
      <c r="A147" t="s">
        <v>522</v>
      </c>
      <c r="B147">
        <v>1</v>
      </c>
      <c r="C147">
        <v>23</v>
      </c>
      <c r="D147">
        <v>6.9444444444444397E-3</v>
      </c>
      <c r="E147">
        <v>5.0739024928303502E-3</v>
      </c>
      <c r="F147">
        <v>1.8705419516140799E-3</v>
      </c>
      <c r="G147">
        <v>0.52878028580791103</v>
      </c>
      <c r="H147" s="1">
        <f t="shared" si="4"/>
        <v>0.2767247447562266</v>
      </c>
      <c r="I147">
        <v>9.4041947892208508</v>
      </c>
      <c r="J147">
        <v>-5.99218620342661</v>
      </c>
      <c r="K147" t="s">
        <v>181</v>
      </c>
    </row>
    <row r="148" spans="1:11" x14ac:dyDescent="0.25">
      <c r="A148" t="s">
        <v>570</v>
      </c>
      <c r="B148">
        <v>1</v>
      </c>
      <c r="C148">
        <v>23</v>
      </c>
      <c r="D148">
        <v>6.9444444444444397E-3</v>
      </c>
      <c r="E148">
        <v>5.0739024928303502E-3</v>
      </c>
      <c r="F148">
        <v>1.8705419516140799E-3</v>
      </c>
      <c r="G148">
        <v>0.52878028580791103</v>
      </c>
      <c r="H148" s="1">
        <f t="shared" si="4"/>
        <v>0.2767247447562266</v>
      </c>
      <c r="I148">
        <v>9.4238096922519308</v>
      </c>
      <c r="J148">
        <v>-6.0046844719077299</v>
      </c>
      <c r="K148" t="s">
        <v>1832</v>
      </c>
    </row>
    <row r="149" spans="1:11" x14ac:dyDescent="0.25">
      <c r="A149" t="s">
        <v>261</v>
      </c>
      <c r="B149">
        <v>1</v>
      </c>
      <c r="C149">
        <v>24</v>
      </c>
      <c r="D149">
        <v>6.9444444444444397E-3</v>
      </c>
      <c r="E149">
        <v>5.2945069490403698E-3</v>
      </c>
      <c r="F149">
        <v>1.64993749540407E-3</v>
      </c>
      <c r="G149">
        <v>0.54336348780224697</v>
      </c>
      <c r="H149" s="1">
        <f t="shared" si="4"/>
        <v>0.26490954806528377</v>
      </c>
      <c r="I149">
        <v>9.0308966762763205</v>
      </c>
      <c r="J149">
        <v>-5.5086372422976799</v>
      </c>
      <c r="K149" t="s">
        <v>1833</v>
      </c>
    </row>
    <row r="150" spans="1:11" x14ac:dyDescent="0.25">
      <c r="A150" t="s">
        <v>263</v>
      </c>
      <c r="B150">
        <v>1</v>
      </c>
      <c r="C150">
        <v>24</v>
      </c>
      <c r="D150">
        <v>6.9444444444444397E-3</v>
      </c>
      <c r="E150">
        <v>5.2945069490403698E-3</v>
      </c>
      <c r="F150">
        <v>1.64993749540407E-3</v>
      </c>
      <c r="G150">
        <v>0.54336348780224697</v>
      </c>
      <c r="H150" s="1">
        <f t="shared" si="4"/>
        <v>0.26490954806528377</v>
      </c>
      <c r="I150">
        <v>9.30350361379727</v>
      </c>
      <c r="J150">
        <v>-5.67492114326196</v>
      </c>
      <c r="K150" t="s">
        <v>1135</v>
      </c>
    </row>
    <row r="151" spans="1:11" x14ac:dyDescent="0.25">
      <c r="A151" t="s">
        <v>266</v>
      </c>
      <c r="B151">
        <v>1</v>
      </c>
      <c r="C151">
        <v>24</v>
      </c>
      <c r="D151">
        <v>6.9444444444444397E-3</v>
      </c>
      <c r="E151">
        <v>5.2945069490403698E-3</v>
      </c>
      <c r="F151">
        <v>1.64993749540407E-3</v>
      </c>
      <c r="G151">
        <v>0.54336348780224697</v>
      </c>
      <c r="H151" s="1">
        <f t="shared" si="4"/>
        <v>0.26490954806528377</v>
      </c>
      <c r="I151">
        <v>10.119934612746601</v>
      </c>
      <c r="J151">
        <v>-6.1729250921271301</v>
      </c>
      <c r="K151" t="s">
        <v>1791</v>
      </c>
    </row>
    <row r="152" spans="1:11" x14ac:dyDescent="0.25">
      <c r="A152" t="s">
        <v>69</v>
      </c>
      <c r="B152">
        <v>3</v>
      </c>
      <c r="C152">
        <v>90</v>
      </c>
      <c r="D152">
        <v>2.0833333333333301E-2</v>
      </c>
      <c r="E152">
        <v>1.9854401058901301E-2</v>
      </c>
      <c r="F152" s="1">
        <v>9.7893227443193991E-4</v>
      </c>
      <c r="G152">
        <v>0.55066552378894795</v>
      </c>
      <c r="H152" s="1">
        <f t="shared" si="4"/>
        <v>0.25911211309002385</v>
      </c>
      <c r="I152">
        <v>4.6933431404702199</v>
      </c>
      <c r="J152">
        <v>-2.8001784716544398</v>
      </c>
      <c r="K152" t="s">
        <v>1834</v>
      </c>
    </row>
    <row r="153" spans="1:11" x14ac:dyDescent="0.25">
      <c r="A153" t="s">
        <v>255</v>
      </c>
      <c r="B153">
        <v>1</v>
      </c>
      <c r="C153">
        <v>26</v>
      </c>
      <c r="D153">
        <v>6.9444444444444397E-3</v>
      </c>
      <c r="E153">
        <v>5.7357158614604001E-3</v>
      </c>
      <c r="F153">
        <v>1.20872858298404E-3</v>
      </c>
      <c r="G153">
        <v>0.57119873866175497</v>
      </c>
      <c r="H153" s="1">
        <f t="shared" si="4"/>
        <v>0.24321276025296826</v>
      </c>
      <c r="I153">
        <v>8.8868905560045395</v>
      </c>
      <c r="J153">
        <v>-4.9768193524351396</v>
      </c>
      <c r="K153" t="s">
        <v>1427</v>
      </c>
    </row>
    <row r="154" spans="1:11" x14ac:dyDescent="0.25">
      <c r="A154" t="s">
        <v>469</v>
      </c>
      <c r="B154">
        <v>2</v>
      </c>
      <c r="C154">
        <v>61</v>
      </c>
      <c r="D154">
        <v>1.38888888888888E-2</v>
      </c>
      <c r="E154">
        <v>1.3456871828810901E-2</v>
      </c>
      <c r="F154" s="1">
        <v>4.3201706007794499E-4</v>
      </c>
      <c r="G154">
        <v>0.58327212162383102</v>
      </c>
      <c r="H154" s="1">
        <f t="shared" si="4"/>
        <v>0.23412878083773078</v>
      </c>
      <c r="I154">
        <v>4.9829315227670499</v>
      </c>
      <c r="J154">
        <v>-2.6863055623240499</v>
      </c>
      <c r="K154" t="s">
        <v>1835</v>
      </c>
    </row>
    <row r="155" spans="1:11" x14ac:dyDescent="0.25">
      <c r="A155" t="s">
        <v>251</v>
      </c>
      <c r="B155">
        <v>1</v>
      </c>
      <c r="C155">
        <v>27</v>
      </c>
      <c r="D155">
        <v>6.9444444444444397E-3</v>
      </c>
      <c r="E155">
        <v>5.9563203176704101E-3</v>
      </c>
      <c r="F155" s="1">
        <v>9.8812412677402699E-4</v>
      </c>
      <c r="G155">
        <v>0.58447774547679499</v>
      </c>
      <c r="H155" s="1">
        <f t="shared" si="4"/>
        <v>0.23323202034581114</v>
      </c>
      <c r="I155">
        <v>9.1534417286183594</v>
      </c>
      <c r="J155">
        <v>-4.9157329794461901</v>
      </c>
      <c r="K155" t="s">
        <v>1836</v>
      </c>
    </row>
    <row r="156" spans="1:11" x14ac:dyDescent="0.25">
      <c r="A156" t="s">
        <v>248</v>
      </c>
      <c r="B156">
        <v>1</v>
      </c>
      <c r="C156">
        <v>27</v>
      </c>
      <c r="D156">
        <v>6.9444444444444397E-3</v>
      </c>
      <c r="E156">
        <v>5.9563203176704101E-3</v>
      </c>
      <c r="F156" s="1">
        <v>9.8812412677402699E-4</v>
      </c>
      <c r="G156">
        <v>0.58447774547679499</v>
      </c>
      <c r="H156" s="1">
        <f t="shared" si="4"/>
        <v>0.23323202034581114</v>
      </c>
      <c r="I156">
        <v>9.6167820559213997</v>
      </c>
      <c r="J156">
        <v>-5.1645636810728597</v>
      </c>
      <c r="K156" t="s">
        <v>1809</v>
      </c>
    </row>
    <row r="157" spans="1:11" x14ac:dyDescent="0.25">
      <c r="A157" t="s">
        <v>67</v>
      </c>
      <c r="B157">
        <v>3</v>
      </c>
      <c r="C157">
        <v>95</v>
      </c>
      <c r="D157">
        <v>2.0833333333333301E-2</v>
      </c>
      <c r="E157">
        <v>2.09574233399514E-2</v>
      </c>
      <c r="F157" s="1">
        <v>-1.24090006618133E-4</v>
      </c>
      <c r="G157">
        <v>0.58658982252251302</v>
      </c>
      <c r="H157" s="1">
        <f t="shared" si="4"/>
        <v>0.23166547640602292</v>
      </c>
      <c r="I157">
        <v>4.65516473035294</v>
      </c>
      <c r="J157">
        <v>-2.48320206667045</v>
      </c>
      <c r="K157" t="s">
        <v>1837</v>
      </c>
    </row>
    <row r="158" spans="1:11" x14ac:dyDescent="0.25">
      <c r="A158" t="s">
        <v>20</v>
      </c>
      <c r="B158">
        <v>8</v>
      </c>
      <c r="C158">
        <v>267</v>
      </c>
      <c r="D158">
        <v>5.5555555555555497E-2</v>
      </c>
      <c r="E158">
        <v>5.8901389808074099E-2</v>
      </c>
      <c r="F158">
        <v>-3.3458342525185601E-3</v>
      </c>
      <c r="G158">
        <v>0.618883289292393</v>
      </c>
      <c r="H158" s="1">
        <f t="shared" si="4"/>
        <v>0.20839124370253426</v>
      </c>
      <c r="I158">
        <v>4.0108257788132304</v>
      </c>
      <c r="J158">
        <v>-1.9245489112782901</v>
      </c>
      <c r="K158" t="s">
        <v>1838</v>
      </c>
    </row>
    <row r="159" spans="1:11" x14ac:dyDescent="0.25">
      <c r="A159" t="s">
        <v>501</v>
      </c>
      <c r="B159">
        <v>1</v>
      </c>
      <c r="C159">
        <v>31</v>
      </c>
      <c r="D159">
        <v>6.9444444444444397E-3</v>
      </c>
      <c r="E159">
        <v>6.83873814251047E-3</v>
      </c>
      <c r="F159" s="1">
        <v>1.0570630193396501E-4</v>
      </c>
      <c r="G159">
        <v>0.63363214656395705</v>
      </c>
      <c r="H159" s="1">
        <f t="shared" si="4"/>
        <v>0.19816279745204848</v>
      </c>
      <c r="I159">
        <v>7.93185824344505</v>
      </c>
      <c r="J159">
        <v>-3.6192014497303999</v>
      </c>
      <c r="K159" t="s">
        <v>1774</v>
      </c>
    </row>
    <row r="160" spans="1:11" x14ac:dyDescent="0.25">
      <c r="A160" t="s">
        <v>259</v>
      </c>
      <c r="B160">
        <v>1</v>
      </c>
      <c r="C160">
        <v>31</v>
      </c>
      <c r="D160">
        <v>6.9444444444444397E-3</v>
      </c>
      <c r="E160">
        <v>6.83873814251047E-3</v>
      </c>
      <c r="F160" s="1">
        <v>1.0570630193396501E-4</v>
      </c>
      <c r="G160">
        <v>0.63363214656395705</v>
      </c>
      <c r="H160" s="1">
        <f t="shared" si="4"/>
        <v>0.19816279745204848</v>
      </c>
      <c r="I160">
        <v>9.8814995131821295</v>
      </c>
      <c r="J160">
        <v>-4.5087968375095402</v>
      </c>
      <c r="K160" t="s">
        <v>1839</v>
      </c>
    </row>
    <row r="161" spans="1:11" x14ac:dyDescent="0.25">
      <c r="A161" t="s">
        <v>234</v>
      </c>
      <c r="B161">
        <v>1</v>
      </c>
      <c r="C161">
        <v>32</v>
      </c>
      <c r="D161">
        <v>6.9444444444444397E-3</v>
      </c>
      <c r="E161">
        <v>7.0593425987204904E-3</v>
      </c>
      <c r="F161" s="1">
        <v>-1.14898154276049E-4</v>
      </c>
      <c r="G161">
        <v>0.64498994438979296</v>
      </c>
      <c r="H161" s="1">
        <f t="shared" si="4"/>
        <v>0.19044705610902241</v>
      </c>
      <c r="I161">
        <v>8.1564118710999001</v>
      </c>
      <c r="J161">
        <v>-3.5767542393267102</v>
      </c>
      <c r="K161" t="s">
        <v>1613</v>
      </c>
    </row>
    <row r="162" spans="1:11" x14ac:dyDescent="0.25">
      <c r="A162" t="s">
        <v>177</v>
      </c>
      <c r="B162">
        <v>3</v>
      </c>
      <c r="C162">
        <v>105</v>
      </c>
      <c r="D162">
        <v>2.0833333333333301E-2</v>
      </c>
      <c r="E162">
        <v>2.31634679020516E-2</v>
      </c>
      <c r="F162">
        <v>-2.3301345687182801E-3</v>
      </c>
      <c r="G162">
        <v>0.65278056376261495</v>
      </c>
      <c r="H162" s="1">
        <f t="shared" ref="H162:H193" si="5">-LOG10(G162)</f>
        <v>0.18523278497770662</v>
      </c>
      <c r="I162">
        <v>4.6263158003502598</v>
      </c>
      <c r="J162">
        <v>-1.9731896111821801</v>
      </c>
      <c r="K162" t="s">
        <v>1840</v>
      </c>
    </row>
    <row r="163" spans="1:11" x14ac:dyDescent="0.25">
      <c r="A163" t="s">
        <v>100</v>
      </c>
      <c r="B163">
        <v>2</v>
      </c>
      <c r="C163">
        <v>70</v>
      </c>
      <c r="D163">
        <v>1.38888888888888E-2</v>
      </c>
      <c r="E163">
        <v>1.5442311934701001E-2</v>
      </c>
      <c r="F163">
        <v>-1.5534230458121899E-3</v>
      </c>
      <c r="G163">
        <v>0.65635183328333702</v>
      </c>
      <c r="H163" s="1">
        <f t="shared" si="5"/>
        <v>0.18286329737335974</v>
      </c>
      <c r="I163">
        <v>5.0914295840131603</v>
      </c>
      <c r="J163">
        <v>-2.1437886983890402</v>
      </c>
      <c r="K163" t="s">
        <v>1841</v>
      </c>
    </row>
    <row r="164" spans="1:11" x14ac:dyDescent="0.25">
      <c r="A164" t="s">
        <v>44</v>
      </c>
      <c r="B164">
        <v>5</v>
      </c>
      <c r="C164">
        <v>177</v>
      </c>
      <c r="D164">
        <v>3.4722222222222203E-2</v>
      </c>
      <c r="E164">
        <v>3.9046988749172701E-2</v>
      </c>
      <c r="F164">
        <v>-4.32476652695051E-3</v>
      </c>
      <c r="G164">
        <v>0.66698762042464199</v>
      </c>
      <c r="H164" s="1">
        <f t="shared" si="5"/>
        <v>0.17588222669988274</v>
      </c>
      <c r="I164">
        <v>4.5328495621652198</v>
      </c>
      <c r="J164">
        <v>-1.8357306102424999</v>
      </c>
      <c r="K164" t="s">
        <v>1842</v>
      </c>
    </row>
    <row r="165" spans="1:11" x14ac:dyDescent="0.25">
      <c r="A165" t="s">
        <v>507</v>
      </c>
      <c r="B165">
        <v>1</v>
      </c>
      <c r="C165">
        <v>35</v>
      </c>
      <c r="D165">
        <v>6.9444444444444397E-3</v>
      </c>
      <c r="E165">
        <v>7.7211559673505403E-3</v>
      </c>
      <c r="F165" s="1">
        <v>-7.7671152290609605E-4</v>
      </c>
      <c r="G165">
        <v>0.67700739307844204</v>
      </c>
      <c r="H165" s="1">
        <f t="shared" si="5"/>
        <v>0.16940658869204861</v>
      </c>
      <c r="I165">
        <v>8.4180641653943393</v>
      </c>
      <c r="J165">
        <v>-3.2836602652665499</v>
      </c>
      <c r="K165" t="s">
        <v>1809</v>
      </c>
    </row>
    <row r="166" spans="1:11" x14ac:dyDescent="0.25">
      <c r="A166" t="s">
        <v>192</v>
      </c>
      <c r="B166">
        <v>2</v>
      </c>
      <c r="C166">
        <v>75</v>
      </c>
      <c r="D166">
        <v>1.38888888888888E-2</v>
      </c>
      <c r="E166">
        <v>1.6545334215751099E-2</v>
      </c>
      <c r="F166">
        <v>-2.6564453268622698E-3</v>
      </c>
      <c r="G166">
        <v>0.69236693024706897</v>
      </c>
      <c r="H166" s="1">
        <f t="shared" si="5"/>
        <v>0.1596636836536616</v>
      </c>
      <c r="I166">
        <v>5.3094637508233902</v>
      </c>
      <c r="J166">
        <v>-1.9519671006800701</v>
      </c>
      <c r="K166" t="s">
        <v>1843</v>
      </c>
    </row>
    <row r="167" spans="1:11" x14ac:dyDescent="0.25">
      <c r="A167" t="s">
        <v>98</v>
      </c>
      <c r="B167">
        <v>1</v>
      </c>
      <c r="C167">
        <v>38</v>
      </c>
      <c r="D167">
        <v>6.9444444444444397E-3</v>
      </c>
      <c r="E167">
        <v>8.3829693359805807E-3</v>
      </c>
      <c r="F167">
        <v>-1.4385248915361401E-3</v>
      </c>
      <c r="G167">
        <v>0.70615551339557503</v>
      </c>
      <c r="H167" s="1">
        <f t="shared" si="5"/>
        <v>0.15109964572984652</v>
      </c>
      <c r="I167">
        <v>7.8505404798348604</v>
      </c>
      <c r="J167">
        <v>-2.7313584093732901</v>
      </c>
      <c r="K167" t="s">
        <v>1809</v>
      </c>
    </row>
    <row r="168" spans="1:11" x14ac:dyDescent="0.25">
      <c r="A168" t="s">
        <v>475</v>
      </c>
      <c r="B168">
        <v>1</v>
      </c>
      <c r="C168">
        <v>40</v>
      </c>
      <c r="D168">
        <v>6.9444444444444397E-3</v>
      </c>
      <c r="E168">
        <v>8.8241782484006093E-3</v>
      </c>
      <c r="F168">
        <v>-1.8797338039561701E-3</v>
      </c>
      <c r="G168">
        <v>0.724120650724001</v>
      </c>
      <c r="H168" s="1">
        <f t="shared" si="5"/>
        <v>0.14018906698208258</v>
      </c>
      <c r="I168">
        <v>7.50617914560587</v>
      </c>
      <c r="J168">
        <v>-2.4229740299976101</v>
      </c>
      <c r="K168" t="s">
        <v>1844</v>
      </c>
    </row>
    <row r="169" spans="1:11" x14ac:dyDescent="0.25">
      <c r="A169" t="s">
        <v>167</v>
      </c>
      <c r="B169">
        <v>17</v>
      </c>
      <c r="C169">
        <v>600</v>
      </c>
      <c r="D169">
        <v>0.118055555555555</v>
      </c>
      <c r="E169">
        <v>0.13236267372600899</v>
      </c>
      <c r="F169">
        <v>-1.43071181704537E-2</v>
      </c>
      <c r="G169">
        <v>0.72789636369099597</v>
      </c>
      <c r="H169" s="1">
        <f t="shared" si="5"/>
        <v>0.13793045019395764</v>
      </c>
      <c r="I169">
        <v>4.6971956689501599</v>
      </c>
      <c r="J169">
        <v>-1.49181336688439</v>
      </c>
      <c r="K169" t="s">
        <v>1845</v>
      </c>
    </row>
    <row r="170" spans="1:11" x14ac:dyDescent="0.25">
      <c r="A170" t="s">
        <v>26</v>
      </c>
      <c r="B170">
        <v>1</v>
      </c>
      <c r="C170">
        <v>41</v>
      </c>
      <c r="D170">
        <v>6.9444444444444397E-3</v>
      </c>
      <c r="E170">
        <v>9.0447827046106297E-3</v>
      </c>
      <c r="F170">
        <v>-2.10033826016618E-3</v>
      </c>
      <c r="G170">
        <v>0.73268981082689399</v>
      </c>
      <c r="H170" s="1">
        <f t="shared" si="5"/>
        <v>0.1350798479484025</v>
      </c>
      <c r="I170">
        <v>7.4967968137129901</v>
      </c>
      <c r="J170">
        <v>-2.3317500357326901</v>
      </c>
      <c r="K170" t="s">
        <v>1846</v>
      </c>
    </row>
    <row r="171" spans="1:11" x14ac:dyDescent="0.25">
      <c r="A171" t="s">
        <v>149</v>
      </c>
      <c r="B171">
        <v>1</v>
      </c>
      <c r="C171">
        <v>41</v>
      </c>
      <c r="D171">
        <v>6.9444444444444397E-3</v>
      </c>
      <c r="E171">
        <v>9.0447827046106297E-3</v>
      </c>
      <c r="F171">
        <v>-2.10033826016618E-3</v>
      </c>
      <c r="G171">
        <v>0.73268981082689399</v>
      </c>
      <c r="H171" s="1">
        <f t="shared" si="5"/>
        <v>0.1350798479484025</v>
      </c>
      <c r="I171">
        <v>7.5367404177295203</v>
      </c>
      <c r="J171">
        <v>-2.3441738084995398</v>
      </c>
      <c r="K171" t="s">
        <v>1827</v>
      </c>
    </row>
    <row r="172" spans="1:11" x14ac:dyDescent="0.25">
      <c r="A172" t="s">
        <v>156</v>
      </c>
      <c r="B172">
        <v>1</v>
      </c>
      <c r="C172">
        <v>41</v>
      </c>
      <c r="D172">
        <v>6.9444444444444397E-3</v>
      </c>
      <c r="E172">
        <v>9.0447827046106297E-3</v>
      </c>
      <c r="F172">
        <v>-2.10033826016618E-3</v>
      </c>
      <c r="G172">
        <v>0.73268981082689399</v>
      </c>
      <c r="H172" s="1">
        <f t="shared" si="5"/>
        <v>0.1350798479484025</v>
      </c>
      <c r="I172">
        <v>7.6476335297551197</v>
      </c>
      <c r="J172">
        <v>-2.3786652085405802</v>
      </c>
      <c r="K172" t="s">
        <v>1847</v>
      </c>
    </row>
    <row r="173" spans="1:11" x14ac:dyDescent="0.25">
      <c r="A173" t="s">
        <v>109</v>
      </c>
      <c r="B173">
        <v>1</v>
      </c>
      <c r="C173">
        <v>42</v>
      </c>
      <c r="D173">
        <v>6.9444444444444397E-3</v>
      </c>
      <c r="E173">
        <v>9.2653871608206397E-3</v>
      </c>
      <c r="F173">
        <v>-2.3209427163762E-3</v>
      </c>
      <c r="G173">
        <v>0.74099459340338703</v>
      </c>
      <c r="H173" s="1">
        <f t="shared" si="5"/>
        <v>0.13018496079751535</v>
      </c>
      <c r="I173">
        <v>7.5640603123242496</v>
      </c>
      <c r="J173">
        <v>-2.2674174696268401</v>
      </c>
      <c r="K173" t="s">
        <v>743</v>
      </c>
    </row>
    <row r="174" spans="1:11" x14ac:dyDescent="0.25">
      <c r="A174" t="s">
        <v>1076</v>
      </c>
      <c r="B174">
        <v>1</v>
      </c>
      <c r="C174">
        <v>42</v>
      </c>
      <c r="D174">
        <v>6.9444444444444397E-3</v>
      </c>
      <c r="E174">
        <v>9.2653871608206397E-3</v>
      </c>
      <c r="F174">
        <v>-2.3209427163762E-3</v>
      </c>
      <c r="G174">
        <v>0.74099459340338703</v>
      </c>
      <c r="H174" s="1">
        <f t="shared" si="5"/>
        <v>0.13018496079751535</v>
      </c>
      <c r="I174">
        <v>7.6774784811952301</v>
      </c>
      <c r="J174">
        <v>-2.3014159211003302</v>
      </c>
      <c r="K174" t="s">
        <v>1848</v>
      </c>
    </row>
    <row r="175" spans="1:11" x14ac:dyDescent="0.25">
      <c r="A175" t="s">
        <v>158</v>
      </c>
      <c r="B175">
        <v>1</v>
      </c>
      <c r="C175">
        <v>42</v>
      </c>
      <c r="D175">
        <v>6.9444444444444397E-3</v>
      </c>
      <c r="E175">
        <v>9.2653871608206397E-3</v>
      </c>
      <c r="F175">
        <v>-2.3209427163762E-3</v>
      </c>
      <c r="G175">
        <v>0.74099459340338703</v>
      </c>
      <c r="H175" s="1">
        <f t="shared" si="5"/>
        <v>0.13018496079751535</v>
      </c>
      <c r="I175">
        <v>8.0060707628903192</v>
      </c>
      <c r="J175">
        <v>-2.39991538423735</v>
      </c>
      <c r="K175" t="s">
        <v>353</v>
      </c>
    </row>
    <row r="176" spans="1:11" x14ac:dyDescent="0.25">
      <c r="A176" t="s">
        <v>122</v>
      </c>
      <c r="B176">
        <v>2</v>
      </c>
      <c r="C176">
        <v>85</v>
      </c>
      <c r="D176">
        <v>1.38888888888888E-2</v>
      </c>
      <c r="E176">
        <v>1.87513787778513E-2</v>
      </c>
      <c r="F176">
        <v>-4.8624898889624204E-3</v>
      </c>
      <c r="G176">
        <v>0.75511420307947397</v>
      </c>
      <c r="H176" s="1">
        <f t="shared" si="5"/>
        <v>0.12198736093177527</v>
      </c>
      <c r="I176">
        <v>5.7034498217324998</v>
      </c>
      <c r="J176">
        <v>-1.6020207968355999</v>
      </c>
      <c r="K176" t="s">
        <v>1849</v>
      </c>
    </row>
    <row r="177" spans="1:11" x14ac:dyDescent="0.25">
      <c r="A177" t="s">
        <v>113</v>
      </c>
      <c r="B177">
        <v>1</v>
      </c>
      <c r="C177">
        <v>44</v>
      </c>
      <c r="D177">
        <v>6.9444444444444397E-3</v>
      </c>
      <c r="E177">
        <v>9.7065960732406701E-3</v>
      </c>
      <c r="F177">
        <v>-2.7621516287962299E-3</v>
      </c>
      <c r="G177">
        <v>0.75684318474507395</v>
      </c>
      <c r="H177" s="1">
        <f t="shared" si="5"/>
        <v>0.12099409547332278</v>
      </c>
      <c r="I177">
        <v>6.7716295852411301</v>
      </c>
      <c r="J177">
        <v>-1.8865705890528901</v>
      </c>
      <c r="K177" t="s">
        <v>535</v>
      </c>
    </row>
    <row r="178" spans="1:11" x14ac:dyDescent="0.25">
      <c r="A178" t="s">
        <v>75</v>
      </c>
      <c r="B178">
        <v>2</v>
      </c>
      <c r="C178">
        <v>87</v>
      </c>
      <c r="D178">
        <v>1.38888888888888E-2</v>
      </c>
      <c r="E178">
        <v>1.9192587690271299E-2</v>
      </c>
      <c r="F178">
        <v>-5.3036988013824499E-3</v>
      </c>
      <c r="G178">
        <v>0.766263997873459</v>
      </c>
      <c r="H178" s="1">
        <f t="shared" si="5"/>
        <v>0.1156215788439366</v>
      </c>
      <c r="I178">
        <v>5.8415443202876496</v>
      </c>
      <c r="J178">
        <v>-1.55518572153755</v>
      </c>
      <c r="K178" t="s">
        <v>1850</v>
      </c>
    </row>
    <row r="179" spans="1:11" x14ac:dyDescent="0.25">
      <c r="A179" t="s">
        <v>130</v>
      </c>
      <c r="B179">
        <v>1</v>
      </c>
      <c r="C179">
        <v>48</v>
      </c>
      <c r="D179">
        <v>6.9444444444444397E-3</v>
      </c>
      <c r="E179">
        <v>1.05890138980807E-2</v>
      </c>
      <c r="F179">
        <v>-3.6445694536362898E-3</v>
      </c>
      <c r="G179">
        <v>0.78570818784375296</v>
      </c>
      <c r="H179" s="1">
        <f t="shared" si="5"/>
        <v>0.10473872106048611</v>
      </c>
      <c r="I179">
        <v>7.1430712587824203</v>
      </c>
      <c r="J179">
        <v>-1.7226931938210801</v>
      </c>
      <c r="K179" t="s">
        <v>1640</v>
      </c>
    </row>
    <row r="180" spans="1:11" x14ac:dyDescent="0.25">
      <c r="A180" t="s">
        <v>163</v>
      </c>
      <c r="B180">
        <v>2</v>
      </c>
      <c r="C180">
        <v>95</v>
      </c>
      <c r="D180">
        <v>1.38888888888888E-2</v>
      </c>
      <c r="E180">
        <v>2.09574233399514E-2</v>
      </c>
      <c r="F180">
        <v>-7.0685344510625697E-3</v>
      </c>
      <c r="G180">
        <v>0.80658196476127098</v>
      </c>
      <c r="H180" s="1">
        <f t="shared" si="5"/>
        <v>9.335149307998461E-2</v>
      </c>
      <c r="I180">
        <v>5.4199458562187601</v>
      </c>
      <c r="J180">
        <v>-1.1650160413583299</v>
      </c>
      <c r="K180" t="s">
        <v>1851</v>
      </c>
    </row>
    <row r="181" spans="1:11" x14ac:dyDescent="0.25">
      <c r="A181" t="s">
        <v>22</v>
      </c>
      <c r="B181">
        <v>2</v>
      </c>
      <c r="C181">
        <v>99</v>
      </c>
      <c r="D181">
        <v>1.38888888888888E-2</v>
      </c>
      <c r="E181">
        <v>2.1839841164791499E-2</v>
      </c>
      <c r="F181">
        <v>-7.95095227590264E-3</v>
      </c>
      <c r="G181">
        <v>0.824342717369833</v>
      </c>
      <c r="H181" s="1">
        <f t="shared" si="5"/>
        <v>8.3892194469881914E-2</v>
      </c>
      <c r="I181">
        <v>5.5125024159129499</v>
      </c>
      <c r="J181">
        <v>-1.06484411836134</v>
      </c>
      <c r="K181" t="s">
        <v>1852</v>
      </c>
    </row>
    <row r="182" spans="1:11" x14ac:dyDescent="0.25">
      <c r="A182" t="s">
        <v>61</v>
      </c>
      <c r="B182">
        <v>2</v>
      </c>
      <c r="C182">
        <v>102</v>
      </c>
      <c r="D182">
        <v>1.38888888888888E-2</v>
      </c>
      <c r="E182">
        <v>2.2501654533421501E-2</v>
      </c>
      <c r="F182">
        <v>-8.6127656445326804E-3</v>
      </c>
      <c r="G182">
        <v>0.83669458407991304</v>
      </c>
      <c r="H182" s="1">
        <f t="shared" si="5"/>
        <v>7.7433042191317414E-2</v>
      </c>
      <c r="I182">
        <v>5.71238270028981</v>
      </c>
      <c r="J182">
        <v>-1.0184959493522401</v>
      </c>
      <c r="K182" t="s">
        <v>1850</v>
      </c>
    </row>
    <row r="183" spans="1:11" x14ac:dyDescent="0.25">
      <c r="A183" t="s">
        <v>467</v>
      </c>
      <c r="B183">
        <v>1</v>
      </c>
      <c r="C183">
        <v>59</v>
      </c>
      <c r="D183">
        <v>6.9444444444444397E-3</v>
      </c>
      <c r="E183">
        <v>1.30156629163909E-2</v>
      </c>
      <c r="F183">
        <v>-6.07121847194646E-3</v>
      </c>
      <c r="G183">
        <v>0.84870159017120095</v>
      </c>
      <c r="H183" s="1">
        <f t="shared" si="5"/>
        <v>7.1244984105977974E-2</v>
      </c>
      <c r="I183">
        <v>6.8817810351710902</v>
      </c>
      <c r="J183">
        <v>-1.12893992648243</v>
      </c>
      <c r="K183" t="s">
        <v>1809</v>
      </c>
    </row>
    <row r="184" spans="1:11" x14ac:dyDescent="0.25">
      <c r="A184" t="s">
        <v>36</v>
      </c>
      <c r="B184">
        <v>4</v>
      </c>
      <c r="C184">
        <v>193</v>
      </c>
      <c r="D184">
        <v>2.77777777777777E-2</v>
      </c>
      <c r="E184">
        <v>4.2576660048532902E-2</v>
      </c>
      <c r="F184">
        <v>-1.4798882270755201E-2</v>
      </c>
      <c r="G184">
        <v>0.86423340188575604</v>
      </c>
      <c r="H184" s="1">
        <f t="shared" si="5"/>
        <v>6.3368952588155725E-2</v>
      </c>
      <c r="I184">
        <v>5.3821158189534497</v>
      </c>
      <c r="J184">
        <v>-0.78531746629744403</v>
      </c>
      <c r="K184" t="s">
        <v>1853</v>
      </c>
    </row>
    <row r="185" spans="1:11" x14ac:dyDescent="0.25">
      <c r="A185" t="s">
        <v>84</v>
      </c>
      <c r="B185">
        <v>3</v>
      </c>
      <c r="C185">
        <v>162</v>
      </c>
      <c r="D185">
        <v>2.0833333333333301E-2</v>
      </c>
      <c r="E185">
        <v>3.5737921906022499E-2</v>
      </c>
      <c r="F185">
        <v>-1.4904588572689101E-2</v>
      </c>
      <c r="G185">
        <v>0.89009990323083499</v>
      </c>
      <c r="H185" s="1">
        <f t="shared" si="5"/>
        <v>5.0561246178771162E-2</v>
      </c>
      <c r="I185">
        <v>5.4514802517445302</v>
      </c>
      <c r="J185">
        <v>-0.63466989918735695</v>
      </c>
      <c r="K185" t="s">
        <v>1854</v>
      </c>
    </row>
    <row r="186" spans="1:11" x14ac:dyDescent="0.25">
      <c r="A186" t="s">
        <v>38</v>
      </c>
      <c r="B186">
        <v>1</v>
      </c>
      <c r="C186">
        <v>76</v>
      </c>
      <c r="D186">
        <v>6.9444444444444397E-3</v>
      </c>
      <c r="E186">
        <v>1.6765938671961099E-2</v>
      </c>
      <c r="F186">
        <v>-9.8214942275167295E-3</v>
      </c>
      <c r="G186">
        <v>0.911796681120567</v>
      </c>
      <c r="H186" s="1">
        <f t="shared" si="5"/>
        <v>4.0101992934283619E-2</v>
      </c>
      <c r="I186">
        <v>6.3196119152475498</v>
      </c>
      <c r="J186">
        <v>-0.58354191207321504</v>
      </c>
      <c r="K186" t="s">
        <v>1855</v>
      </c>
    </row>
    <row r="187" spans="1:11" x14ac:dyDescent="0.25">
      <c r="A187" t="s">
        <v>48</v>
      </c>
      <c r="B187">
        <v>1</v>
      </c>
      <c r="C187">
        <v>77</v>
      </c>
      <c r="D187">
        <v>6.9444444444444397E-3</v>
      </c>
      <c r="E187">
        <v>1.6986543128171099E-2</v>
      </c>
      <c r="F187">
        <v>-1.00420986837267E-2</v>
      </c>
      <c r="G187">
        <v>0.91455782849188305</v>
      </c>
      <c r="H187" s="1">
        <f t="shared" si="5"/>
        <v>3.8788828404192857E-2</v>
      </c>
      <c r="I187">
        <v>6.6452511601518003</v>
      </c>
      <c r="J187">
        <v>-0.59351780345970995</v>
      </c>
      <c r="K187" t="s">
        <v>1704</v>
      </c>
    </row>
    <row r="188" spans="1:11" x14ac:dyDescent="0.25">
      <c r="A188" t="s">
        <v>80</v>
      </c>
      <c r="B188">
        <v>13</v>
      </c>
      <c r="C188">
        <v>567</v>
      </c>
      <c r="D188">
        <v>9.0277777777777707E-2</v>
      </c>
      <c r="E188">
        <v>0.125082726671078</v>
      </c>
      <c r="F188">
        <v>-3.4804948893300901E-2</v>
      </c>
      <c r="G188">
        <v>0.92062333576264199</v>
      </c>
      <c r="H188" s="1">
        <f t="shared" si="5"/>
        <v>3.5918020899245749E-2</v>
      </c>
      <c r="I188">
        <v>5.3336319590280397</v>
      </c>
      <c r="J188">
        <v>-0.44111429492196702</v>
      </c>
      <c r="K188" t="s">
        <v>1856</v>
      </c>
    </row>
    <row r="189" spans="1:11" x14ac:dyDescent="0.25">
      <c r="A189" t="s">
        <v>106</v>
      </c>
      <c r="B189">
        <v>14</v>
      </c>
      <c r="C189">
        <v>606</v>
      </c>
      <c r="D189">
        <v>9.7222222222222196E-2</v>
      </c>
      <c r="E189">
        <v>0.13368630046326899</v>
      </c>
      <c r="F189">
        <v>-3.6464078241047103E-2</v>
      </c>
      <c r="G189">
        <v>0.92341603825667096</v>
      </c>
      <c r="H189" s="1">
        <f t="shared" si="5"/>
        <v>3.4602586720243786E-2</v>
      </c>
      <c r="I189">
        <v>5.4053403758955803</v>
      </c>
      <c r="J189">
        <v>-0.43067265853732001</v>
      </c>
      <c r="K189" t="s">
        <v>1857</v>
      </c>
    </row>
    <row r="190" spans="1:11" x14ac:dyDescent="0.25">
      <c r="A190" t="s">
        <v>188</v>
      </c>
      <c r="B190">
        <v>1</v>
      </c>
      <c r="C190">
        <v>86</v>
      </c>
      <c r="D190">
        <v>6.9444444444444397E-3</v>
      </c>
      <c r="E190">
        <v>1.8971983234061299E-2</v>
      </c>
      <c r="F190">
        <v>-1.20275387896168E-2</v>
      </c>
      <c r="G190">
        <v>0.93584641303395999</v>
      </c>
      <c r="H190" s="1">
        <f t="shared" si="5"/>
        <v>2.8795419899672603E-2</v>
      </c>
      <c r="I190">
        <v>6.2310182714035998</v>
      </c>
      <c r="J190">
        <v>-0.41314084107466897</v>
      </c>
      <c r="K190" t="s">
        <v>1613</v>
      </c>
    </row>
    <row r="191" spans="1:11" x14ac:dyDescent="0.25">
      <c r="A191" t="s">
        <v>71</v>
      </c>
      <c r="B191">
        <v>2</v>
      </c>
      <c r="C191">
        <v>139</v>
      </c>
      <c r="D191">
        <v>1.38888888888888E-2</v>
      </c>
      <c r="E191">
        <v>3.0664019413192099E-2</v>
      </c>
      <c r="F191">
        <v>-1.6775130524303201E-2</v>
      </c>
      <c r="G191">
        <v>0.93615169304642598</v>
      </c>
      <c r="H191" s="1">
        <f t="shared" si="5"/>
        <v>2.8653772933691177E-2</v>
      </c>
      <c r="I191">
        <v>5.8826466959720296</v>
      </c>
      <c r="J191">
        <v>-0.38812379548737003</v>
      </c>
      <c r="K191" t="s">
        <v>1624</v>
      </c>
    </row>
    <row r="192" spans="1:11" x14ac:dyDescent="0.25">
      <c r="A192" t="s">
        <v>175</v>
      </c>
      <c r="B192">
        <v>1</v>
      </c>
      <c r="C192">
        <v>92</v>
      </c>
      <c r="D192">
        <v>6.9444444444444397E-3</v>
      </c>
      <c r="E192">
        <v>2.0295609971321401E-2</v>
      </c>
      <c r="F192">
        <v>-1.33511655268769E-2</v>
      </c>
      <c r="G192">
        <v>0.94701955821129402</v>
      </c>
      <c r="H192" s="1">
        <f t="shared" si="5"/>
        <v>2.3641051687825446E-2</v>
      </c>
      <c r="I192">
        <v>6.3063501691913704</v>
      </c>
      <c r="J192">
        <v>-0.34328953400008899</v>
      </c>
      <c r="K192" t="s">
        <v>1640</v>
      </c>
    </row>
    <row r="193" spans="1:11" x14ac:dyDescent="0.25">
      <c r="A193" t="s">
        <v>96</v>
      </c>
      <c r="B193">
        <v>1</v>
      </c>
      <c r="C193">
        <v>121</v>
      </c>
      <c r="D193">
        <v>6.9444444444444397E-3</v>
      </c>
      <c r="E193">
        <v>2.6693139201411802E-2</v>
      </c>
      <c r="F193">
        <v>-1.9748694756967399E-2</v>
      </c>
      <c r="G193">
        <v>0.97906488958011095</v>
      </c>
      <c r="H193" s="1">
        <f t="shared" si="5"/>
        <v>9.1885234648183198E-3</v>
      </c>
      <c r="I193">
        <v>5.6839968235446898</v>
      </c>
      <c r="J193">
        <v>-0.120258350873373</v>
      </c>
      <c r="K193" t="s">
        <v>1844</v>
      </c>
    </row>
    <row r="194" spans="1:11" x14ac:dyDescent="0.25">
      <c r="A194" t="s">
        <v>137</v>
      </c>
      <c r="B194">
        <v>1</v>
      </c>
      <c r="C194">
        <v>145</v>
      </c>
      <c r="D194">
        <v>6.9444444444444397E-3</v>
      </c>
      <c r="E194">
        <v>3.1987646150452201E-2</v>
      </c>
      <c r="F194">
        <v>-2.5043201706007798E-2</v>
      </c>
      <c r="G194">
        <v>0.99033545523448197</v>
      </c>
      <c r="H194" s="1">
        <f t="shared" ref="H194:H225" si="6">-LOG10(G194)</f>
        <v>4.2176723919599285E-3</v>
      </c>
      <c r="I194">
        <v>5.9220599321496001</v>
      </c>
      <c r="J194">
        <v>-5.7512378628201202E-2</v>
      </c>
      <c r="K194" t="s">
        <v>1858</v>
      </c>
    </row>
    <row r="195" spans="1:11" x14ac:dyDescent="0.25">
      <c r="A195" t="s">
        <v>111</v>
      </c>
      <c r="B195">
        <v>2</v>
      </c>
      <c r="C195">
        <v>275</v>
      </c>
      <c r="D195">
        <v>1.38888888888888E-2</v>
      </c>
      <c r="E195">
        <v>6.06662254577542E-2</v>
      </c>
      <c r="F195">
        <v>-4.6777336568865298E-2</v>
      </c>
      <c r="G195">
        <v>0.99863172679586298</v>
      </c>
      <c r="H195" s="1">
        <f t="shared" si="6"/>
        <v>5.9464041039853993E-4</v>
      </c>
      <c r="I195">
        <v>5.8379972471263999</v>
      </c>
      <c r="J195">
        <v>-7.9934450553500892E-3</v>
      </c>
      <c r="K195" t="s">
        <v>1859</v>
      </c>
    </row>
  </sheetData>
  <autoFilter ref="A1:K1" xr:uid="{00000000-0009-0000-0000-00000A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8"/>
  <sheetViews>
    <sheetView workbookViewId="0">
      <selection activeCell="I25" sqref="I2:I25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5">
      <c r="A2" t="s">
        <v>10</v>
      </c>
      <c r="B2">
        <v>31</v>
      </c>
      <c r="C2">
        <v>521</v>
      </c>
      <c r="D2">
        <v>0.21379310344827501</v>
      </c>
      <c r="E2">
        <v>0.114934921685418</v>
      </c>
      <c r="F2">
        <v>9.8858181762857794E-2</v>
      </c>
      <c r="G2" s="1">
        <v>5.9933614016610302E-4</v>
      </c>
      <c r="H2">
        <v>-2.2394715534321601</v>
      </c>
      <c r="I2">
        <v>16.616180095681202</v>
      </c>
      <c r="J2" t="s">
        <v>11</v>
      </c>
      <c r="K2" t="s">
        <v>202</v>
      </c>
      <c r="L2">
        <f>VLOOKUP(K2,A:J,7,FALSE)</f>
        <v>0.51755063765023901</v>
      </c>
    </row>
    <row r="3" spans="1:12" x14ac:dyDescent="0.25">
      <c r="A3" t="s">
        <v>12</v>
      </c>
      <c r="B3">
        <v>13</v>
      </c>
      <c r="C3">
        <v>148</v>
      </c>
      <c r="D3">
        <v>8.9655172413793102E-2</v>
      </c>
      <c r="E3">
        <v>3.26494595190822E-2</v>
      </c>
      <c r="F3">
        <v>5.7005712894710799E-2</v>
      </c>
      <c r="G3">
        <v>1.30813974206568E-3</v>
      </c>
      <c r="H3">
        <v>-2.1005065658408402</v>
      </c>
      <c r="I3">
        <v>13.9455764761399</v>
      </c>
      <c r="J3" t="s">
        <v>13</v>
      </c>
      <c r="K3" t="s">
        <v>196</v>
      </c>
      <c r="L3">
        <f t="shared" ref="L3:L16" si="0">VLOOKUP(K3,A:J,7,FALSE)</f>
        <v>0.45392074857502701</v>
      </c>
    </row>
    <row r="4" spans="1:12" x14ac:dyDescent="0.25">
      <c r="A4" t="s">
        <v>14</v>
      </c>
      <c r="B4">
        <v>3</v>
      </c>
      <c r="C4">
        <v>10</v>
      </c>
      <c r="D4">
        <v>2.0689655172413699E-2</v>
      </c>
      <c r="E4">
        <v>2.2060445621001502E-3</v>
      </c>
      <c r="F4">
        <v>1.8483610610313599E-2</v>
      </c>
      <c r="G4">
        <v>6.6388437672202701E-3</v>
      </c>
      <c r="H4">
        <v>-1.5695124126447599</v>
      </c>
      <c r="I4">
        <v>7.8708182539123497</v>
      </c>
      <c r="J4" t="s">
        <v>15</v>
      </c>
      <c r="K4" t="s">
        <v>139</v>
      </c>
      <c r="L4">
        <f t="shared" si="0"/>
        <v>0.32068890643841702</v>
      </c>
    </row>
    <row r="5" spans="1:12" x14ac:dyDescent="0.25">
      <c r="A5" t="s">
        <v>16</v>
      </c>
      <c r="B5">
        <v>6</v>
      </c>
      <c r="C5">
        <v>63</v>
      </c>
      <c r="D5">
        <v>4.1379310344827502E-2</v>
      </c>
      <c r="E5">
        <v>1.38980807412309E-2</v>
      </c>
      <c r="F5">
        <v>2.7481229603596599E-2</v>
      </c>
      <c r="G5">
        <v>1.9282769962739699E-2</v>
      </c>
      <c r="H5">
        <v>-1.74694151409276</v>
      </c>
      <c r="I5">
        <v>6.8978742631138399</v>
      </c>
      <c r="J5" t="s">
        <v>17</v>
      </c>
      <c r="K5" t="s">
        <v>56</v>
      </c>
      <c r="L5">
        <f t="shared" si="0"/>
        <v>0.161652513492793</v>
      </c>
    </row>
    <row r="6" spans="1:12" x14ac:dyDescent="0.25">
      <c r="A6" t="s">
        <v>18</v>
      </c>
      <c r="B6">
        <v>6</v>
      </c>
      <c r="C6">
        <v>70</v>
      </c>
      <c r="D6">
        <v>4.1379310344827502E-2</v>
      </c>
      <c r="E6">
        <v>1.5442311934701001E-2</v>
      </c>
      <c r="F6">
        <v>2.5936998410126502E-2</v>
      </c>
      <c r="G6">
        <v>2.95166374811777E-2</v>
      </c>
      <c r="H6">
        <v>-1.7732657649505801</v>
      </c>
      <c r="I6">
        <v>6.2468627508586598</v>
      </c>
      <c r="J6" t="s">
        <v>19</v>
      </c>
      <c r="K6" t="s">
        <v>173</v>
      </c>
      <c r="L6">
        <f t="shared" si="0"/>
        <v>0.62888491757029696</v>
      </c>
    </row>
    <row r="7" spans="1:12" x14ac:dyDescent="0.25">
      <c r="A7" t="s">
        <v>20</v>
      </c>
      <c r="B7">
        <v>14</v>
      </c>
      <c r="C7">
        <v>267</v>
      </c>
      <c r="D7">
        <v>9.6551724137931005E-2</v>
      </c>
      <c r="E7">
        <v>5.8901389808074099E-2</v>
      </c>
      <c r="F7">
        <v>3.7650334329856899E-2</v>
      </c>
      <c r="G7">
        <v>5.1563305942715097E-2</v>
      </c>
      <c r="H7">
        <v>-1.7757970043305999</v>
      </c>
      <c r="I7">
        <v>5.2651404216669802</v>
      </c>
      <c r="J7" t="s">
        <v>21</v>
      </c>
      <c r="K7" t="s">
        <v>464</v>
      </c>
      <c r="L7" t="e">
        <f t="shared" si="0"/>
        <v>#N/A</v>
      </c>
    </row>
    <row r="8" spans="1:12" x14ac:dyDescent="0.25">
      <c r="A8" t="s">
        <v>22</v>
      </c>
      <c r="B8">
        <v>7</v>
      </c>
      <c r="C8">
        <v>99</v>
      </c>
      <c r="D8">
        <v>4.8275862068965503E-2</v>
      </c>
      <c r="E8">
        <v>2.1839841164791499E-2</v>
      </c>
      <c r="F8">
        <v>2.64360209041739E-2</v>
      </c>
      <c r="G8">
        <v>4.5256114609156399E-2</v>
      </c>
      <c r="H8">
        <v>-1.6845201298938799</v>
      </c>
      <c r="I8">
        <v>5.2142930697722303</v>
      </c>
      <c r="J8" t="s">
        <v>23</v>
      </c>
      <c r="K8" t="s">
        <v>58</v>
      </c>
      <c r="L8">
        <f t="shared" si="0"/>
        <v>0.99093664860203601</v>
      </c>
    </row>
    <row r="9" spans="1:12" x14ac:dyDescent="0.25">
      <c r="A9" t="s">
        <v>24</v>
      </c>
      <c r="B9">
        <v>4</v>
      </c>
      <c r="C9">
        <v>38</v>
      </c>
      <c r="D9">
        <v>2.7586206896551699E-2</v>
      </c>
      <c r="E9">
        <v>8.3829693359805807E-3</v>
      </c>
      <c r="F9">
        <v>1.9203237560571101E-2</v>
      </c>
      <c r="G9">
        <v>3.9855052539916502E-2</v>
      </c>
      <c r="H9">
        <v>-1.51062911437576</v>
      </c>
      <c r="I9">
        <v>4.8680115250769198</v>
      </c>
      <c r="J9" t="s">
        <v>25</v>
      </c>
      <c r="K9" t="s">
        <v>839</v>
      </c>
      <c r="L9" t="e">
        <f t="shared" si="0"/>
        <v>#N/A</v>
      </c>
    </row>
    <row r="10" spans="1:12" x14ac:dyDescent="0.25">
      <c r="A10" t="s">
        <v>26</v>
      </c>
      <c r="B10">
        <v>4</v>
      </c>
      <c r="C10">
        <v>41</v>
      </c>
      <c r="D10">
        <v>2.7586206896551699E-2</v>
      </c>
      <c r="E10">
        <v>9.0447827046106297E-3</v>
      </c>
      <c r="F10">
        <v>1.8541424191940999E-2</v>
      </c>
      <c r="G10">
        <v>4.9443462281692101E-2</v>
      </c>
      <c r="H10">
        <v>-1.25332648413258</v>
      </c>
      <c r="I10">
        <v>3.7686592876524001</v>
      </c>
      <c r="J10" t="s">
        <v>27</v>
      </c>
      <c r="K10" t="s">
        <v>218</v>
      </c>
      <c r="L10">
        <f t="shared" si="0"/>
        <v>0.49312497976862602</v>
      </c>
    </row>
    <row r="11" spans="1:12" x14ac:dyDescent="0.25">
      <c r="A11" t="s">
        <v>28</v>
      </c>
      <c r="B11">
        <v>4</v>
      </c>
      <c r="C11">
        <v>43</v>
      </c>
      <c r="D11">
        <v>2.7586206896551699E-2</v>
      </c>
      <c r="E11">
        <v>9.4859916170306601E-3</v>
      </c>
      <c r="F11">
        <v>1.8100215279520999E-2</v>
      </c>
      <c r="G11">
        <v>5.64816179045338E-2</v>
      </c>
      <c r="H11">
        <v>-1.30536630972186</v>
      </c>
      <c r="I11">
        <v>3.7514139685144698</v>
      </c>
      <c r="J11" t="s">
        <v>29</v>
      </c>
      <c r="K11" t="s">
        <v>253</v>
      </c>
      <c r="L11">
        <f t="shared" si="0"/>
        <v>0.57367364975427204</v>
      </c>
    </row>
    <row r="12" spans="1:12" x14ac:dyDescent="0.25">
      <c r="A12" t="s">
        <v>30</v>
      </c>
      <c r="B12">
        <v>6</v>
      </c>
      <c r="C12">
        <v>92</v>
      </c>
      <c r="D12">
        <v>4.1379310344827502E-2</v>
      </c>
      <c r="E12">
        <v>2.0295609971321401E-2</v>
      </c>
      <c r="F12">
        <v>2.1083700373506101E-2</v>
      </c>
      <c r="G12">
        <v>8.2401861187418796E-2</v>
      </c>
      <c r="H12">
        <v>-1.1601983342178099</v>
      </c>
      <c r="I12">
        <v>2.8960258873245599</v>
      </c>
      <c r="J12" t="s">
        <v>31</v>
      </c>
      <c r="K12" t="s">
        <v>532</v>
      </c>
      <c r="L12" t="e">
        <f t="shared" si="0"/>
        <v>#N/A</v>
      </c>
    </row>
    <row r="13" spans="1:12" x14ac:dyDescent="0.25">
      <c r="A13" t="s">
        <v>32</v>
      </c>
      <c r="B13">
        <v>5</v>
      </c>
      <c r="C13">
        <v>70</v>
      </c>
      <c r="D13">
        <v>3.4482758620689599E-2</v>
      </c>
      <c r="E13">
        <v>1.5442311934701001E-2</v>
      </c>
      <c r="F13">
        <v>1.9040446685988501E-2</v>
      </c>
      <c r="G13">
        <v>8.1889482889316995E-2</v>
      </c>
      <c r="H13">
        <v>-1.04329022092767</v>
      </c>
      <c r="I13">
        <v>2.6107134973788102</v>
      </c>
      <c r="J13" t="s">
        <v>33</v>
      </c>
      <c r="K13" t="s">
        <v>133</v>
      </c>
      <c r="L13">
        <f t="shared" si="0"/>
        <v>0.67541081366046696</v>
      </c>
    </row>
    <row r="14" spans="1:12" x14ac:dyDescent="0.25">
      <c r="A14" t="s">
        <v>34</v>
      </c>
      <c r="B14">
        <v>2</v>
      </c>
      <c r="C14">
        <v>8</v>
      </c>
      <c r="D14">
        <v>1.3793103448275799E-2</v>
      </c>
      <c r="E14">
        <v>1.76483564968012E-3</v>
      </c>
      <c r="F14">
        <v>1.20282677985957E-2</v>
      </c>
      <c r="G14">
        <v>3.6473154867009298E-2</v>
      </c>
      <c r="H14">
        <v>-0.68170731450479605</v>
      </c>
      <c r="I14">
        <v>2.2572547885665601</v>
      </c>
      <c r="J14" t="s">
        <v>35</v>
      </c>
      <c r="K14" t="s">
        <v>486</v>
      </c>
      <c r="L14" t="e">
        <f t="shared" si="0"/>
        <v>#N/A</v>
      </c>
    </row>
    <row r="15" spans="1:12" x14ac:dyDescent="0.25">
      <c r="A15" t="s">
        <v>36</v>
      </c>
      <c r="B15">
        <v>10</v>
      </c>
      <c r="C15">
        <v>193</v>
      </c>
      <c r="D15">
        <v>6.8965517241379296E-2</v>
      </c>
      <c r="E15">
        <v>4.2576660048532902E-2</v>
      </c>
      <c r="F15">
        <v>2.63888571928463E-2</v>
      </c>
      <c r="G15">
        <v>9.7382732375676406E-2</v>
      </c>
      <c r="H15">
        <v>-0.94933630124036605</v>
      </c>
      <c r="I15">
        <v>2.21110522622658</v>
      </c>
      <c r="J15" t="s">
        <v>37</v>
      </c>
      <c r="K15" t="s">
        <v>86</v>
      </c>
      <c r="L15">
        <f t="shared" si="0"/>
        <v>0.89099042403828299</v>
      </c>
    </row>
    <row r="16" spans="1:12" x14ac:dyDescent="0.25">
      <c r="A16" t="s">
        <v>38</v>
      </c>
      <c r="B16">
        <v>5</v>
      </c>
      <c r="C16">
        <v>76</v>
      </c>
      <c r="D16">
        <v>3.4482758620689599E-2</v>
      </c>
      <c r="E16">
        <v>1.6765938671961099E-2</v>
      </c>
      <c r="F16">
        <v>1.77168199487284E-2</v>
      </c>
      <c r="G16">
        <v>0.10529913995387399</v>
      </c>
      <c r="H16">
        <v>-0.65976471010119897</v>
      </c>
      <c r="I16">
        <v>1.4850973923162001</v>
      </c>
      <c r="J16" t="s">
        <v>39</v>
      </c>
      <c r="K16" t="s">
        <v>65</v>
      </c>
      <c r="L16">
        <f t="shared" si="0"/>
        <v>0.95284624260829398</v>
      </c>
    </row>
    <row r="17" spans="1:10" x14ac:dyDescent="0.25">
      <c r="A17" t="s">
        <v>40</v>
      </c>
      <c r="B17">
        <v>2</v>
      </c>
      <c r="C17">
        <v>4</v>
      </c>
      <c r="D17">
        <v>1.3793103448275799E-2</v>
      </c>
      <c r="E17" s="1">
        <v>8.8241782484006098E-4</v>
      </c>
      <c r="F17">
        <v>1.2910685623435799E-2</v>
      </c>
      <c r="G17">
        <v>1.31869339806988E-2</v>
      </c>
      <c r="H17">
        <v>-0.29680565939586601</v>
      </c>
      <c r="I17">
        <v>1.2847318415998901</v>
      </c>
      <c r="J17" t="s">
        <v>41</v>
      </c>
    </row>
    <row r="18" spans="1:10" x14ac:dyDescent="0.25">
      <c r="A18" t="s">
        <v>42</v>
      </c>
      <c r="B18">
        <v>4</v>
      </c>
      <c r="C18">
        <v>54</v>
      </c>
      <c r="D18">
        <v>2.7586206896551699E-2</v>
      </c>
      <c r="E18">
        <v>1.1912640635340799E-2</v>
      </c>
      <c r="F18">
        <v>1.5673566261210799E-2</v>
      </c>
      <c r="G18">
        <v>0.10405432542649</v>
      </c>
      <c r="H18">
        <v>-0.56518757809376496</v>
      </c>
      <c r="I18">
        <v>1.2789302779576699</v>
      </c>
      <c r="J18" t="s">
        <v>43</v>
      </c>
    </row>
    <row r="19" spans="1:10" x14ac:dyDescent="0.25">
      <c r="A19" t="s">
        <v>44</v>
      </c>
      <c r="B19">
        <v>9</v>
      </c>
      <c r="C19">
        <v>177</v>
      </c>
      <c r="D19">
        <v>6.2068965517241302E-2</v>
      </c>
      <c r="E19">
        <v>3.9046988749172701E-2</v>
      </c>
      <c r="F19">
        <v>2.3021976768068601E-2</v>
      </c>
      <c r="G19">
        <v>0.12177470692689001</v>
      </c>
      <c r="H19">
        <v>-0.59648815574401604</v>
      </c>
      <c r="I19">
        <v>1.2559550854014701</v>
      </c>
      <c r="J19" t="s">
        <v>45</v>
      </c>
    </row>
    <row r="20" spans="1:10" x14ac:dyDescent="0.25">
      <c r="A20" t="s">
        <v>46</v>
      </c>
      <c r="B20">
        <v>2</v>
      </c>
      <c r="C20">
        <v>10</v>
      </c>
      <c r="D20">
        <v>1.3793103448275799E-2</v>
      </c>
      <c r="E20">
        <v>2.2060445621001502E-3</v>
      </c>
      <c r="F20">
        <v>1.15870588861757E-2</v>
      </c>
      <c r="G20">
        <v>5.1380167800976602E-2</v>
      </c>
      <c r="H20">
        <v>-0.41370360577611098</v>
      </c>
      <c r="I20">
        <v>1.2280804037205999</v>
      </c>
      <c r="J20" t="s">
        <v>47</v>
      </c>
    </row>
    <row r="21" spans="1:10" x14ac:dyDescent="0.25">
      <c r="A21" t="s">
        <v>48</v>
      </c>
      <c r="B21">
        <v>5</v>
      </c>
      <c r="C21">
        <v>77</v>
      </c>
      <c r="D21">
        <v>3.4482758620689599E-2</v>
      </c>
      <c r="E21">
        <v>1.6986543128171099E-2</v>
      </c>
      <c r="F21">
        <v>1.74962154925184E-2</v>
      </c>
      <c r="G21">
        <v>0.10949305322002</v>
      </c>
      <c r="H21">
        <v>-0.54089389032023905</v>
      </c>
      <c r="I21">
        <v>1.19640004402192</v>
      </c>
      <c r="J21" t="s">
        <v>49</v>
      </c>
    </row>
    <row r="22" spans="1:10" x14ac:dyDescent="0.25">
      <c r="A22" t="s">
        <v>50</v>
      </c>
      <c r="B22">
        <v>3</v>
      </c>
      <c r="C22">
        <v>31</v>
      </c>
      <c r="D22">
        <v>2.0689655172413699E-2</v>
      </c>
      <c r="E22">
        <v>6.83873814251047E-3</v>
      </c>
      <c r="F22">
        <v>1.3850917029903299E-2</v>
      </c>
      <c r="G22">
        <v>8.6865137137138795E-2</v>
      </c>
      <c r="H22">
        <v>-0.48589859163437699</v>
      </c>
      <c r="I22">
        <v>1.1872438952472599</v>
      </c>
      <c r="J22" t="s">
        <v>51</v>
      </c>
    </row>
    <row r="23" spans="1:10" x14ac:dyDescent="0.25">
      <c r="A23" t="s">
        <v>52</v>
      </c>
      <c r="B23">
        <v>19</v>
      </c>
      <c r="C23">
        <v>461</v>
      </c>
      <c r="D23">
        <v>0.13103448275862001</v>
      </c>
      <c r="E23">
        <v>0.10169865431281699</v>
      </c>
      <c r="F23">
        <v>2.93358284458035E-2</v>
      </c>
      <c r="G23">
        <v>0.15666380688468901</v>
      </c>
      <c r="H23">
        <v>-0.39069213918795398</v>
      </c>
      <c r="I23">
        <v>0.72420770551580005</v>
      </c>
      <c r="J23" t="s">
        <v>53</v>
      </c>
    </row>
    <row r="24" spans="1:10" x14ac:dyDescent="0.25">
      <c r="A24" t="s">
        <v>54</v>
      </c>
      <c r="B24">
        <v>3</v>
      </c>
      <c r="C24">
        <v>32</v>
      </c>
      <c r="D24">
        <v>2.0689655172413699E-2</v>
      </c>
      <c r="E24">
        <v>7.0593425987204904E-3</v>
      </c>
      <c r="F24">
        <v>1.36303125736933E-2</v>
      </c>
      <c r="G24">
        <v>9.2946607660230704E-2</v>
      </c>
      <c r="H24">
        <v>-0.21757236972198499</v>
      </c>
      <c r="I24">
        <v>0.51689321938171195</v>
      </c>
      <c r="J24" t="s">
        <v>55</v>
      </c>
    </row>
    <row r="25" spans="1:10" x14ac:dyDescent="0.25">
      <c r="A25" t="s">
        <v>56</v>
      </c>
      <c r="B25">
        <v>10</v>
      </c>
      <c r="C25">
        <v>216</v>
      </c>
      <c r="D25">
        <v>6.8965517241379296E-2</v>
      </c>
      <c r="E25">
        <v>4.7650562541363302E-2</v>
      </c>
      <c r="F25">
        <v>2.13149547000159E-2</v>
      </c>
      <c r="G25">
        <v>0.161652513492793</v>
      </c>
      <c r="H25">
        <v>-0.124724677044072</v>
      </c>
      <c r="I25">
        <v>0.22728655550707599</v>
      </c>
      <c r="J25" t="s">
        <v>57</v>
      </c>
    </row>
    <row r="26" spans="1:10" x14ac:dyDescent="0.25">
      <c r="A26" t="s">
        <v>58</v>
      </c>
      <c r="B26">
        <v>1</v>
      </c>
      <c r="C26">
        <v>146</v>
      </c>
      <c r="D26">
        <v>6.8965517241379301E-3</v>
      </c>
      <c r="E26">
        <v>3.22082506066622E-2</v>
      </c>
      <c r="F26">
        <v>-2.5311698882524301E-2</v>
      </c>
      <c r="G26">
        <v>0.99093664860203601</v>
      </c>
      <c r="H26">
        <v>7.3775070265060299</v>
      </c>
      <c r="I26">
        <v>-6.7169792234569106E-2</v>
      </c>
      <c r="J26" t="s">
        <v>58</v>
      </c>
    </row>
    <row r="27" spans="1:10" x14ac:dyDescent="0.25">
      <c r="A27" t="s">
        <v>59</v>
      </c>
      <c r="B27">
        <v>8</v>
      </c>
      <c r="C27">
        <v>166</v>
      </c>
      <c r="D27">
        <v>5.5172413793103399E-2</v>
      </c>
      <c r="E27">
        <v>3.6620339730862497E-2</v>
      </c>
      <c r="F27">
        <v>1.8552074062240801E-2</v>
      </c>
      <c r="G27">
        <v>0.170718733229303</v>
      </c>
      <c r="H27">
        <v>9.5801599523024902E-2</v>
      </c>
      <c r="I27">
        <v>-0.169352119470876</v>
      </c>
      <c r="J27" t="s">
        <v>60</v>
      </c>
    </row>
    <row r="28" spans="1:10" x14ac:dyDescent="0.25">
      <c r="A28" t="s">
        <v>61</v>
      </c>
      <c r="B28">
        <v>1</v>
      </c>
      <c r="C28">
        <v>102</v>
      </c>
      <c r="D28">
        <v>6.8965517241379301E-3</v>
      </c>
      <c r="E28">
        <v>2.2501654533421501E-2</v>
      </c>
      <c r="F28">
        <v>-1.5605102809283599E-2</v>
      </c>
      <c r="G28">
        <v>0.962356360786779</v>
      </c>
      <c r="H28">
        <v>7.6566473765600902</v>
      </c>
      <c r="I28">
        <v>-0.29378907809207</v>
      </c>
      <c r="J28" t="s">
        <v>62</v>
      </c>
    </row>
    <row r="29" spans="1:10" x14ac:dyDescent="0.25">
      <c r="A29" t="s">
        <v>63</v>
      </c>
      <c r="B29">
        <v>5</v>
      </c>
      <c r="C29">
        <v>283</v>
      </c>
      <c r="D29">
        <v>3.4482758620689599E-2</v>
      </c>
      <c r="E29">
        <v>6.2431061107434301E-2</v>
      </c>
      <c r="F29">
        <v>-2.7948302486744701E-2</v>
      </c>
      <c r="G29">
        <v>0.95039421646143796</v>
      </c>
      <c r="H29">
        <v>6.8852209131716799</v>
      </c>
      <c r="I29">
        <v>-0.35030913225655202</v>
      </c>
      <c r="J29" t="s">
        <v>64</v>
      </c>
    </row>
    <row r="30" spans="1:10" x14ac:dyDescent="0.25">
      <c r="A30" t="s">
        <v>65</v>
      </c>
      <c r="B30">
        <v>1</v>
      </c>
      <c r="C30">
        <v>95</v>
      </c>
      <c r="D30">
        <v>6.8965517241379301E-3</v>
      </c>
      <c r="E30">
        <v>2.09574233399514E-2</v>
      </c>
      <c r="F30">
        <v>-1.40608716158135E-2</v>
      </c>
      <c r="G30">
        <v>0.95284624260829398</v>
      </c>
      <c r="H30">
        <v>7.4104097596687799</v>
      </c>
      <c r="I30">
        <v>-0.35793560202473701</v>
      </c>
      <c r="J30" t="s">
        <v>66</v>
      </c>
    </row>
    <row r="31" spans="1:10" x14ac:dyDescent="0.25">
      <c r="A31" t="s">
        <v>67</v>
      </c>
      <c r="B31">
        <v>1</v>
      </c>
      <c r="C31">
        <v>95</v>
      </c>
      <c r="D31">
        <v>6.8965517241379301E-3</v>
      </c>
      <c r="E31">
        <v>2.09574233399514E-2</v>
      </c>
      <c r="F31">
        <v>-1.40608716158135E-2</v>
      </c>
      <c r="G31">
        <v>0.95284624260829398</v>
      </c>
      <c r="H31">
        <v>7.5857344617472497</v>
      </c>
      <c r="I31">
        <v>-0.36640408822502901</v>
      </c>
      <c r="J31" t="s">
        <v>68</v>
      </c>
    </row>
    <row r="32" spans="1:10" x14ac:dyDescent="0.25">
      <c r="A32" t="s">
        <v>69</v>
      </c>
      <c r="B32">
        <v>1</v>
      </c>
      <c r="C32">
        <v>90</v>
      </c>
      <c r="D32">
        <v>6.8965517241379301E-3</v>
      </c>
      <c r="E32">
        <v>1.9854401058901301E-2</v>
      </c>
      <c r="F32">
        <v>-1.29578493347634E-2</v>
      </c>
      <c r="G32">
        <v>0.94462698625695896</v>
      </c>
      <c r="H32">
        <v>7.92236156732708</v>
      </c>
      <c r="I32">
        <v>-0.45129853840676598</v>
      </c>
      <c r="J32" t="s">
        <v>70</v>
      </c>
    </row>
    <row r="33" spans="1:10" x14ac:dyDescent="0.25">
      <c r="A33" t="s">
        <v>71</v>
      </c>
      <c r="B33">
        <v>2</v>
      </c>
      <c r="C33">
        <v>139</v>
      </c>
      <c r="D33">
        <v>1.3793103448275799E-2</v>
      </c>
      <c r="E33">
        <v>3.0664019413192099E-2</v>
      </c>
      <c r="F33">
        <v>-1.6870915964916199E-2</v>
      </c>
      <c r="G33">
        <v>0.93772261499088205</v>
      </c>
      <c r="H33">
        <v>7.1573626941803399</v>
      </c>
      <c r="I33">
        <v>-0.46022624663457401</v>
      </c>
      <c r="J33" t="s">
        <v>72</v>
      </c>
    </row>
    <row r="34" spans="1:10" x14ac:dyDescent="0.25">
      <c r="A34" t="s">
        <v>73</v>
      </c>
      <c r="B34">
        <v>2</v>
      </c>
      <c r="C34">
        <v>12</v>
      </c>
      <c r="D34">
        <v>1.3793103448275799E-2</v>
      </c>
      <c r="E34">
        <v>2.6472534745201801E-3</v>
      </c>
      <c r="F34">
        <v>1.11458499737556E-2</v>
      </c>
      <c r="G34">
        <v>6.8057496697926295E-2</v>
      </c>
      <c r="H34">
        <v>0.17263016022792799</v>
      </c>
      <c r="I34">
        <v>-0.46392670542394299</v>
      </c>
      <c r="J34" t="s">
        <v>74</v>
      </c>
    </row>
    <row r="35" spans="1:10" x14ac:dyDescent="0.25">
      <c r="A35" t="s">
        <v>75</v>
      </c>
      <c r="B35">
        <v>1</v>
      </c>
      <c r="C35">
        <v>87</v>
      </c>
      <c r="D35">
        <v>6.8965517241379301E-3</v>
      </c>
      <c r="E35">
        <v>1.9192587690271299E-2</v>
      </c>
      <c r="F35">
        <v>-1.2296035966133399E-2</v>
      </c>
      <c r="G35">
        <v>0.93902803596054296</v>
      </c>
      <c r="H35">
        <v>7.8334048452821197</v>
      </c>
      <c r="I35">
        <v>-0.49279905205112501</v>
      </c>
      <c r="J35" t="s">
        <v>70</v>
      </c>
    </row>
    <row r="36" spans="1:10" x14ac:dyDescent="0.25">
      <c r="A36" t="s">
        <v>76</v>
      </c>
      <c r="B36">
        <v>2</v>
      </c>
      <c r="C36">
        <v>13</v>
      </c>
      <c r="D36">
        <v>1.3793103448275799E-2</v>
      </c>
      <c r="E36">
        <v>2.8678579307302001E-3</v>
      </c>
      <c r="F36">
        <v>1.09252455175456E-2</v>
      </c>
      <c r="G36">
        <v>7.6975092986799498E-2</v>
      </c>
      <c r="H36">
        <v>0.27077069285883099</v>
      </c>
      <c r="I36">
        <v>-0.69433007901288302</v>
      </c>
      <c r="J36" t="s">
        <v>77</v>
      </c>
    </row>
    <row r="37" spans="1:10" x14ac:dyDescent="0.25">
      <c r="A37" t="s">
        <v>78</v>
      </c>
      <c r="B37">
        <v>2</v>
      </c>
      <c r="C37">
        <v>13</v>
      </c>
      <c r="D37">
        <v>1.3793103448275799E-2</v>
      </c>
      <c r="E37">
        <v>2.8678579307302001E-3</v>
      </c>
      <c r="F37">
        <v>1.09252455175456E-2</v>
      </c>
      <c r="G37">
        <v>7.6975092986799498E-2</v>
      </c>
      <c r="H37">
        <v>0.27259175923929901</v>
      </c>
      <c r="I37">
        <v>-0.69899979105035703</v>
      </c>
      <c r="J37" t="s">
        <v>79</v>
      </c>
    </row>
    <row r="38" spans="1:10" x14ac:dyDescent="0.25">
      <c r="A38" t="s">
        <v>80</v>
      </c>
      <c r="B38">
        <v>22</v>
      </c>
      <c r="C38">
        <v>567</v>
      </c>
      <c r="D38">
        <v>0.15172413793103401</v>
      </c>
      <c r="E38">
        <v>0.125082726671078</v>
      </c>
      <c r="F38">
        <v>2.66414112599557E-2</v>
      </c>
      <c r="G38">
        <v>0.20193320683119501</v>
      </c>
      <c r="H38">
        <v>0.44858891038167897</v>
      </c>
      <c r="I38">
        <v>-0.71766074599252105</v>
      </c>
      <c r="J38" t="s">
        <v>81</v>
      </c>
    </row>
    <row r="39" spans="1:10" x14ac:dyDescent="0.25">
      <c r="A39" t="s">
        <v>82</v>
      </c>
      <c r="B39">
        <v>2</v>
      </c>
      <c r="C39">
        <v>120</v>
      </c>
      <c r="D39">
        <v>1.3793103448275799E-2</v>
      </c>
      <c r="E39">
        <v>2.6472534745201799E-2</v>
      </c>
      <c r="F39">
        <v>-1.26794312969259E-2</v>
      </c>
      <c r="G39">
        <v>0.897860242004202</v>
      </c>
      <c r="H39">
        <v>7.1962916295606902</v>
      </c>
      <c r="I39">
        <v>-0.775334615185579</v>
      </c>
      <c r="J39" t="s">
        <v>83</v>
      </c>
    </row>
    <row r="40" spans="1:10" x14ac:dyDescent="0.25">
      <c r="A40" t="s">
        <v>84</v>
      </c>
      <c r="B40">
        <v>3</v>
      </c>
      <c r="C40">
        <v>162</v>
      </c>
      <c r="D40">
        <v>2.0689655172413699E-2</v>
      </c>
      <c r="E40">
        <v>3.5737921906022499E-2</v>
      </c>
      <c r="F40">
        <v>-1.5048266733608699E-2</v>
      </c>
      <c r="G40">
        <v>0.89275695499833296</v>
      </c>
      <c r="H40">
        <v>6.8643758270808704</v>
      </c>
      <c r="I40">
        <v>-0.77870098552487999</v>
      </c>
      <c r="J40" t="s">
        <v>85</v>
      </c>
    </row>
    <row r="41" spans="1:10" x14ac:dyDescent="0.25">
      <c r="A41" t="s">
        <v>86</v>
      </c>
      <c r="B41">
        <v>9</v>
      </c>
      <c r="C41">
        <v>395</v>
      </c>
      <c r="D41">
        <v>6.2068965517241302E-2</v>
      </c>
      <c r="E41">
        <v>8.7138760202956106E-2</v>
      </c>
      <c r="F41">
        <v>-2.50697946857147E-2</v>
      </c>
      <c r="G41">
        <v>0.89099042403828299</v>
      </c>
      <c r="H41">
        <v>6.7524300110774602</v>
      </c>
      <c r="I41">
        <v>-0.77937626901997503</v>
      </c>
      <c r="J41" t="s">
        <v>87</v>
      </c>
    </row>
    <row r="42" spans="1:10" x14ac:dyDescent="0.25">
      <c r="A42" t="s">
        <v>88</v>
      </c>
      <c r="B42">
        <v>3</v>
      </c>
      <c r="C42">
        <v>161</v>
      </c>
      <c r="D42">
        <v>2.0689655172413699E-2</v>
      </c>
      <c r="E42">
        <v>3.5517317449812402E-2</v>
      </c>
      <c r="F42">
        <v>-1.4827662277398601E-2</v>
      </c>
      <c r="G42">
        <v>0.89034611382348805</v>
      </c>
      <c r="H42">
        <v>7.2049326288967999</v>
      </c>
      <c r="I42">
        <v>-0.83681689959469896</v>
      </c>
      <c r="J42" t="s">
        <v>89</v>
      </c>
    </row>
    <row r="43" spans="1:10" x14ac:dyDescent="0.25">
      <c r="A43" t="s">
        <v>90</v>
      </c>
      <c r="B43">
        <v>3</v>
      </c>
      <c r="C43">
        <v>38</v>
      </c>
      <c r="D43">
        <v>2.0689655172413699E-2</v>
      </c>
      <c r="E43">
        <v>8.3829693359805807E-3</v>
      </c>
      <c r="F43">
        <v>1.23066858364332E-2</v>
      </c>
      <c r="G43">
        <v>0.13281871502669201</v>
      </c>
      <c r="H43">
        <v>0.46386846257383701</v>
      </c>
      <c r="I43">
        <v>-0.93644379438859604</v>
      </c>
      <c r="J43" t="s">
        <v>91</v>
      </c>
    </row>
    <row r="44" spans="1:10" x14ac:dyDescent="0.25">
      <c r="A44" t="s">
        <v>92</v>
      </c>
      <c r="B44">
        <v>11</v>
      </c>
      <c r="C44">
        <v>256</v>
      </c>
      <c r="D44">
        <v>7.5862068965517199E-2</v>
      </c>
      <c r="E44">
        <v>5.6474740789763903E-2</v>
      </c>
      <c r="F44">
        <v>1.9387328175753199E-2</v>
      </c>
      <c r="G44">
        <v>0.203943948091969</v>
      </c>
      <c r="H44">
        <v>0.61712763154416095</v>
      </c>
      <c r="I44">
        <v>-0.98117744644955995</v>
      </c>
      <c r="J44" t="s">
        <v>93</v>
      </c>
    </row>
    <row r="45" spans="1:10" x14ac:dyDescent="0.25">
      <c r="A45" t="s">
        <v>94</v>
      </c>
      <c r="B45">
        <v>12</v>
      </c>
      <c r="C45">
        <v>487</v>
      </c>
      <c r="D45">
        <v>8.2758620689655102E-2</v>
      </c>
      <c r="E45">
        <v>0.107434370174277</v>
      </c>
      <c r="F45">
        <v>-2.4675749484622301E-2</v>
      </c>
      <c r="G45">
        <v>0.86272786179929195</v>
      </c>
      <c r="H45">
        <v>6.7317837632949002</v>
      </c>
      <c r="I45">
        <v>-0.99398811104402196</v>
      </c>
      <c r="J45" t="s">
        <v>95</v>
      </c>
    </row>
    <row r="46" spans="1:10" x14ac:dyDescent="0.25">
      <c r="A46" t="s">
        <v>96</v>
      </c>
      <c r="B46">
        <v>6</v>
      </c>
      <c r="C46">
        <v>121</v>
      </c>
      <c r="D46">
        <v>4.1379310344827502E-2</v>
      </c>
      <c r="E46">
        <v>2.6693139201411802E-2</v>
      </c>
      <c r="F46">
        <v>1.4686171143415701E-2</v>
      </c>
      <c r="G46">
        <v>0.20006558699600899</v>
      </c>
      <c r="H46">
        <v>0.63136990442238505</v>
      </c>
      <c r="I46">
        <v>-1.01594364661203</v>
      </c>
      <c r="J46" t="s">
        <v>97</v>
      </c>
    </row>
    <row r="47" spans="1:10" x14ac:dyDescent="0.25">
      <c r="A47" t="s">
        <v>98</v>
      </c>
      <c r="B47">
        <v>3</v>
      </c>
      <c r="C47">
        <v>38</v>
      </c>
      <c r="D47">
        <v>2.0689655172413699E-2</v>
      </c>
      <c r="E47">
        <v>8.3829693359805807E-3</v>
      </c>
      <c r="F47">
        <v>1.23066858364332E-2</v>
      </c>
      <c r="G47">
        <v>0.13281871502669201</v>
      </c>
      <c r="H47">
        <v>0.53574376651051103</v>
      </c>
      <c r="I47">
        <v>-1.0815435107345399</v>
      </c>
      <c r="J47" t="s">
        <v>99</v>
      </c>
    </row>
    <row r="48" spans="1:10" x14ac:dyDescent="0.25">
      <c r="A48" t="s">
        <v>100</v>
      </c>
      <c r="B48">
        <v>4</v>
      </c>
      <c r="C48">
        <v>70</v>
      </c>
      <c r="D48">
        <v>2.7586206896551699E-2</v>
      </c>
      <c r="E48">
        <v>1.5442311934701001E-2</v>
      </c>
      <c r="F48">
        <v>1.21438949618506E-2</v>
      </c>
      <c r="G48">
        <v>0.19587161405235801</v>
      </c>
      <c r="H48">
        <v>0.66951248574353694</v>
      </c>
      <c r="I48">
        <v>-1.0915034368879899</v>
      </c>
      <c r="J48" t="s">
        <v>101</v>
      </c>
    </row>
    <row r="49" spans="1:10" x14ac:dyDescent="0.25">
      <c r="A49" t="s">
        <v>102</v>
      </c>
      <c r="B49">
        <v>1</v>
      </c>
      <c r="C49">
        <v>61</v>
      </c>
      <c r="D49">
        <v>6.8965517241379301E-3</v>
      </c>
      <c r="E49">
        <v>1.3456871828810901E-2</v>
      </c>
      <c r="F49">
        <v>-6.5603201046730104E-3</v>
      </c>
      <c r="G49">
        <v>0.85987521327733196</v>
      </c>
      <c r="H49">
        <v>7.6859334807178303</v>
      </c>
      <c r="I49">
        <v>-1.1603300141949</v>
      </c>
      <c r="J49" t="s">
        <v>66</v>
      </c>
    </row>
    <row r="50" spans="1:10" x14ac:dyDescent="0.25">
      <c r="A50" t="s">
        <v>103</v>
      </c>
      <c r="B50">
        <v>1</v>
      </c>
      <c r="C50">
        <v>59</v>
      </c>
      <c r="D50">
        <v>6.8965517241379301E-3</v>
      </c>
      <c r="E50">
        <v>1.30156629163909E-2</v>
      </c>
      <c r="F50">
        <v>-6.11911119225298E-3</v>
      </c>
      <c r="G50">
        <v>0.850642142666442</v>
      </c>
      <c r="H50">
        <v>7.7339237062332904</v>
      </c>
      <c r="I50">
        <v>-1.2510685222411799</v>
      </c>
      <c r="J50" t="s">
        <v>66</v>
      </c>
    </row>
    <row r="51" spans="1:10" x14ac:dyDescent="0.25">
      <c r="A51" t="s">
        <v>104</v>
      </c>
      <c r="B51">
        <v>6</v>
      </c>
      <c r="C51">
        <v>251</v>
      </c>
      <c r="D51">
        <v>4.1379310344827502E-2</v>
      </c>
      <c r="E51">
        <v>5.5371718508713801E-2</v>
      </c>
      <c r="F51">
        <v>-1.3992408163886199E-2</v>
      </c>
      <c r="G51">
        <v>0.81763174819284901</v>
      </c>
      <c r="H51">
        <v>6.5420849470256996</v>
      </c>
      <c r="I51">
        <v>-1.3172045097634599</v>
      </c>
      <c r="J51" t="s">
        <v>105</v>
      </c>
    </row>
    <row r="52" spans="1:10" x14ac:dyDescent="0.25">
      <c r="A52" t="s">
        <v>106</v>
      </c>
      <c r="B52">
        <v>23</v>
      </c>
      <c r="C52">
        <v>606</v>
      </c>
      <c r="D52">
        <v>0.15862068965517201</v>
      </c>
      <c r="E52">
        <v>0.13368630046326899</v>
      </c>
      <c r="F52">
        <v>2.4934389191903002E-2</v>
      </c>
      <c r="G52">
        <v>0.22495743924029801</v>
      </c>
      <c r="H52">
        <v>0.88886081571654696</v>
      </c>
      <c r="I52">
        <v>-1.32604172240702</v>
      </c>
      <c r="J52" t="s">
        <v>107</v>
      </c>
    </row>
    <row r="53" spans="1:10" x14ac:dyDescent="0.25">
      <c r="A53" t="s">
        <v>108</v>
      </c>
      <c r="B53">
        <v>1</v>
      </c>
      <c r="C53">
        <v>60</v>
      </c>
      <c r="D53">
        <v>6.8965517241379301E-3</v>
      </c>
      <c r="E53">
        <v>1.3236267372600899E-2</v>
      </c>
      <c r="F53">
        <v>-6.33971564846299E-3</v>
      </c>
      <c r="G53">
        <v>0.85533181121562096</v>
      </c>
      <c r="H53">
        <v>8.6565566779832697</v>
      </c>
      <c r="I53">
        <v>-1.3527237721646399</v>
      </c>
      <c r="J53" t="s">
        <v>68</v>
      </c>
    </row>
    <row r="54" spans="1:10" x14ac:dyDescent="0.25">
      <c r="A54" t="s">
        <v>109</v>
      </c>
      <c r="B54">
        <v>3</v>
      </c>
      <c r="C54">
        <v>42</v>
      </c>
      <c r="D54">
        <v>2.0689655172413699E-2</v>
      </c>
      <c r="E54">
        <v>9.2653871608206397E-3</v>
      </c>
      <c r="F54">
        <v>1.1424268011593099E-2</v>
      </c>
      <c r="G54">
        <v>0.16216280691948701</v>
      </c>
      <c r="H54">
        <v>0.80115343291845198</v>
      </c>
      <c r="I54">
        <v>-1.4574218465829201</v>
      </c>
      <c r="J54" t="s">
        <v>110</v>
      </c>
    </row>
    <row r="55" spans="1:10" x14ac:dyDescent="0.25">
      <c r="A55" t="s">
        <v>111</v>
      </c>
      <c r="B55">
        <v>7</v>
      </c>
      <c r="C55">
        <v>275</v>
      </c>
      <c r="D55">
        <v>4.8275862068965503E-2</v>
      </c>
      <c r="E55">
        <v>6.06662254577542E-2</v>
      </c>
      <c r="F55">
        <v>-1.2390363388788701E-2</v>
      </c>
      <c r="G55">
        <v>0.78124596991251705</v>
      </c>
      <c r="H55">
        <v>6.3001326528514303</v>
      </c>
      <c r="I55">
        <v>-1.55528373705543</v>
      </c>
      <c r="J55" t="s">
        <v>112</v>
      </c>
    </row>
    <row r="56" spans="1:10" x14ac:dyDescent="0.25">
      <c r="A56" t="s">
        <v>113</v>
      </c>
      <c r="B56">
        <v>3</v>
      </c>
      <c r="C56">
        <v>44</v>
      </c>
      <c r="D56">
        <v>2.0689655172413699E-2</v>
      </c>
      <c r="E56">
        <v>9.7065960732406701E-3</v>
      </c>
      <c r="F56">
        <v>1.09830590991731E-2</v>
      </c>
      <c r="G56">
        <v>0.177511206703243</v>
      </c>
      <c r="H56">
        <v>0.91377436544150903</v>
      </c>
      <c r="I56">
        <v>-1.5796614243124301</v>
      </c>
      <c r="J56" t="s">
        <v>114</v>
      </c>
    </row>
    <row r="57" spans="1:10" x14ac:dyDescent="0.25">
      <c r="A57" t="s">
        <v>115</v>
      </c>
      <c r="B57">
        <v>1</v>
      </c>
      <c r="C57">
        <v>54</v>
      </c>
      <c r="D57">
        <v>6.8965517241379301E-3</v>
      </c>
      <c r="E57">
        <v>1.1912640635340799E-2</v>
      </c>
      <c r="F57">
        <v>-5.0160889112028997E-3</v>
      </c>
      <c r="G57">
        <v>0.82483088547165195</v>
      </c>
      <c r="H57">
        <v>8.5546006456334602</v>
      </c>
      <c r="I57">
        <v>-1.64741848134907</v>
      </c>
      <c r="J57" t="s">
        <v>116</v>
      </c>
    </row>
    <row r="58" spans="1:10" x14ac:dyDescent="0.25">
      <c r="A58" t="s">
        <v>117</v>
      </c>
      <c r="B58">
        <v>3</v>
      </c>
      <c r="C58">
        <v>43</v>
      </c>
      <c r="D58">
        <v>2.0689655172413699E-2</v>
      </c>
      <c r="E58">
        <v>9.4859916170306601E-3</v>
      </c>
      <c r="F58">
        <v>1.12036635553831E-2</v>
      </c>
      <c r="G58">
        <v>0.16978591380347099</v>
      </c>
      <c r="H58">
        <v>0.94925252843081198</v>
      </c>
      <c r="I58">
        <v>-1.68323068854847</v>
      </c>
      <c r="J58" t="s">
        <v>118</v>
      </c>
    </row>
    <row r="59" spans="1:10" x14ac:dyDescent="0.25">
      <c r="A59" t="s">
        <v>119</v>
      </c>
      <c r="B59">
        <v>1</v>
      </c>
      <c r="C59">
        <v>50</v>
      </c>
      <c r="D59">
        <v>6.8965517241379301E-3</v>
      </c>
      <c r="E59">
        <v>1.1030222810500701E-2</v>
      </c>
      <c r="F59">
        <v>-4.1336710863628398E-3</v>
      </c>
      <c r="G59">
        <v>0.801030571504738</v>
      </c>
      <c r="H59">
        <v>8.18980135431147</v>
      </c>
      <c r="I59">
        <v>-1.8169579285195501</v>
      </c>
      <c r="J59" t="s">
        <v>66</v>
      </c>
    </row>
    <row r="60" spans="1:10" x14ac:dyDescent="0.25">
      <c r="A60" t="s">
        <v>120</v>
      </c>
      <c r="B60">
        <v>10</v>
      </c>
      <c r="C60">
        <v>365</v>
      </c>
      <c r="D60">
        <v>6.8965517241379296E-2</v>
      </c>
      <c r="E60">
        <v>8.0520626516655605E-2</v>
      </c>
      <c r="F60">
        <v>-1.1555109275276299E-2</v>
      </c>
      <c r="G60">
        <v>0.73760750545873799</v>
      </c>
      <c r="H60">
        <v>6.0629332789941497</v>
      </c>
      <c r="I60">
        <v>-1.8452139177389499</v>
      </c>
      <c r="J60" t="s">
        <v>121</v>
      </c>
    </row>
    <row r="61" spans="1:10" x14ac:dyDescent="0.25">
      <c r="A61" t="s">
        <v>122</v>
      </c>
      <c r="B61">
        <v>2</v>
      </c>
      <c r="C61">
        <v>85</v>
      </c>
      <c r="D61">
        <v>1.3793103448275799E-2</v>
      </c>
      <c r="E61">
        <v>1.87513787778513E-2</v>
      </c>
      <c r="F61">
        <v>-4.9582753295754501E-3</v>
      </c>
      <c r="G61">
        <v>0.75843677040993496</v>
      </c>
      <c r="H61">
        <v>6.93546875201395</v>
      </c>
      <c r="I61">
        <v>-1.9176282932417901</v>
      </c>
      <c r="J61" t="s">
        <v>123</v>
      </c>
    </row>
    <row r="62" spans="1:10" x14ac:dyDescent="0.25">
      <c r="A62" t="s">
        <v>124</v>
      </c>
      <c r="B62">
        <v>1</v>
      </c>
      <c r="C62">
        <v>51</v>
      </c>
      <c r="D62">
        <v>6.8965517241379301E-3</v>
      </c>
      <c r="E62">
        <v>1.12508272667107E-2</v>
      </c>
      <c r="F62">
        <v>-4.3542755425728498E-3</v>
      </c>
      <c r="G62">
        <v>0.80726583563704502</v>
      </c>
      <c r="H62">
        <v>8.99500570390917</v>
      </c>
      <c r="I62">
        <v>-1.9258509848573799</v>
      </c>
      <c r="J62" t="s">
        <v>125</v>
      </c>
    </row>
    <row r="63" spans="1:10" x14ac:dyDescent="0.25">
      <c r="A63" t="s">
        <v>126</v>
      </c>
      <c r="B63">
        <v>3</v>
      </c>
      <c r="C63">
        <v>114</v>
      </c>
      <c r="D63">
        <v>2.0689655172413699E-2</v>
      </c>
      <c r="E63">
        <v>2.51489080079417E-2</v>
      </c>
      <c r="F63">
        <v>-4.4592528355279597E-3</v>
      </c>
      <c r="G63">
        <v>0.70997632951737699</v>
      </c>
      <c r="H63">
        <v>5.7645519833664096</v>
      </c>
      <c r="I63">
        <v>-1.9744953756414001</v>
      </c>
      <c r="J63" t="s">
        <v>127</v>
      </c>
    </row>
    <row r="64" spans="1:10" x14ac:dyDescent="0.25">
      <c r="A64" t="s">
        <v>128</v>
      </c>
      <c r="B64">
        <v>2</v>
      </c>
      <c r="C64">
        <v>15</v>
      </c>
      <c r="D64">
        <v>1.3793103448275799E-2</v>
      </c>
      <c r="E64">
        <v>3.30906684315023E-3</v>
      </c>
      <c r="F64">
        <v>1.0484036605125599E-2</v>
      </c>
      <c r="G64">
        <v>9.5812622496077998E-2</v>
      </c>
      <c r="H64">
        <v>0.86624977382150603</v>
      </c>
      <c r="I64">
        <v>-2.0316683005175098</v>
      </c>
      <c r="J64" t="s">
        <v>129</v>
      </c>
    </row>
    <row r="65" spans="1:10" x14ac:dyDescent="0.25">
      <c r="A65" t="s">
        <v>130</v>
      </c>
      <c r="B65">
        <v>1</v>
      </c>
      <c r="C65">
        <v>48</v>
      </c>
      <c r="D65">
        <v>6.8965517241379301E-3</v>
      </c>
      <c r="E65">
        <v>1.05890138980807E-2</v>
      </c>
      <c r="F65">
        <v>-3.6924621739428099E-3</v>
      </c>
      <c r="G65">
        <v>0.78795280067080897</v>
      </c>
      <c r="H65">
        <v>8.5905262007996104</v>
      </c>
      <c r="I65">
        <v>-2.0472691932361</v>
      </c>
      <c r="J65" t="s">
        <v>130</v>
      </c>
    </row>
    <row r="66" spans="1:10" x14ac:dyDescent="0.25">
      <c r="A66" t="s">
        <v>131</v>
      </c>
      <c r="B66">
        <v>1</v>
      </c>
      <c r="C66">
        <v>48</v>
      </c>
      <c r="D66">
        <v>6.8965517241379301E-3</v>
      </c>
      <c r="E66">
        <v>1.05890138980807E-2</v>
      </c>
      <c r="F66">
        <v>-3.6924621739428099E-3</v>
      </c>
      <c r="G66">
        <v>0.78795280067080897</v>
      </c>
      <c r="H66">
        <v>8.8020573189837901</v>
      </c>
      <c r="I66">
        <v>-2.0976806734582301</v>
      </c>
      <c r="J66" t="s">
        <v>131</v>
      </c>
    </row>
    <row r="67" spans="1:10" x14ac:dyDescent="0.25">
      <c r="A67" t="s">
        <v>132</v>
      </c>
      <c r="B67">
        <v>1</v>
      </c>
      <c r="C67">
        <v>47</v>
      </c>
      <c r="D67">
        <v>6.8965517241379301E-3</v>
      </c>
      <c r="E67">
        <v>1.03684094418707E-2</v>
      </c>
      <c r="F67">
        <v>-3.4718577177327899E-3</v>
      </c>
      <c r="G67">
        <v>0.78109731706624896</v>
      </c>
      <c r="H67">
        <v>8.6089033728050399</v>
      </c>
      <c r="I67">
        <v>-2.1268771957013302</v>
      </c>
      <c r="J67" t="s">
        <v>70</v>
      </c>
    </row>
    <row r="68" spans="1:10" x14ac:dyDescent="0.25">
      <c r="A68" t="s">
        <v>133</v>
      </c>
      <c r="B68">
        <v>10</v>
      </c>
      <c r="C68">
        <v>346</v>
      </c>
      <c r="D68">
        <v>6.8965517241379296E-2</v>
      </c>
      <c r="E68">
        <v>7.6329141848665294E-2</v>
      </c>
      <c r="F68">
        <v>-7.3636246072860401E-3</v>
      </c>
      <c r="G68">
        <v>0.67541081366046696</v>
      </c>
      <c r="H68">
        <v>5.8180622707144796</v>
      </c>
      <c r="I68">
        <v>-2.2832063824149</v>
      </c>
      <c r="J68" t="s">
        <v>134</v>
      </c>
    </row>
    <row r="69" spans="1:10" x14ac:dyDescent="0.25">
      <c r="A69" t="s">
        <v>135</v>
      </c>
      <c r="B69">
        <v>4</v>
      </c>
      <c r="C69">
        <v>84</v>
      </c>
      <c r="D69">
        <v>2.7586206896551699E-2</v>
      </c>
      <c r="E69">
        <v>1.85307743216412E-2</v>
      </c>
      <c r="F69">
        <v>9.05543257491042E-3</v>
      </c>
      <c r="G69">
        <v>0.29038403883242397</v>
      </c>
      <c r="H69">
        <v>2.0081260730755601</v>
      </c>
      <c r="I69">
        <v>-2.4831502239450902</v>
      </c>
      <c r="J69" t="s">
        <v>136</v>
      </c>
    </row>
    <row r="70" spans="1:10" x14ac:dyDescent="0.25">
      <c r="A70" t="s">
        <v>137</v>
      </c>
      <c r="B70">
        <v>6</v>
      </c>
      <c r="C70">
        <v>145</v>
      </c>
      <c r="D70">
        <v>4.1379310344827502E-2</v>
      </c>
      <c r="E70">
        <v>3.1987646150452201E-2</v>
      </c>
      <c r="F70">
        <v>9.3916641943753397E-3</v>
      </c>
      <c r="G70">
        <v>0.32622729950184198</v>
      </c>
      <c r="H70">
        <v>2.2314651474869498</v>
      </c>
      <c r="I70">
        <v>-2.4996000142583301</v>
      </c>
      <c r="J70" t="s">
        <v>138</v>
      </c>
    </row>
    <row r="71" spans="1:10" x14ac:dyDescent="0.25">
      <c r="A71" t="s">
        <v>139</v>
      </c>
      <c r="B71">
        <v>6</v>
      </c>
      <c r="C71">
        <v>144</v>
      </c>
      <c r="D71">
        <v>4.1379310344827502E-2</v>
      </c>
      <c r="E71">
        <v>3.1767041694242201E-2</v>
      </c>
      <c r="F71">
        <v>9.6122686505853601E-3</v>
      </c>
      <c r="G71">
        <v>0.32068890643841702</v>
      </c>
      <c r="H71">
        <v>2.2249538732790302</v>
      </c>
      <c r="I71">
        <v>-2.5304039170461299</v>
      </c>
      <c r="J71" t="s">
        <v>140</v>
      </c>
    </row>
    <row r="72" spans="1:10" x14ac:dyDescent="0.25">
      <c r="A72" t="s">
        <v>141</v>
      </c>
      <c r="B72">
        <v>11</v>
      </c>
      <c r="C72">
        <v>312</v>
      </c>
      <c r="D72">
        <v>7.5862068965517199E-2</v>
      </c>
      <c r="E72">
        <v>6.8828590337524795E-2</v>
      </c>
      <c r="F72">
        <v>7.0334786279924099E-3</v>
      </c>
      <c r="G72">
        <v>0.41830436152018402</v>
      </c>
      <c r="H72">
        <v>3.0914359885890601</v>
      </c>
      <c r="I72">
        <v>-2.6943285891549702</v>
      </c>
      <c r="J72" t="s">
        <v>142</v>
      </c>
    </row>
    <row r="73" spans="1:10" x14ac:dyDescent="0.25">
      <c r="A73" t="s">
        <v>143</v>
      </c>
      <c r="B73">
        <v>9</v>
      </c>
      <c r="C73">
        <v>247</v>
      </c>
      <c r="D73">
        <v>6.2068965517241302E-2</v>
      </c>
      <c r="E73">
        <v>5.4489300683873802E-2</v>
      </c>
      <c r="F73">
        <v>7.5796648333675597E-3</v>
      </c>
      <c r="G73">
        <v>0.39780326889789802</v>
      </c>
      <c r="H73">
        <v>2.9423980347653398</v>
      </c>
      <c r="I73">
        <v>-2.7122957266763499</v>
      </c>
      <c r="J73" t="s">
        <v>144</v>
      </c>
    </row>
    <row r="74" spans="1:10" x14ac:dyDescent="0.25">
      <c r="A74" t="s">
        <v>145</v>
      </c>
      <c r="B74">
        <v>1</v>
      </c>
      <c r="C74">
        <v>42</v>
      </c>
      <c r="D74">
        <v>6.8965517241379301E-3</v>
      </c>
      <c r="E74">
        <v>9.2653871608206397E-3</v>
      </c>
      <c r="F74">
        <v>-2.3688354366827101E-3</v>
      </c>
      <c r="G74">
        <v>0.74337536136444304</v>
      </c>
      <c r="H74">
        <v>9.2684286017964208</v>
      </c>
      <c r="I74">
        <v>-2.74859110340565</v>
      </c>
      <c r="J74" t="s">
        <v>146</v>
      </c>
    </row>
    <row r="75" spans="1:10" x14ac:dyDescent="0.25">
      <c r="A75" t="s">
        <v>147</v>
      </c>
      <c r="B75">
        <v>8</v>
      </c>
      <c r="C75">
        <v>227</v>
      </c>
      <c r="D75">
        <v>5.5172413793103399E-2</v>
      </c>
      <c r="E75">
        <v>5.0077211559673498E-2</v>
      </c>
      <c r="F75">
        <v>5.0952022334299404E-3</v>
      </c>
      <c r="G75">
        <v>0.445158272836647</v>
      </c>
      <c r="H75">
        <v>3.4259630156049301</v>
      </c>
      <c r="I75">
        <v>-2.7727188563179701</v>
      </c>
      <c r="J75" t="s">
        <v>148</v>
      </c>
    </row>
    <row r="76" spans="1:10" x14ac:dyDescent="0.25">
      <c r="A76" t="s">
        <v>149</v>
      </c>
      <c r="B76">
        <v>1</v>
      </c>
      <c r="C76">
        <v>41</v>
      </c>
      <c r="D76">
        <v>6.8965517241379301E-3</v>
      </c>
      <c r="E76">
        <v>9.0447827046106297E-3</v>
      </c>
      <c r="F76">
        <v>-2.1482309804727001E-3</v>
      </c>
      <c r="G76">
        <v>0.73508977405478904</v>
      </c>
      <c r="H76">
        <v>9.0968083286773194</v>
      </c>
      <c r="I76">
        <v>-2.7996577982668298</v>
      </c>
      <c r="J76" t="s">
        <v>66</v>
      </c>
    </row>
    <row r="77" spans="1:10" x14ac:dyDescent="0.25">
      <c r="A77" t="s">
        <v>150</v>
      </c>
      <c r="B77">
        <v>1</v>
      </c>
      <c r="C77">
        <v>40</v>
      </c>
      <c r="D77">
        <v>6.8965517241379301E-3</v>
      </c>
      <c r="E77">
        <v>8.8241782484006093E-3</v>
      </c>
      <c r="F77">
        <v>-1.9276265242626799E-3</v>
      </c>
      <c r="G77">
        <v>0.72653857576047698</v>
      </c>
      <c r="H77">
        <v>8.7903605685453208</v>
      </c>
      <c r="I77">
        <v>-2.8082011053562801</v>
      </c>
      <c r="J77" t="s">
        <v>146</v>
      </c>
    </row>
    <row r="78" spans="1:10" x14ac:dyDescent="0.25">
      <c r="A78" t="s">
        <v>151</v>
      </c>
      <c r="B78">
        <v>1</v>
      </c>
      <c r="C78">
        <v>41</v>
      </c>
      <c r="D78">
        <v>6.8965517241379301E-3</v>
      </c>
      <c r="E78">
        <v>9.0447827046106297E-3</v>
      </c>
      <c r="F78">
        <v>-2.1482309804727001E-3</v>
      </c>
      <c r="G78">
        <v>0.73508977405478904</v>
      </c>
      <c r="H78">
        <v>9.1271536757838607</v>
      </c>
      <c r="I78">
        <v>-2.8089969625757201</v>
      </c>
      <c r="J78" t="s">
        <v>152</v>
      </c>
    </row>
    <row r="79" spans="1:10" x14ac:dyDescent="0.25">
      <c r="A79" t="s">
        <v>153</v>
      </c>
      <c r="B79">
        <v>4</v>
      </c>
      <c r="C79">
        <v>103</v>
      </c>
      <c r="D79">
        <v>2.7586206896551699E-2</v>
      </c>
      <c r="E79">
        <v>2.27222589896315E-2</v>
      </c>
      <c r="F79">
        <v>4.8639479069201297E-3</v>
      </c>
      <c r="G79">
        <v>0.42515123371119901</v>
      </c>
      <c r="H79">
        <v>3.2987546452891299</v>
      </c>
      <c r="I79">
        <v>-2.8214589220372801</v>
      </c>
      <c r="J79" t="s">
        <v>154</v>
      </c>
    </row>
    <row r="80" spans="1:10" x14ac:dyDescent="0.25">
      <c r="A80" t="s">
        <v>155</v>
      </c>
      <c r="B80">
        <v>1</v>
      </c>
      <c r="C80">
        <v>39</v>
      </c>
      <c r="D80">
        <v>6.8965517241379301E-3</v>
      </c>
      <c r="E80">
        <v>8.6035737921905994E-3</v>
      </c>
      <c r="F80">
        <v>-1.7070220680526699E-3</v>
      </c>
      <c r="G80">
        <v>0.71771331279051498</v>
      </c>
      <c r="H80">
        <v>8.5570399085276208</v>
      </c>
      <c r="I80">
        <v>-2.8382424279179501</v>
      </c>
      <c r="J80" t="s">
        <v>66</v>
      </c>
    </row>
    <row r="81" spans="1:10" x14ac:dyDescent="0.25">
      <c r="A81" t="s">
        <v>156</v>
      </c>
      <c r="B81">
        <v>1</v>
      </c>
      <c r="C81">
        <v>41</v>
      </c>
      <c r="D81">
        <v>6.8965517241379301E-3</v>
      </c>
      <c r="E81">
        <v>9.0447827046106297E-3</v>
      </c>
      <c r="F81">
        <v>-2.1482309804727001E-3</v>
      </c>
      <c r="G81">
        <v>0.73508977405478904</v>
      </c>
      <c r="H81">
        <v>9.2570540643983801</v>
      </c>
      <c r="I81">
        <v>-2.8489754498475799</v>
      </c>
      <c r="J81" t="s">
        <v>70</v>
      </c>
    </row>
    <row r="82" spans="1:10" x14ac:dyDescent="0.25">
      <c r="A82" t="s">
        <v>157</v>
      </c>
      <c r="B82">
        <v>1</v>
      </c>
      <c r="C82">
        <v>40</v>
      </c>
      <c r="D82">
        <v>6.8965517241379301E-3</v>
      </c>
      <c r="E82">
        <v>8.8241782484006093E-3</v>
      </c>
      <c r="F82">
        <v>-1.9276265242626799E-3</v>
      </c>
      <c r="G82">
        <v>0.72653857576047698</v>
      </c>
      <c r="H82">
        <v>9.0000514637571598</v>
      </c>
      <c r="I82">
        <v>-2.8751897344489401</v>
      </c>
      <c r="J82" t="s">
        <v>146</v>
      </c>
    </row>
    <row r="83" spans="1:10" x14ac:dyDescent="0.25">
      <c r="A83" t="s">
        <v>158</v>
      </c>
      <c r="B83">
        <v>1</v>
      </c>
      <c r="C83">
        <v>42</v>
      </c>
      <c r="D83">
        <v>6.8965517241379301E-3</v>
      </c>
      <c r="E83">
        <v>9.2653871608206397E-3</v>
      </c>
      <c r="F83">
        <v>-2.3688354366827101E-3</v>
      </c>
      <c r="G83">
        <v>0.74337536136444304</v>
      </c>
      <c r="H83">
        <v>9.7014000916563603</v>
      </c>
      <c r="I83">
        <v>-2.8769906019815701</v>
      </c>
      <c r="J83" t="s">
        <v>159</v>
      </c>
    </row>
    <row r="84" spans="1:10" x14ac:dyDescent="0.25">
      <c r="A84" t="s">
        <v>160</v>
      </c>
      <c r="B84">
        <v>5</v>
      </c>
      <c r="C84">
        <v>125</v>
      </c>
      <c r="D84">
        <v>3.4482758620689599E-2</v>
      </c>
      <c r="E84">
        <v>2.75755570262519E-2</v>
      </c>
      <c r="F84">
        <v>6.9072015944377204E-3</v>
      </c>
      <c r="G84">
        <v>0.37698511263337697</v>
      </c>
      <c r="H84">
        <v>2.9507792763345302</v>
      </c>
      <c r="I84">
        <v>-2.8786314876843302</v>
      </c>
      <c r="J84" t="s">
        <v>161</v>
      </c>
    </row>
    <row r="85" spans="1:10" x14ac:dyDescent="0.25">
      <c r="A85" t="s">
        <v>162</v>
      </c>
      <c r="B85">
        <v>1</v>
      </c>
      <c r="C85">
        <v>40</v>
      </c>
      <c r="D85">
        <v>6.8965517241379301E-3</v>
      </c>
      <c r="E85">
        <v>8.8241782484006093E-3</v>
      </c>
      <c r="F85">
        <v>-1.9276265242626799E-3</v>
      </c>
      <c r="G85">
        <v>0.72653857576047698</v>
      </c>
      <c r="H85">
        <v>9.0205818003510299</v>
      </c>
      <c r="I85">
        <v>-2.88174843172497</v>
      </c>
      <c r="J85" t="s">
        <v>66</v>
      </c>
    </row>
    <row r="86" spans="1:10" x14ac:dyDescent="0.25">
      <c r="A86" t="s">
        <v>163</v>
      </c>
      <c r="B86">
        <v>3</v>
      </c>
      <c r="C86">
        <v>95</v>
      </c>
      <c r="D86">
        <v>2.0689655172413699E-2</v>
      </c>
      <c r="E86">
        <v>2.09574233399514E-2</v>
      </c>
      <c r="F86" s="1">
        <v>-2.6776816753767198E-4</v>
      </c>
      <c r="G86">
        <v>0.591198465096897</v>
      </c>
      <c r="H86">
        <v>5.5419034265003901</v>
      </c>
      <c r="I86">
        <v>-2.9128438686746199</v>
      </c>
      <c r="J86" t="s">
        <v>164</v>
      </c>
    </row>
    <row r="87" spans="1:10" x14ac:dyDescent="0.25">
      <c r="A87" t="s">
        <v>165</v>
      </c>
      <c r="B87">
        <v>4</v>
      </c>
      <c r="C87">
        <v>92</v>
      </c>
      <c r="D87">
        <v>2.7586206896551699E-2</v>
      </c>
      <c r="E87">
        <v>2.0295609971321401E-2</v>
      </c>
      <c r="F87">
        <v>7.2905969252303002E-3</v>
      </c>
      <c r="G87">
        <v>0.34706425184400602</v>
      </c>
      <c r="H87">
        <v>2.7668191928407802</v>
      </c>
      <c r="I87">
        <v>-2.92797355164531</v>
      </c>
      <c r="J87" t="s">
        <v>166</v>
      </c>
    </row>
    <row r="88" spans="1:10" x14ac:dyDescent="0.25">
      <c r="A88" t="s">
        <v>167</v>
      </c>
      <c r="B88">
        <v>20</v>
      </c>
      <c r="C88">
        <v>600</v>
      </c>
      <c r="D88">
        <v>0.13793103448275801</v>
      </c>
      <c r="E88">
        <v>0.13236267372600899</v>
      </c>
      <c r="F88">
        <v>5.5683607567493503E-3</v>
      </c>
      <c r="G88">
        <v>0.46064760969034801</v>
      </c>
      <c r="H88">
        <v>3.7807198600027201</v>
      </c>
      <c r="I88">
        <v>-2.9305188838758398</v>
      </c>
      <c r="J88" t="s">
        <v>168</v>
      </c>
    </row>
    <row r="89" spans="1:10" x14ac:dyDescent="0.25">
      <c r="A89" t="s">
        <v>169</v>
      </c>
      <c r="B89">
        <v>5</v>
      </c>
      <c r="C89">
        <v>151</v>
      </c>
      <c r="D89">
        <v>3.4482758620689599E-2</v>
      </c>
      <c r="E89">
        <v>3.3311272887712302E-2</v>
      </c>
      <c r="F89">
        <v>1.17148573297732E-3</v>
      </c>
      <c r="G89">
        <v>0.53506004450523803</v>
      </c>
      <c r="H89">
        <v>4.8075477643065003</v>
      </c>
      <c r="I89">
        <v>-3.0065264601436801</v>
      </c>
      <c r="J89" t="s">
        <v>170</v>
      </c>
    </row>
    <row r="90" spans="1:10" x14ac:dyDescent="0.25">
      <c r="A90" t="s">
        <v>171</v>
      </c>
      <c r="B90">
        <v>6</v>
      </c>
      <c r="C90">
        <v>175</v>
      </c>
      <c r="D90">
        <v>4.1379310344827502E-2</v>
      </c>
      <c r="E90">
        <v>3.8605779836752702E-2</v>
      </c>
      <c r="F90">
        <v>2.7735305080748801E-3</v>
      </c>
      <c r="G90">
        <v>0.49348312272196798</v>
      </c>
      <c r="H90">
        <v>4.2685778550411904</v>
      </c>
      <c r="I90">
        <v>-3.0147540531967798</v>
      </c>
      <c r="J90" t="s">
        <v>172</v>
      </c>
    </row>
    <row r="91" spans="1:10" x14ac:dyDescent="0.25">
      <c r="A91" t="s">
        <v>173</v>
      </c>
      <c r="B91">
        <v>2</v>
      </c>
      <c r="C91">
        <v>66</v>
      </c>
      <c r="D91">
        <v>1.3793103448275799E-2</v>
      </c>
      <c r="E91">
        <v>1.4559894109861001E-2</v>
      </c>
      <c r="F91" s="1">
        <v>-7.6679066158515802E-4</v>
      </c>
      <c r="G91">
        <v>0.62888491757029696</v>
      </c>
      <c r="H91">
        <v>6.5355111236720997</v>
      </c>
      <c r="I91">
        <v>-3.0312158074664999</v>
      </c>
      <c r="J91" t="s">
        <v>174</v>
      </c>
    </row>
    <row r="92" spans="1:10" x14ac:dyDescent="0.25">
      <c r="A92" t="s">
        <v>175</v>
      </c>
      <c r="B92">
        <v>4</v>
      </c>
      <c r="C92">
        <v>92</v>
      </c>
      <c r="D92">
        <v>2.7586206896551699E-2</v>
      </c>
      <c r="E92">
        <v>2.0295609971321401E-2</v>
      </c>
      <c r="F92">
        <v>7.2905969252303002E-3</v>
      </c>
      <c r="G92">
        <v>0.34706425184400602</v>
      </c>
      <c r="H92">
        <v>2.87800446374656</v>
      </c>
      <c r="I92">
        <v>-3.0456348478322899</v>
      </c>
      <c r="J92" t="s">
        <v>176</v>
      </c>
    </row>
    <row r="93" spans="1:10" x14ac:dyDescent="0.25">
      <c r="A93" t="s">
        <v>177</v>
      </c>
      <c r="B93">
        <v>4</v>
      </c>
      <c r="C93">
        <v>105</v>
      </c>
      <c r="D93">
        <v>2.7586206896551699E-2</v>
      </c>
      <c r="E93">
        <v>2.31634679020516E-2</v>
      </c>
      <c r="F93">
        <v>4.4227389945001002E-3</v>
      </c>
      <c r="G93">
        <v>0.43916369746050798</v>
      </c>
      <c r="H93">
        <v>3.7145930767690301</v>
      </c>
      <c r="I93">
        <v>-3.05667567405097</v>
      </c>
      <c r="J93" t="s">
        <v>178</v>
      </c>
    </row>
    <row r="94" spans="1:10" x14ac:dyDescent="0.25">
      <c r="A94" t="s">
        <v>179</v>
      </c>
      <c r="B94">
        <v>3</v>
      </c>
      <c r="C94">
        <v>62</v>
      </c>
      <c r="D94">
        <v>2.0689655172413699E-2</v>
      </c>
      <c r="E94">
        <v>1.36774762850209E-2</v>
      </c>
      <c r="F94">
        <v>7.0121788873928302E-3</v>
      </c>
      <c r="G94">
        <v>0.32732148755749102</v>
      </c>
      <c r="H94">
        <v>2.7463299497127198</v>
      </c>
      <c r="I94">
        <v>-3.0671354760086502</v>
      </c>
      <c r="J94" t="s">
        <v>180</v>
      </c>
    </row>
    <row r="95" spans="1:10" x14ac:dyDescent="0.25">
      <c r="A95" t="s">
        <v>181</v>
      </c>
      <c r="B95">
        <v>4</v>
      </c>
      <c r="C95">
        <v>104</v>
      </c>
      <c r="D95">
        <v>2.7586206896551699E-2</v>
      </c>
      <c r="E95">
        <v>2.2942863445841601E-2</v>
      </c>
      <c r="F95">
        <v>4.6433434507101102E-3</v>
      </c>
      <c r="G95">
        <v>0.43216856521130098</v>
      </c>
      <c r="H95">
        <v>3.7349250393300899</v>
      </c>
      <c r="I95">
        <v>-3.13337640497187</v>
      </c>
      <c r="J95" t="s">
        <v>182</v>
      </c>
    </row>
    <row r="96" spans="1:10" x14ac:dyDescent="0.25">
      <c r="A96" t="s">
        <v>183</v>
      </c>
      <c r="B96">
        <v>5</v>
      </c>
      <c r="C96">
        <v>144</v>
      </c>
      <c r="D96">
        <v>3.4482758620689599E-2</v>
      </c>
      <c r="E96">
        <v>3.1767041694242201E-2</v>
      </c>
      <c r="F96">
        <v>2.71571692644743E-3</v>
      </c>
      <c r="G96">
        <v>0.49384544699152799</v>
      </c>
      <c r="H96">
        <v>4.52453160968399</v>
      </c>
      <c r="I96">
        <v>-3.1922048719945399</v>
      </c>
      <c r="J96" t="s">
        <v>184</v>
      </c>
    </row>
    <row r="97" spans="1:10" x14ac:dyDescent="0.25">
      <c r="A97" t="s">
        <v>185</v>
      </c>
      <c r="B97">
        <v>1</v>
      </c>
      <c r="C97">
        <v>39</v>
      </c>
      <c r="D97">
        <v>6.8965517241379301E-3</v>
      </c>
      <c r="E97">
        <v>8.6035737921905994E-3</v>
      </c>
      <c r="F97">
        <v>-1.7070220680526699E-3</v>
      </c>
      <c r="G97">
        <v>0.71771331279051498</v>
      </c>
      <c r="H97">
        <v>9.7739755222967695</v>
      </c>
      <c r="I97">
        <v>-3.2418818088213701</v>
      </c>
      <c r="J97" t="s">
        <v>130</v>
      </c>
    </row>
    <row r="98" spans="1:10" x14ac:dyDescent="0.25">
      <c r="A98" t="s">
        <v>186</v>
      </c>
      <c r="B98">
        <v>2</v>
      </c>
      <c r="C98">
        <v>15</v>
      </c>
      <c r="D98">
        <v>1.3793103448275799E-2</v>
      </c>
      <c r="E98">
        <v>3.30906684315023E-3</v>
      </c>
      <c r="F98">
        <v>1.0484036605125599E-2</v>
      </c>
      <c r="G98">
        <v>9.5812622496077998E-2</v>
      </c>
      <c r="H98">
        <v>1.3923724684461001</v>
      </c>
      <c r="I98">
        <v>-3.2656158675525102</v>
      </c>
      <c r="J98" t="s">
        <v>187</v>
      </c>
    </row>
    <row r="99" spans="1:10" x14ac:dyDescent="0.25">
      <c r="A99" t="s">
        <v>188</v>
      </c>
      <c r="B99">
        <v>3</v>
      </c>
      <c r="C99">
        <v>86</v>
      </c>
      <c r="D99">
        <v>2.0689655172413699E-2</v>
      </c>
      <c r="E99">
        <v>1.8971983234061299E-2</v>
      </c>
      <c r="F99">
        <v>1.71767193835246E-3</v>
      </c>
      <c r="G99">
        <v>0.52522989765925399</v>
      </c>
      <c r="H99">
        <v>5.1938878987217496</v>
      </c>
      <c r="I99">
        <v>-3.3444442026367698</v>
      </c>
      <c r="J99" t="s">
        <v>189</v>
      </c>
    </row>
    <row r="100" spans="1:10" x14ac:dyDescent="0.25">
      <c r="A100" t="s">
        <v>190</v>
      </c>
      <c r="B100">
        <v>2</v>
      </c>
      <c r="C100">
        <v>22</v>
      </c>
      <c r="D100">
        <v>1.3793103448275799E-2</v>
      </c>
      <c r="E100">
        <v>4.8532980366203298E-3</v>
      </c>
      <c r="F100">
        <v>8.9398054116555208E-3</v>
      </c>
      <c r="G100">
        <v>0.169461344591434</v>
      </c>
      <c r="H100">
        <v>1.9058608035639499</v>
      </c>
      <c r="I100">
        <v>-3.3831515147603901</v>
      </c>
      <c r="J100" t="s">
        <v>191</v>
      </c>
    </row>
    <row r="101" spans="1:10" x14ac:dyDescent="0.25">
      <c r="A101" t="s">
        <v>192</v>
      </c>
      <c r="B101">
        <v>3</v>
      </c>
      <c r="C101">
        <v>75</v>
      </c>
      <c r="D101">
        <v>2.0689655172413699E-2</v>
      </c>
      <c r="E101">
        <v>1.6545334215751099E-2</v>
      </c>
      <c r="F101">
        <v>4.1443209566626301E-3</v>
      </c>
      <c r="G101">
        <v>0.43747568051588698</v>
      </c>
      <c r="H101">
        <v>4.1105415909704899</v>
      </c>
      <c r="I101">
        <v>-3.3983251580776401</v>
      </c>
      <c r="J101" t="s">
        <v>193</v>
      </c>
    </row>
    <row r="102" spans="1:10" x14ac:dyDescent="0.25">
      <c r="A102" t="s">
        <v>194</v>
      </c>
      <c r="B102">
        <v>2</v>
      </c>
      <c r="C102">
        <v>23</v>
      </c>
      <c r="D102">
        <v>1.3793103448275799E-2</v>
      </c>
      <c r="E102">
        <v>5.0739024928303502E-3</v>
      </c>
      <c r="F102">
        <v>8.7192009554455004E-3</v>
      </c>
      <c r="G102">
        <v>0.18065387874300901</v>
      </c>
      <c r="H102">
        <v>1.9918827697005601</v>
      </c>
      <c r="I102">
        <v>-3.40845472111035</v>
      </c>
      <c r="J102" t="s">
        <v>195</v>
      </c>
    </row>
    <row r="103" spans="1:10" x14ac:dyDescent="0.25">
      <c r="A103" t="s">
        <v>196</v>
      </c>
      <c r="B103">
        <v>3</v>
      </c>
      <c r="C103">
        <v>77</v>
      </c>
      <c r="D103">
        <v>2.0689655172413699E-2</v>
      </c>
      <c r="E103">
        <v>1.6986543128171099E-2</v>
      </c>
      <c r="F103">
        <v>3.7031120442426002E-3</v>
      </c>
      <c r="G103">
        <v>0.45392074857502701</v>
      </c>
      <c r="H103">
        <v>4.43721563395827</v>
      </c>
      <c r="I103">
        <v>-3.50465782178799</v>
      </c>
      <c r="J103" t="s">
        <v>197</v>
      </c>
    </row>
    <row r="104" spans="1:10" x14ac:dyDescent="0.25">
      <c r="A104" t="s">
        <v>198</v>
      </c>
      <c r="B104">
        <v>2</v>
      </c>
      <c r="C104">
        <v>20</v>
      </c>
      <c r="D104">
        <v>1.3793103448275799E-2</v>
      </c>
      <c r="E104">
        <v>4.4120891242003003E-3</v>
      </c>
      <c r="F104">
        <v>9.3810143240755494E-3</v>
      </c>
      <c r="G104">
        <v>0.147474605599239</v>
      </c>
      <c r="H104">
        <v>1.8345652392698699</v>
      </c>
      <c r="I104">
        <v>-3.51154000993483</v>
      </c>
      <c r="J104" t="s">
        <v>199</v>
      </c>
    </row>
    <row r="105" spans="1:10" x14ac:dyDescent="0.25">
      <c r="A105" t="s">
        <v>200</v>
      </c>
      <c r="B105">
        <v>1</v>
      </c>
      <c r="C105">
        <v>38</v>
      </c>
      <c r="D105">
        <v>6.8965517241379301E-3</v>
      </c>
      <c r="E105">
        <v>8.3829693359805807E-3</v>
      </c>
      <c r="F105">
        <v>-1.48641761184265E-3</v>
      </c>
      <c r="G105">
        <v>0.70860526436091598</v>
      </c>
      <c r="H105">
        <v>10.255643586472999</v>
      </c>
      <c r="I105">
        <v>-3.5326247086290801</v>
      </c>
      <c r="J105" t="s">
        <v>201</v>
      </c>
    </row>
    <row r="106" spans="1:10" x14ac:dyDescent="0.25">
      <c r="A106" t="s">
        <v>202</v>
      </c>
      <c r="B106">
        <v>3</v>
      </c>
      <c r="C106">
        <v>85</v>
      </c>
      <c r="D106">
        <v>2.0689655172413699E-2</v>
      </c>
      <c r="E106">
        <v>1.87513787778513E-2</v>
      </c>
      <c r="F106">
        <v>1.93827639456247E-3</v>
      </c>
      <c r="G106">
        <v>0.51755063765023901</v>
      </c>
      <c r="H106">
        <v>5.3961963399173998</v>
      </c>
      <c r="I106">
        <v>-3.5541934309715999</v>
      </c>
      <c r="J106" t="s">
        <v>203</v>
      </c>
    </row>
    <row r="107" spans="1:10" x14ac:dyDescent="0.25">
      <c r="A107" t="s">
        <v>204</v>
      </c>
      <c r="B107">
        <v>1</v>
      </c>
      <c r="C107">
        <v>37</v>
      </c>
      <c r="D107">
        <v>6.8965517241379301E-3</v>
      </c>
      <c r="E107">
        <v>8.1623648797705707E-3</v>
      </c>
      <c r="F107">
        <v>-1.26581315563263E-3</v>
      </c>
      <c r="G107">
        <v>0.69920543417971903</v>
      </c>
      <c r="H107">
        <v>9.9442340219310594</v>
      </c>
      <c r="I107">
        <v>-3.5581531640655801</v>
      </c>
      <c r="J107" t="s">
        <v>70</v>
      </c>
    </row>
    <row r="108" spans="1:10" x14ac:dyDescent="0.25">
      <c r="A108" t="s">
        <v>205</v>
      </c>
      <c r="B108">
        <v>2</v>
      </c>
      <c r="C108">
        <v>19</v>
      </c>
      <c r="D108">
        <v>1.3793103448275799E-2</v>
      </c>
      <c r="E108">
        <v>4.1914846679902903E-3</v>
      </c>
      <c r="F108">
        <v>9.6016187802855594E-3</v>
      </c>
      <c r="G108">
        <v>0.136720154094332</v>
      </c>
      <c r="H108">
        <v>1.82565209352647</v>
      </c>
      <c r="I108">
        <v>-3.6327174295622799</v>
      </c>
      <c r="J108" t="s">
        <v>206</v>
      </c>
    </row>
    <row r="109" spans="1:10" x14ac:dyDescent="0.25">
      <c r="A109" t="s">
        <v>207</v>
      </c>
      <c r="B109">
        <v>2</v>
      </c>
      <c r="C109">
        <v>21</v>
      </c>
      <c r="D109">
        <v>1.3793103448275799E-2</v>
      </c>
      <c r="E109">
        <v>4.6326935804103199E-3</v>
      </c>
      <c r="F109">
        <v>9.1604098678655307E-3</v>
      </c>
      <c r="G109">
        <v>0.15839514307719399</v>
      </c>
      <c r="H109">
        <v>1.99062145170833</v>
      </c>
      <c r="I109">
        <v>-3.6680434260372698</v>
      </c>
      <c r="J109" t="s">
        <v>208</v>
      </c>
    </row>
    <row r="110" spans="1:10" x14ac:dyDescent="0.25">
      <c r="A110" t="s">
        <v>209</v>
      </c>
      <c r="B110">
        <v>1</v>
      </c>
      <c r="C110">
        <v>36</v>
      </c>
      <c r="D110">
        <v>6.8965517241379301E-3</v>
      </c>
      <c r="E110">
        <v>7.9417604235605503E-3</v>
      </c>
      <c r="F110">
        <v>-1.04520869942262E-3</v>
      </c>
      <c r="G110">
        <v>0.68950454182413801</v>
      </c>
      <c r="H110">
        <v>9.9552924753505998</v>
      </c>
      <c r="I110">
        <v>-3.7011984937439899</v>
      </c>
      <c r="J110" t="s">
        <v>58</v>
      </c>
    </row>
    <row r="111" spans="1:10" x14ac:dyDescent="0.25">
      <c r="A111" t="s">
        <v>210</v>
      </c>
      <c r="B111">
        <v>2</v>
      </c>
      <c r="C111">
        <v>56</v>
      </c>
      <c r="D111">
        <v>1.3793103448275799E-2</v>
      </c>
      <c r="E111">
        <v>1.23538495477608E-2</v>
      </c>
      <c r="F111">
        <v>1.43925390051499E-3</v>
      </c>
      <c r="G111">
        <v>0.54169241786740496</v>
      </c>
      <c r="H111">
        <v>6.1011062401282201</v>
      </c>
      <c r="I111">
        <v>-3.7403254815432199</v>
      </c>
      <c r="J111" t="s">
        <v>211</v>
      </c>
    </row>
    <row r="112" spans="1:10" x14ac:dyDescent="0.25">
      <c r="A112" t="s">
        <v>212</v>
      </c>
      <c r="B112">
        <v>1</v>
      </c>
      <c r="C112">
        <v>35</v>
      </c>
      <c r="D112">
        <v>6.8965517241379301E-3</v>
      </c>
      <c r="E112">
        <v>7.7211559673505403E-3</v>
      </c>
      <c r="F112" s="1">
        <v>-8.2460424321260896E-4</v>
      </c>
      <c r="G112">
        <v>0.67949301382793303</v>
      </c>
      <c r="H112">
        <v>9.8527484953606894</v>
      </c>
      <c r="I112">
        <v>-3.80718406033612</v>
      </c>
      <c r="J112" t="s">
        <v>146</v>
      </c>
    </row>
    <row r="113" spans="1:10" x14ac:dyDescent="0.25">
      <c r="A113" t="s">
        <v>213</v>
      </c>
      <c r="B113">
        <v>2</v>
      </c>
      <c r="C113">
        <v>22</v>
      </c>
      <c r="D113">
        <v>1.3793103448275799E-2</v>
      </c>
      <c r="E113">
        <v>4.8532980366203298E-3</v>
      </c>
      <c r="F113">
        <v>8.9398054116555208E-3</v>
      </c>
      <c r="G113">
        <v>0.169461344591434</v>
      </c>
      <c r="H113">
        <v>2.1858911995126702</v>
      </c>
      <c r="I113">
        <v>-3.8802419929638701</v>
      </c>
      <c r="J113" t="s">
        <v>214</v>
      </c>
    </row>
    <row r="114" spans="1:10" x14ac:dyDescent="0.25">
      <c r="A114" t="s">
        <v>215</v>
      </c>
      <c r="B114">
        <v>2</v>
      </c>
      <c r="C114">
        <v>42</v>
      </c>
      <c r="D114">
        <v>1.3793103448275799E-2</v>
      </c>
      <c r="E114">
        <v>9.2653871608206397E-3</v>
      </c>
      <c r="F114">
        <v>4.52771628745521E-3</v>
      </c>
      <c r="G114">
        <v>0.398164008202336</v>
      </c>
      <c r="H114">
        <v>4.2640958776664304</v>
      </c>
      <c r="I114">
        <v>-3.92676870088874</v>
      </c>
      <c r="J114" t="s">
        <v>195</v>
      </c>
    </row>
    <row r="115" spans="1:10" x14ac:dyDescent="0.25">
      <c r="A115" t="s">
        <v>216</v>
      </c>
      <c r="B115">
        <v>2</v>
      </c>
      <c r="C115">
        <v>54</v>
      </c>
      <c r="D115">
        <v>1.3793103448275799E-2</v>
      </c>
      <c r="E115">
        <v>1.1912640635340799E-2</v>
      </c>
      <c r="F115">
        <v>1.8804628129350199E-3</v>
      </c>
      <c r="G115">
        <v>0.52265184840509205</v>
      </c>
      <c r="H115">
        <v>6.0551396944640601</v>
      </c>
      <c r="I115">
        <v>-3.9288151342745299</v>
      </c>
      <c r="J115" t="s">
        <v>217</v>
      </c>
    </row>
    <row r="116" spans="1:10" x14ac:dyDescent="0.25">
      <c r="A116" t="s">
        <v>218</v>
      </c>
      <c r="B116">
        <v>2</v>
      </c>
      <c r="C116">
        <v>51</v>
      </c>
      <c r="D116">
        <v>1.3793103448275799E-2</v>
      </c>
      <c r="E116">
        <v>1.12508272667107E-2</v>
      </c>
      <c r="F116">
        <v>2.5422761815650698E-3</v>
      </c>
      <c r="G116">
        <v>0.49312497976862602</v>
      </c>
      <c r="H116">
        <v>5.5994582014570602</v>
      </c>
      <c r="I116">
        <v>-3.9587756715136999</v>
      </c>
      <c r="J116" t="s">
        <v>219</v>
      </c>
    </row>
    <row r="117" spans="1:10" x14ac:dyDescent="0.25">
      <c r="A117" t="s">
        <v>220</v>
      </c>
      <c r="B117">
        <v>2</v>
      </c>
      <c r="C117">
        <v>48</v>
      </c>
      <c r="D117">
        <v>1.3793103448275799E-2</v>
      </c>
      <c r="E117">
        <v>1.05890138980807E-2</v>
      </c>
      <c r="F117">
        <v>3.2040895501951202E-3</v>
      </c>
      <c r="G117">
        <v>0.462483941034602</v>
      </c>
      <c r="H117">
        <v>5.1586631591693601</v>
      </c>
      <c r="I117">
        <v>-3.9780692787111298</v>
      </c>
      <c r="J117" t="s">
        <v>221</v>
      </c>
    </row>
    <row r="118" spans="1:10" x14ac:dyDescent="0.25">
      <c r="A118" t="s">
        <v>222</v>
      </c>
      <c r="B118">
        <v>2</v>
      </c>
      <c r="C118">
        <v>25</v>
      </c>
      <c r="D118">
        <v>1.3793103448275799E-2</v>
      </c>
      <c r="E118">
        <v>5.5151114052503798E-3</v>
      </c>
      <c r="F118">
        <v>8.27799204302547E-3</v>
      </c>
      <c r="G118">
        <v>0.203345790594084</v>
      </c>
      <c r="H118">
        <v>2.5023510461222198</v>
      </c>
      <c r="I118">
        <v>-3.9858632254355899</v>
      </c>
      <c r="J118" t="s">
        <v>223</v>
      </c>
    </row>
    <row r="119" spans="1:10" x14ac:dyDescent="0.25">
      <c r="A119" t="s">
        <v>224</v>
      </c>
      <c r="B119">
        <v>2</v>
      </c>
      <c r="C119">
        <v>24</v>
      </c>
      <c r="D119">
        <v>1.3793103448275799E-2</v>
      </c>
      <c r="E119">
        <v>5.2945069490403698E-3</v>
      </c>
      <c r="F119">
        <v>8.4985964992354904E-3</v>
      </c>
      <c r="G119">
        <v>0.191954457452155</v>
      </c>
      <c r="H119">
        <v>2.43091312255451</v>
      </c>
      <c r="I119">
        <v>-4.01221514630297</v>
      </c>
      <c r="J119" t="s">
        <v>225</v>
      </c>
    </row>
    <row r="120" spans="1:10" x14ac:dyDescent="0.25">
      <c r="A120" t="s">
        <v>226</v>
      </c>
      <c r="B120">
        <v>2</v>
      </c>
      <c r="C120">
        <v>45</v>
      </c>
      <c r="D120">
        <v>1.3793103448275799E-2</v>
      </c>
      <c r="E120">
        <v>9.9272005294506905E-3</v>
      </c>
      <c r="F120">
        <v>3.8659029188251601E-3</v>
      </c>
      <c r="G120">
        <v>0.43079877039638598</v>
      </c>
      <c r="H120">
        <v>4.7995015489214996</v>
      </c>
      <c r="I120">
        <v>-4.0417283493726996</v>
      </c>
      <c r="J120" t="s">
        <v>227</v>
      </c>
    </row>
    <row r="121" spans="1:10" x14ac:dyDescent="0.25">
      <c r="A121" t="s">
        <v>228</v>
      </c>
      <c r="B121">
        <v>2</v>
      </c>
      <c r="C121">
        <v>48</v>
      </c>
      <c r="D121">
        <v>1.3793103448275799E-2</v>
      </c>
      <c r="E121">
        <v>1.05890138980807E-2</v>
      </c>
      <c r="F121">
        <v>3.2040895501951202E-3</v>
      </c>
      <c r="G121">
        <v>0.462483941034602</v>
      </c>
      <c r="H121">
        <v>5.3136566710684097</v>
      </c>
      <c r="I121">
        <v>-4.0975915093861897</v>
      </c>
      <c r="J121" t="s">
        <v>229</v>
      </c>
    </row>
    <row r="122" spans="1:10" x14ac:dyDescent="0.25">
      <c r="A122" t="s">
        <v>230</v>
      </c>
      <c r="B122">
        <v>2</v>
      </c>
      <c r="C122">
        <v>25</v>
      </c>
      <c r="D122">
        <v>1.3793103448275799E-2</v>
      </c>
      <c r="E122">
        <v>5.5151114052503798E-3</v>
      </c>
      <c r="F122">
        <v>8.27799204302547E-3</v>
      </c>
      <c r="G122">
        <v>0.203345790594084</v>
      </c>
      <c r="H122">
        <v>2.6353614641203298</v>
      </c>
      <c r="I122">
        <v>-4.1977285168862197</v>
      </c>
      <c r="J122" t="s">
        <v>231</v>
      </c>
    </row>
    <row r="123" spans="1:10" x14ac:dyDescent="0.25">
      <c r="A123" t="s">
        <v>232</v>
      </c>
      <c r="B123">
        <v>2</v>
      </c>
      <c r="C123">
        <v>44</v>
      </c>
      <c r="D123">
        <v>1.3793103448275799E-2</v>
      </c>
      <c r="E123">
        <v>9.7065960732406701E-3</v>
      </c>
      <c r="F123">
        <v>4.0865073750351796E-3</v>
      </c>
      <c r="G123">
        <v>0.42002057619998201</v>
      </c>
      <c r="H123">
        <v>4.8532219254863698</v>
      </c>
      <c r="I123">
        <v>-4.2099350174163401</v>
      </c>
      <c r="J123" t="s">
        <v>233</v>
      </c>
    </row>
    <row r="124" spans="1:10" x14ac:dyDescent="0.25">
      <c r="A124" t="s">
        <v>234</v>
      </c>
      <c r="B124">
        <v>1</v>
      </c>
      <c r="C124">
        <v>32</v>
      </c>
      <c r="D124">
        <v>6.8965517241379301E-3</v>
      </c>
      <c r="E124">
        <v>7.0593425987204904E-3</v>
      </c>
      <c r="F124" s="1">
        <v>-1.62790874582562E-4</v>
      </c>
      <c r="G124">
        <v>0.64749429066476005</v>
      </c>
      <c r="H124">
        <v>9.7212655037258902</v>
      </c>
      <c r="I124">
        <v>-4.2253023899581503</v>
      </c>
      <c r="J124" t="s">
        <v>146</v>
      </c>
    </row>
    <row r="125" spans="1:10" x14ac:dyDescent="0.25">
      <c r="A125" t="s">
        <v>235</v>
      </c>
      <c r="B125">
        <v>2</v>
      </c>
      <c r="C125">
        <v>48</v>
      </c>
      <c r="D125">
        <v>1.3793103448275799E-2</v>
      </c>
      <c r="E125">
        <v>1.05890138980807E-2</v>
      </c>
      <c r="F125">
        <v>3.2040895501951202E-3</v>
      </c>
      <c r="G125">
        <v>0.462483941034602</v>
      </c>
      <c r="H125">
        <v>5.4893137314431799</v>
      </c>
      <c r="I125">
        <v>-4.23304830001294</v>
      </c>
      <c r="J125" t="s">
        <v>236</v>
      </c>
    </row>
    <row r="126" spans="1:10" x14ac:dyDescent="0.25">
      <c r="A126" t="s">
        <v>237</v>
      </c>
      <c r="B126">
        <v>2</v>
      </c>
      <c r="C126">
        <v>16</v>
      </c>
      <c r="D126">
        <v>1.3793103448275799E-2</v>
      </c>
      <c r="E126">
        <v>3.52967129936024E-3</v>
      </c>
      <c r="F126">
        <v>1.02634321489156E-2</v>
      </c>
      <c r="G126">
        <v>0.105674938372691</v>
      </c>
      <c r="H126">
        <v>1.9861954675306199</v>
      </c>
      <c r="I126">
        <v>-4.4637508974825497</v>
      </c>
      <c r="J126" t="s">
        <v>238</v>
      </c>
    </row>
    <row r="127" spans="1:10" x14ac:dyDescent="0.25">
      <c r="A127" t="s">
        <v>239</v>
      </c>
      <c r="B127">
        <v>1</v>
      </c>
      <c r="C127">
        <v>31</v>
      </c>
      <c r="D127">
        <v>6.8965517241379301E-3</v>
      </c>
      <c r="E127">
        <v>6.83873814251047E-3</v>
      </c>
      <c r="F127" s="1">
        <v>5.7813581627452198E-5</v>
      </c>
      <c r="G127">
        <v>0.63613829691415402</v>
      </c>
      <c r="H127">
        <v>9.9728361125593299</v>
      </c>
      <c r="I127">
        <v>-4.5111056194277603</v>
      </c>
      <c r="J127" t="s">
        <v>58</v>
      </c>
    </row>
    <row r="128" spans="1:10" x14ac:dyDescent="0.25">
      <c r="A128" t="s">
        <v>240</v>
      </c>
      <c r="B128">
        <v>2</v>
      </c>
      <c r="C128">
        <v>31</v>
      </c>
      <c r="D128">
        <v>1.3793103448275799E-2</v>
      </c>
      <c r="E128">
        <v>6.83873814251047E-3</v>
      </c>
      <c r="F128">
        <v>6.9543653057653797E-3</v>
      </c>
      <c r="G128">
        <v>0.27274649700694598</v>
      </c>
      <c r="H128">
        <v>3.8486981887678602</v>
      </c>
      <c r="I128">
        <v>-5.0002767862954602</v>
      </c>
      <c r="J128" t="s">
        <v>236</v>
      </c>
    </row>
    <row r="129" spans="1:10" x14ac:dyDescent="0.25">
      <c r="A129" t="s">
        <v>241</v>
      </c>
      <c r="B129">
        <v>2</v>
      </c>
      <c r="C129">
        <v>37</v>
      </c>
      <c r="D129">
        <v>1.3793103448275799E-2</v>
      </c>
      <c r="E129">
        <v>8.1623648797705707E-3</v>
      </c>
      <c r="F129">
        <v>5.6307385685052903E-3</v>
      </c>
      <c r="G129">
        <v>0.34201188727202497</v>
      </c>
      <c r="H129">
        <v>4.7226496625241996</v>
      </c>
      <c r="I129">
        <v>-5.0669770313017297</v>
      </c>
      <c r="J129" t="s">
        <v>208</v>
      </c>
    </row>
    <row r="130" spans="1:10" x14ac:dyDescent="0.25">
      <c r="A130" t="s">
        <v>242</v>
      </c>
      <c r="B130">
        <v>1</v>
      </c>
      <c r="C130">
        <v>27</v>
      </c>
      <c r="D130">
        <v>6.8965517241379301E-3</v>
      </c>
      <c r="E130">
        <v>5.9563203176704101E-3</v>
      </c>
      <c r="F130" s="1">
        <v>9.40231406467513E-4</v>
      </c>
      <c r="G130">
        <v>0.58696483890958195</v>
      </c>
      <c r="H130">
        <v>9.7972247525455298</v>
      </c>
      <c r="I130">
        <v>-5.2198669087003502</v>
      </c>
      <c r="J130" t="s">
        <v>66</v>
      </c>
    </row>
    <row r="131" spans="1:10" x14ac:dyDescent="0.25">
      <c r="A131" t="s">
        <v>243</v>
      </c>
      <c r="B131">
        <v>2</v>
      </c>
      <c r="C131">
        <v>31</v>
      </c>
      <c r="D131">
        <v>1.3793103448275799E-2</v>
      </c>
      <c r="E131">
        <v>6.83873814251047E-3</v>
      </c>
      <c r="F131">
        <v>6.9543653057653797E-3</v>
      </c>
      <c r="G131">
        <v>0.27274649700694598</v>
      </c>
      <c r="H131">
        <v>4.0965265045609804</v>
      </c>
      <c r="I131">
        <v>-5.3222584314303196</v>
      </c>
      <c r="J131" t="s">
        <v>244</v>
      </c>
    </row>
    <row r="132" spans="1:10" x14ac:dyDescent="0.25">
      <c r="A132" t="s">
        <v>245</v>
      </c>
      <c r="B132">
        <v>1</v>
      </c>
      <c r="C132">
        <v>25</v>
      </c>
      <c r="D132">
        <v>6.8965517241379301E-3</v>
      </c>
      <c r="E132">
        <v>5.5151114052503798E-3</v>
      </c>
      <c r="F132">
        <v>1.3814403188875399E-3</v>
      </c>
      <c r="G132">
        <v>0.55995780312336796</v>
      </c>
      <c r="H132">
        <v>9.4506131492553997</v>
      </c>
      <c r="I132">
        <v>-5.4803524407448103</v>
      </c>
      <c r="J132" t="s">
        <v>66</v>
      </c>
    </row>
    <row r="133" spans="1:10" x14ac:dyDescent="0.25">
      <c r="A133" t="s">
        <v>246</v>
      </c>
      <c r="B133">
        <v>1</v>
      </c>
      <c r="C133">
        <v>25</v>
      </c>
      <c r="D133">
        <v>6.8965517241379301E-3</v>
      </c>
      <c r="E133">
        <v>5.5151114052503798E-3</v>
      </c>
      <c r="F133">
        <v>1.3814403188875399E-3</v>
      </c>
      <c r="G133">
        <v>0.55995780312336796</v>
      </c>
      <c r="H133">
        <v>9.5278366686213491</v>
      </c>
      <c r="I133">
        <v>-5.5251338846740197</v>
      </c>
      <c r="J133" t="s">
        <v>247</v>
      </c>
    </row>
    <row r="134" spans="1:10" x14ac:dyDescent="0.25">
      <c r="A134" t="s">
        <v>248</v>
      </c>
      <c r="B134">
        <v>2</v>
      </c>
      <c r="C134">
        <v>27</v>
      </c>
      <c r="D134">
        <v>1.3793103448275799E-2</v>
      </c>
      <c r="E134">
        <v>5.9563203176704101E-3</v>
      </c>
      <c r="F134">
        <v>7.8367831306054396E-3</v>
      </c>
      <c r="G134">
        <v>0.226336289661075</v>
      </c>
      <c r="H134">
        <v>3.7919320936465599</v>
      </c>
      <c r="I134">
        <v>-5.6338000799517003</v>
      </c>
      <c r="J134" t="s">
        <v>249</v>
      </c>
    </row>
    <row r="135" spans="1:10" x14ac:dyDescent="0.25">
      <c r="A135" t="s">
        <v>250</v>
      </c>
      <c r="B135">
        <v>1</v>
      </c>
      <c r="C135">
        <v>27</v>
      </c>
      <c r="D135">
        <v>6.8965517241379301E-3</v>
      </c>
      <c r="E135">
        <v>5.9563203176704101E-3</v>
      </c>
      <c r="F135" s="1">
        <v>9.40231406467513E-4</v>
      </c>
      <c r="G135">
        <v>0.58696483890958195</v>
      </c>
      <c r="H135">
        <v>10.5742485369221</v>
      </c>
      <c r="I135">
        <v>-5.6338576909661997</v>
      </c>
      <c r="J135" t="s">
        <v>70</v>
      </c>
    </row>
    <row r="136" spans="1:10" x14ac:dyDescent="0.25">
      <c r="A136" t="s">
        <v>251</v>
      </c>
      <c r="B136">
        <v>1</v>
      </c>
      <c r="C136">
        <v>27</v>
      </c>
      <c r="D136">
        <v>6.8965517241379301E-3</v>
      </c>
      <c r="E136">
        <v>5.9563203176704101E-3</v>
      </c>
      <c r="F136" s="1">
        <v>9.40231406467513E-4</v>
      </c>
      <c r="G136">
        <v>0.58696483890958195</v>
      </c>
      <c r="H136">
        <v>10.978143412637101</v>
      </c>
      <c r="I136">
        <v>-5.8490489874392804</v>
      </c>
      <c r="J136" t="s">
        <v>252</v>
      </c>
    </row>
    <row r="137" spans="1:10" x14ac:dyDescent="0.25">
      <c r="A137" t="s">
        <v>253</v>
      </c>
      <c r="B137">
        <v>1</v>
      </c>
      <c r="C137">
        <v>26</v>
      </c>
      <c r="D137">
        <v>6.8965517241379301E-3</v>
      </c>
      <c r="E137">
        <v>5.7357158614604001E-3</v>
      </c>
      <c r="F137">
        <v>1.1608358626775199E-3</v>
      </c>
      <c r="G137">
        <v>0.57367364975427204</v>
      </c>
      <c r="H137">
        <v>10.564558022140799</v>
      </c>
      <c r="I137">
        <v>-5.8706678314649698</v>
      </c>
      <c r="J137" t="s">
        <v>254</v>
      </c>
    </row>
    <row r="138" spans="1:10" x14ac:dyDescent="0.25">
      <c r="A138" t="s">
        <v>255</v>
      </c>
      <c r="B138">
        <v>1</v>
      </c>
      <c r="C138">
        <v>26</v>
      </c>
      <c r="D138">
        <v>6.8965517241379301E-3</v>
      </c>
      <c r="E138">
        <v>5.7357158614604001E-3</v>
      </c>
      <c r="F138">
        <v>1.1608358626775199E-3</v>
      </c>
      <c r="G138">
        <v>0.57367364975427204</v>
      </c>
      <c r="H138">
        <v>10.7108790645556</v>
      </c>
      <c r="I138">
        <v>-5.9519776444235903</v>
      </c>
      <c r="J138" t="s">
        <v>256</v>
      </c>
    </row>
    <row r="139" spans="1:10" x14ac:dyDescent="0.25">
      <c r="A139" t="s">
        <v>257</v>
      </c>
      <c r="B139">
        <v>1</v>
      </c>
      <c r="C139">
        <v>25</v>
      </c>
      <c r="D139">
        <v>6.8965517241379301E-3</v>
      </c>
      <c r="E139">
        <v>5.5151114052503798E-3</v>
      </c>
      <c r="F139">
        <v>1.3814403188875399E-3</v>
      </c>
      <c r="G139">
        <v>0.55995780312336796</v>
      </c>
      <c r="H139">
        <v>10.560712497448399</v>
      </c>
      <c r="I139">
        <v>-6.12409222527066</v>
      </c>
      <c r="J139" t="s">
        <v>146</v>
      </c>
    </row>
    <row r="140" spans="1:10" x14ac:dyDescent="0.25">
      <c r="A140" t="s">
        <v>258</v>
      </c>
      <c r="B140">
        <v>1</v>
      </c>
      <c r="C140">
        <v>25</v>
      </c>
      <c r="D140">
        <v>6.8965517241379301E-3</v>
      </c>
      <c r="E140">
        <v>5.5151114052503798E-3</v>
      </c>
      <c r="F140">
        <v>1.3814403188875399E-3</v>
      </c>
      <c r="G140">
        <v>0.55995780312336796</v>
      </c>
      <c r="H140">
        <v>10.642771591052201</v>
      </c>
      <c r="I140">
        <v>-6.1716777889600003</v>
      </c>
      <c r="J140" t="s">
        <v>70</v>
      </c>
    </row>
    <row r="141" spans="1:10" x14ac:dyDescent="0.25">
      <c r="A141" t="s">
        <v>259</v>
      </c>
      <c r="B141">
        <v>2</v>
      </c>
      <c r="C141">
        <v>31</v>
      </c>
      <c r="D141">
        <v>1.3793103448275799E-2</v>
      </c>
      <c r="E141">
        <v>6.83873814251047E-3</v>
      </c>
      <c r="F141">
        <v>6.9543653057653797E-3</v>
      </c>
      <c r="G141">
        <v>0.27274649700694598</v>
      </c>
      <c r="H141">
        <v>4.7966820729830904</v>
      </c>
      <c r="I141">
        <v>-6.2319092961808797</v>
      </c>
      <c r="J141" t="s">
        <v>260</v>
      </c>
    </row>
    <row r="142" spans="1:10" x14ac:dyDescent="0.25">
      <c r="A142" t="s">
        <v>261</v>
      </c>
      <c r="B142">
        <v>1</v>
      </c>
      <c r="C142">
        <v>24</v>
      </c>
      <c r="D142">
        <v>6.8965517241379301E-3</v>
      </c>
      <c r="E142">
        <v>5.2945069490403698E-3</v>
      </c>
      <c r="F142">
        <v>1.6020447750975601E-3</v>
      </c>
      <c r="G142">
        <v>0.54580382829100904</v>
      </c>
      <c r="H142">
        <v>10.5707932437483</v>
      </c>
      <c r="I142">
        <v>-6.4005693963421901</v>
      </c>
      <c r="J142" t="s">
        <v>146</v>
      </c>
    </row>
    <row r="143" spans="1:10" x14ac:dyDescent="0.25">
      <c r="A143" t="s">
        <v>262</v>
      </c>
      <c r="B143">
        <v>1</v>
      </c>
      <c r="C143">
        <v>23</v>
      </c>
      <c r="D143">
        <v>6.8965517241379301E-3</v>
      </c>
      <c r="E143">
        <v>5.0739024928303502E-3</v>
      </c>
      <c r="F143">
        <v>1.8226492313075701E-3</v>
      </c>
      <c r="G143">
        <v>0.531197830303485</v>
      </c>
      <c r="H143">
        <v>10.1257957324576</v>
      </c>
      <c r="I143">
        <v>-6.4057886460177604</v>
      </c>
      <c r="J143" t="s">
        <v>24</v>
      </c>
    </row>
    <row r="144" spans="1:10" x14ac:dyDescent="0.25">
      <c r="A144" t="s">
        <v>263</v>
      </c>
      <c r="B144">
        <v>1</v>
      </c>
      <c r="C144">
        <v>24</v>
      </c>
      <c r="D144">
        <v>6.8965517241379301E-3</v>
      </c>
      <c r="E144">
        <v>5.2945069490403698E-3</v>
      </c>
      <c r="F144">
        <v>1.6020447750975601E-3</v>
      </c>
      <c r="G144">
        <v>0.54580382829100904</v>
      </c>
      <c r="H144">
        <v>10.920661803635401</v>
      </c>
      <c r="I144">
        <v>-6.6124132897491501</v>
      </c>
      <c r="J144" t="s">
        <v>159</v>
      </c>
    </row>
    <row r="145" spans="1:10" x14ac:dyDescent="0.25">
      <c r="A145" t="s">
        <v>264</v>
      </c>
      <c r="B145">
        <v>1</v>
      </c>
      <c r="C145">
        <v>25</v>
      </c>
      <c r="D145">
        <v>6.8965517241379301E-3</v>
      </c>
      <c r="E145">
        <v>5.5151114052503798E-3</v>
      </c>
      <c r="F145">
        <v>1.3814403188875399E-3</v>
      </c>
      <c r="G145">
        <v>0.55995780312336796</v>
      </c>
      <c r="H145">
        <v>11.611333366424001</v>
      </c>
      <c r="I145">
        <v>-6.7333408055113502</v>
      </c>
      <c r="J145" t="s">
        <v>265</v>
      </c>
    </row>
    <row r="146" spans="1:10" x14ac:dyDescent="0.25">
      <c r="A146" t="s">
        <v>266</v>
      </c>
      <c r="B146">
        <v>1</v>
      </c>
      <c r="C146">
        <v>24</v>
      </c>
      <c r="D146">
        <v>6.8965517241379301E-3</v>
      </c>
      <c r="E146">
        <v>5.2945069490403698E-3</v>
      </c>
      <c r="F146">
        <v>1.6020447750975601E-3</v>
      </c>
      <c r="G146">
        <v>0.54580382829100904</v>
      </c>
      <c r="H146">
        <v>11.857388442826799</v>
      </c>
      <c r="I146">
        <v>-7.1795972012396803</v>
      </c>
      <c r="J146" t="s">
        <v>70</v>
      </c>
    </row>
    <row r="147" spans="1:10" x14ac:dyDescent="0.25">
      <c r="A147" t="s">
        <v>267</v>
      </c>
      <c r="B147">
        <v>1</v>
      </c>
      <c r="C147">
        <v>20</v>
      </c>
      <c r="D147">
        <v>6.8965517241379301E-3</v>
      </c>
      <c r="E147">
        <v>4.4120891242003003E-3</v>
      </c>
      <c r="F147">
        <v>2.4844625999376202E-3</v>
      </c>
      <c r="G147">
        <v>0.484522103126238</v>
      </c>
      <c r="H147">
        <v>9.9399836220188593</v>
      </c>
      <c r="I147">
        <v>-7.2024348809929499</v>
      </c>
      <c r="J147" t="s">
        <v>268</v>
      </c>
    </row>
    <row r="148" spans="1:10" x14ac:dyDescent="0.25">
      <c r="A148" t="s">
        <v>269</v>
      </c>
      <c r="B148">
        <v>1</v>
      </c>
      <c r="C148">
        <v>21</v>
      </c>
      <c r="D148">
        <v>6.8965517241379301E-3</v>
      </c>
      <c r="E148">
        <v>4.6326935804103199E-3</v>
      </c>
      <c r="F148">
        <v>2.2638581437275998E-3</v>
      </c>
      <c r="G148">
        <v>0.50057198396075597</v>
      </c>
      <c r="H148">
        <v>10.653829790239801</v>
      </c>
      <c r="I148">
        <v>-7.3724914075713599</v>
      </c>
      <c r="J148" t="s">
        <v>66</v>
      </c>
    </row>
    <row r="149" spans="1:10" x14ac:dyDescent="0.25">
      <c r="A149" t="s">
        <v>270</v>
      </c>
      <c r="B149">
        <v>1</v>
      </c>
      <c r="C149">
        <v>21</v>
      </c>
      <c r="D149">
        <v>6.8965517241379301E-3</v>
      </c>
      <c r="E149">
        <v>4.6326935804103199E-3</v>
      </c>
      <c r="F149">
        <v>2.2638581437275998E-3</v>
      </c>
      <c r="G149">
        <v>0.50057198396075597</v>
      </c>
      <c r="H149">
        <v>10.674715002624099</v>
      </c>
      <c r="I149">
        <v>-7.3869440552933696</v>
      </c>
      <c r="J149" t="s">
        <v>271</v>
      </c>
    </row>
    <row r="150" spans="1:10" x14ac:dyDescent="0.25">
      <c r="A150" t="s">
        <v>272</v>
      </c>
      <c r="B150">
        <v>1</v>
      </c>
      <c r="C150">
        <v>20</v>
      </c>
      <c r="D150">
        <v>6.8965517241379301E-3</v>
      </c>
      <c r="E150">
        <v>4.4120891242003003E-3</v>
      </c>
      <c r="F150">
        <v>2.4844625999376202E-3</v>
      </c>
      <c r="G150">
        <v>0.484522103126238</v>
      </c>
      <c r="H150">
        <v>10.249787457965301</v>
      </c>
      <c r="I150">
        <v>-7.4269163327876404</v>
      </c>
      <c r="J150" t="s">
        <v>66</v>
      </c>
    </row>
    <row r="151" spans="1:10" x14ac:dyDescent="0.25">
      <c r="A151" t="s">
        <v>273</v>
      </c>
      <c r="B151">
        <v>1</v>
      </c>
      <c r="C151">
        <v>21</v>
      </c>
      <c r="D151">
        <v>6.8965517241379301E-3</v>
      </c>
      <c r="E151">
        <v>4.6326935804103199E-3</v>
      </c>
      <c r="F151">
        <v>2.2638581437275998E-3</v>
      </c>
      <c r="G151">
        <v>0.50057198396075597</v>
      </c>
      <c r="H151">
        <v>11.061579007014901</v>
      </c>
      <c r="I151">
        <v>-7.6546554421303696</v>
      </c>
      <c r="J151" t="s">
        <v>159</v>
      </c>
    </row>
    <row r="152" spans="1:10" x14ac:dyDescent="0.25">
      <c r="A152" t="s">
        <v>274</v>
      </c>
      <c r="B152">
        <v>1</v>
      </c>
      <c r="C152">
        <v>19</v>
      </c>
      <c r="D152">
        <v>6.8965517241379301E-3</v>
      </c>
      <c r="E152">
        <v>4.1914846679902903E-3</v>
      </c>
      <c r="F152">
        <v>2.7050670561476302E-3</v>
      </c>
      <c r="G152">
        <v>0.467960105552229</v>
      </c>
      <c r="H152">
        <v>10.4498943068984</v>
      </c>
      <c r="I152">
        <v>-7.93535955609899</v>
      </c>
      <c r="J152" t="s">
        <v>66</v>
      </c>
    </row>
    <row r="153" spans="1:10" x14ac:dyDescent="0.25">
      <c r="A153" t="s">
        <v>275</v>
      </c>
      <c r="B153">
        <v>1</v>
      </c>
      <c r="C153">
        <v>19</v>
      </c>
      <c r="D153">
        <v>6.8965517241379301E-3</v>
      </c>
      <c r="E153">
        <v>4.1914846679902903E-3</v>
      </c>
      <c r="F153">
        <v>2.7050670561476302E-3</v>
      </c>
      <c r="G153">
        <v>0.467960105552229</v>
      </c>
      <c r="H153">
        <v>10.6704408593413</v>
      </c>
      <c r="I153">
        <v>-8.1028364837208091</v>
      </c>
      <c r="J153" t="s">
        <v>276</v>
      </c>
    </row>
    <row r="154" spans="1:10" x14ac:dyDescent="0.25">
      <c r="A154" t="s">
        <v>277</v>
      </c>
      <c r="B154">
        <v>1</v>
      </c>
      <c r="C154">
        <v>18</v>
      </c>
      <c r="D154">
        <v>6.8965517241379301E-3</v>
      </c>
      <c r="E154">
        <v>3.97088021178027E-3</v>
      </c>
      <c r="F154">
        <v>2.9256715123576501E-3</v>
      </c>
      <c r="G154">
        <v>0.45086976777510801</v>
      </c>
      <c r="H154">
        <v>10.351013963202901</v>
      </c>
      <c r="I154">
        <v>-8.2453770043337897</v>
      </c>
      <c r="J154" t="s">
        <v>278</v>
      </c>
    </row>
    <row r="155" spans="1:10" x14ac:dyDescent="0.25">
      <c r="A155" t="s">
        <v>279</v>
      </c>
      <c r="B155">
        <v>1</v>
      </c>
      <c r="C155">
        <v>21</v>
      </c>
      <c r="D155">
        <v>6.8965517241379301E-3</v>
      </c>
      <c r="E155">
        <v>4.6326935804103199E-3</v>
      </c>
      <c r="F155">
        <v>2.2638581437275998E-3</v>
      </c>
      <c r="G155">
        <v>0.50057198396075597</v>
      </c>
      <c r="H155">
        <v>11.9893949573349</v>
      </c>
      <c r="I155">
        <v>-8.2967076671253608</v>
      </c>
      <c r="J155" t="s">
        <v>280</v>
      </c>
    </row>
    <row r="156" spans="1:10" x14ac:dyDescent="0.25">
      <c r="A156" t="s">
        <v>281</v>
      </c>
      <c r="B156">
        <v>1</v>
      </c>
      <c r="C156">
        <v>16</v>
      </c>
      <c r="D156">
        <v>6.8965517241379301E-3</v>
      </c>
      <c r="E156">
        <v>3.52967129936024E-3</v>
      </c>
      <c r="F156">
        <v>3.3668804247776801E-3</v>
      </c>
      <c r="G156">
        <v>0.41503661068692299</v>
      </c>
      <c r="H156">
        <v>9.9391060182854005</v>
      </c>
      <c r="I156">
        <v>-8.7403359712719109</v>
      </c>
      <c r="J156" t="s">
        <v>70</v>
      </c>
    </row>
    <row r="157" spans="1:10" x14ac:dyDescent="0.25">
      <c r="A157" t="s">
        <v>282</v>
      </c>
      <c r="B157">
        <v>1</v>
      </c>
      <c r="C157">
        <v>19</v>
      </c>
      <c r="D157">
        <v>6.8965517241379301E-3</v>
      </c>
      <c r="E157">
        <v>4.1914846679902903E-3</v>
      </c>
      <c r="F157">
        <v>2.7050670561476302E-3</v>
      </c>
      <c r="G157">
        <v>0.467960105552229</v>
      </c>
      <c r="H157">
        <v>11.7172533737194</v>
      </c>
      <c r="I157">
        <v>-8.8977568384588306</v>
      </c>
      <c r="J157" t="s">
        <v>283</v>
      </c>
    </row>
    <row r="158" spans="1:10" x14ac:dyDescent="0.25">
      <c r="A158" t="s">
        <v>284</v>
      </c>
      <c r="B158">
        <v>1</v>
      </c>
      <c r="C158">
        <v>18</v>
      </c>
      <c r="D158">
        <v>6.8965517241379301E-3</v>
      </c>
      <c r="E158">
        <v>3.97088021178027E-3</v>
      </c>
      <c r="F158">
        <v>2.9256715123576501E-3</v>
      </c>
      <c r="G158">
        <v>0.45086976777510801</v>
      </c>
      <c r="H158">
        <v>11.4443005131804</v>
      </c>
      <c r="I158">
        <v>-9.1162636450414407</v>
      </c>
      <c r="J158" t="s">
        <v>276</v>
      </c>
    </row>
    <row r="159" spans="1:10" x14ac:dyDescent="0.25">
      <c r="A159" t="s">
        <v>285</v>
      </c>
      <c r="B159">
        <v>1</v>
      </c>
      <c r="C159">
        <v>16</v>
      </c>
      <c r="D159">
        <v>6.8965517241379301E-3</v>
      </c>
      <c r="E159">
        <v>3.52967129936024E-3</v>
      </c>
      <c r="F159">
        <v>3.3668804247776801E-3</v>
      </c>
      <c r="G159">
        <v>0.41503661068692299</v>
      </c>
      <c r="H159">
        <v>10.442967056991399</v>
      </c>
      <c r="I159">
        <v>-9.1834255965382798</v>
      </c>
      <c r="J159" t="s">
        <v>66</v>
      </c>
    </row>
    <row r="160" spans="1:10" x14ac:dyDescent="0.25">
      <c r="A160" t="s">
        <v>286</v>
      </c>
      <c r="B160">
        <v>1</v>
      </c>
      <c r="C160">
        <v>18</v>
      </c>
      <c r="D160">
        <v>6.8965517241379301E-3</v>
      </c>
      <c r="E160">
        <v>3.97088021178027E-3</v>
      </c>
      <c r="F160">
        <v>2.9256715123576501E-3</v>
      </c>
      <c r="G160">
        <v>0.45086976777510801</v>
      </c>
      <c r="H160">
        <v>11.5447114277639</v>
      </c>
      <c r="I160">
        <v>-9.1962486444853706</v>
      </c>
      <c r="J160" t="s">
        <v>287</v>
      </c>
    </row>
    <row r="161" spans="1:10" x14ac:dyDescent="0.25">
      <c r="A161" t="s">
        <v>288</v>
      </c>
      <c r="B161">
        <v>1</v>
      </c>
      <c r="C161">
        <v>16</v>
      </c>
      <c r="D161">
        <v>6.8965517241379301E-3</v>
      </c>
      <c r="E161">
        <v>3.52967129936024E-3</v>
      </c>
      <c r="F161">
        <v>3.3668804247776801E-3</v>
      </c>
      <c r="G161">
        <v>0.41503661068692299</v>
      </c>
      <c r="H161">
        <v>10.8983951344775</v>
      </c>
      <c r="I161">
        <v>-9.5839238305500896</v>
      </c>
      <c r="J161" t="s">
        <v>62</v>
      </c>
    </row>
    <row r="162" spans="1:10" x14ac:dyDescent="0.25">
      <c r="A162" t="s">
        <v>289</v>
      </c>
      <c r="B162">
        <v>1</v>
      </c>
      <c r="C162">
        <v>17</v>
      </c>
      <c r="D162">
        <v>6.8965517241379301E-3</v>
      </c>
      <c r="E162">
        <v>3.75027575557026E-3</v>
      </c>
      <c r="F162">
        <v>3.1462759685676601E-3</v>
      </c>
      <c r="G162">
        <v>0.43323435611920502</v>
      </c>
      <c r="H162">
        <v>11.5238555405887</v>
      </c>
      <c r="I162">
        <v>-9.6394338794494399</v>
      </c>
      <c r="J162" t="s">
        <v>268</v>
      </c>
    </row>
    <row r="163" spans="1:10" x14ac:dyDescent="0.25">
      <c r="A163" t="s">
        <v>290</v>
      </c>
      <c r="B163">
        <v>1</v>
      </c>
      <c r="C163">
        <v>19</v>
      </c>
      <c r="D163">
        <v>6.8965517241379301E-3</v>
      </c>
      <c r="E163">
        <v>4.1914846679902903E-3</v>
      </c>
      <c r="F163">
        <v>2.7050670561476302E-3</v>
      </c>
      <c r="G163">
        <v>0.467960105552229</v>
      </c>
      <c r="H163">
        <v>12.9003102811559</v>
      </c>
      <c r="I163">
        <v>-9.7961374019481404</v>
      </c>
      <c r="J163" t="s">
        <v>131</v>
      </c>
    </row>
    <row r="164" spans="1:10" x14ac:dyDescent="0.25">
      <c r="A164" t="s">
        <v>62</v>
      </c>
      <c r="B164">
        <v>1</v>
      </c>
      <c r="C164">
        <v>17</v>
      </c>
      <c r="D164">
        <v>6.8965517241379301E-3</v>
      </c>
      <c r="E164">
        <v>3.75027575557026E-3</v>
      </c>
      <c r="F164">
        <v>3.1462759685676601E-3</v>
      </c>
      <c r="G164">
        <v>0.43323435611920502</v>
      </c>
      <c r="H164">
        <v>11.792674178908801</v>
      </c>
      <c r="I164">
        <v>-9.8642943422106395</v>
      </c>
      <c r="J164" t="s">
        <v>62</v>
      </c>
    </row>
    <row r="165" spans="1:10" x14ac:dyDescent="0.25">
      <c r="A165" t="s">
        <v>291</v>
      </c>
      <c r="B165">
        <v>1</v>
      </c>
      <c r="C165">
        <v>17</v>
      </c>
      <c r="D165">
        <v>6.8965517241379301E-3</v>
      </c>
      <c r="E165">
        <v>3.75027575557026E-3</v>
      </c>
      <c r="F165">
        <v>3.1462759685676601E-3</v>
      </c>
      <c r="G165">
        <v>0.43323435611920502</v>
      </c>
      <c r="H165">
        <v>11.8887316286581</v>
      </c>
      <c r="I165">
        <v>-9.9446441376611308</v>
      </c>
      <c r="J165" t="s">
        <v>66</v>
      </c>
    </row>
    <row r="166" spans="1:10" x14ac:dyDescent="0.25">
      <c r="A166" t="s">
        <v>292</v>
      </c>
      <c r="B166">
        <v>1</v>
      </c>
      <c r="C166">
        <v>17</v>
      </c>
      <c r="D166">
        <v>6.8965517241379301E-3</v>
      </c>
      <c r="E166">
        <v>3.75027575557026E-3</v>
      </c>
      <c r="F166">
        <v>3.1462759685676601E-3</v>
      </c>
      <c r="G166">
        <v>0.43323435611920502</v>
      </c>
      <c r="H166">
        <v>11.9856625105521</v>
      </c>
      <c r="I166">
        <v>-10.025724538539301</v>
      </c>
      <c r="J166" t="s">
        <v>146</v>
      </c>
    </row>
    <row r="167" spans="1:10" x14ac:dyDescent="0.25">
      <c r="A167" t="s">
        <v>293</v>
      </c>
      <c r="B167">
        <v>1</v>
      </c>
      <c r="C167">
        <v>15</v>
      </c>
      <c r="D167">
        <v>6.8965517241379301E-3</v>
      </c>
      <c r="E167">
        <v>3.30906684315023E-3</v>
      </c>
      <c r="F167">
        <v>3.5874848809876901E-3</v>
      </c>
      <c r="G167">
        <v>0.39625872902862203</v>
      </c>
      <c r="H167">
        <v>10.867389262364201</v>
      </c>
      <c r="I167">
        <v>-10.0598110157819</v>
      </c>
      <c r="J167" t="s">
        <v>294</v>
      </c>
    </row>
    <row r="168" spans="1:10" x14ac:dyDescent="0.25">
      <c r="A168" t="s">
        <v>295</v>
      </c>
      <c r="B168">
        <v>1</v>
      </c>
      <c r="C168">
        <v>15</v>
      </c>
      <c r="D168">
        <v>6.8965517241379301E-3</v>
      </c>
      <c r="E168">
        <v>3.30906684315023E-3</v>
      </c>
      <c r="F168">
        <v>3.5874848809876901E-3</v>
      </c>
      <c r="G168">
        <v>0.39625872902862203</v>
      </c>
      <c r="H168">
        <v>10.918528986576099</v>
      </c>
      <c r="I168">
        <v>-10.107150440969599</v>
      </c>
      <c r="J168" t="s">
        <v>70</v>
      </c>
    </row>
    <row r="169" spans="1:10" x14ac:dyDescent="0.25">
      <c r="A169" t="s">
        <v>296</v>
      </c>
      <c r="B169">
        <v>1</v>
      </c>
      <c r="C169">
        <v>13</v>
      </c>
      <c r="D169">
        <v>6.8965517241379301E-3</v>
      </c>
      <c r="E169">
        <v>2.8678579307302001E-3</v>
      </c>
      <c r="F169">
        <v>4.02869379340773E-3</v>
      </c>
      <c r="G169">
        <v>0.35688853207183802</v>
      </c>
      <c r="H169">
        <v>9.8382608509458294</v>
      </c>
      <c r="I169">
        <v>-10.136672824998399</v>
      </c>
      <c r="J169" t="s">
        <v>268</v>
      </c>
    </row>
    <row r="170" spans="1:10" x14ac:dyDescent="0.25">
      <c r="A170" t="s">
        <v>297</v>
      </c>
      <c r="B170">
        <v>1</v>
      </c>
      <c r="C170">
        <v>15</v>
      </c>
      <c r="D170">
        <v>6.8965517241379301E-3</v>
      </c>
      <c r="E170">
        <v>3.30906684315023E-3</v>
      </c>
      <c r="F170">
        <v>3.5874848809876901E-3</v>
      </c>
      <c r="G170">
        <v>0.39625872902862203</v>
      </c>
      <c r="H170">
        <v>11.3465913063954</v>
      </c>
      <c r="I170">
        <v>-10.5034025615477</v>
      </c>
      <c r="J170" t="s">
        <v>131</v>
      </c>
    </row>
    <row r="171" spans="1:10" x14ac:dyDescent="0.25">
      <c r="A171" t="s">
        <v>298</v>
      </c>
      <c r="B171">
        <v>1</v>
      </c>
      <c r="C171">
        <v>12</v>
      </c>
      <c r="D171">
        <v>6.8965517241379301E-3</v>
      </c>
      <c r="E171">
        <v>2.6472534745201801E-3</v>
      </c>
      <c r="F171">
        <v>4.24929824961774E-3</v>
      </c>
      <c r="G171">
        <v>0.33625774383184598</v>
      </c>
      <c r="H171">
        <v>9.8721548417366094</v>
      </c>
      <c r="I171">
        <v>-10.759437645228999</v>
      </c>
      <c r="J171" t="s">
        <v>66</v>
      </c>
    </row>
    <row r="172" spans="1:10" x14ac:dyDescent="0.25">
      <c r="A172" t="s">
        <v>299</v>
      </c>
      <c r="B172">
        <v>1</v>
      </c>
      <c r="C172">
        <v>14</v>
      </c>
      <c r="D172">
        <v>6.8965517241379301E-3</v>
      </c>
      <c r="E172">
        <v>3.0884623869402101E-3</v>
      </c>
      <c r="F172">
        <v>3.80808933719771E-3</v>
      </c>
      <c r="G172">
        <v>0.37688234914965002</v>
      </c>
      <c r="H172">
        <v>11.028029647528699</v>
      </c>
      <c r="I172">
        <v>-10.7613962786931</v>
      </c>
      <c r="J172" t="s">
        <v>300</v>
      </c>
    </row>
    <row r="173" spans="1:10" x14ac:dyDescent="0.25">
      <c r="A173" t="s">
        <v>301</v>
      </c>
      <c r="B173">
        <v>1</v>
      </c>
      <c r="C173">
        <v>14</v>
      </c>
      <c r="D173">
        <v>6.8965517241379301E-3</v>
      </c>
      <c r="E173">
        <v>3.0884623869402101E-3</v>
      </c>
      <c r="F173">
        <v>3.80808933719771E-3</v>
      </c>
      <c r="G173">
        <v>0.37688234914965002</v>
      </c>
      <c r="H173">
        <v>11.2717829490665</v>
      </c>
      <c r="I173">
        <v>-10.9992561644503</v>
      </c>
      <c r="J173" t="s">
        <v>302</v>
      </c>
    </row>
    <row r="174" spans="1:10" x14ac:dyDescent="0.25">
      <c r="A174" t="s">
        <v>303</v>
      </c>
      <c r="B174">
        <v>1</v>
      </c>
      <c r="C174">
        <v>18</v>
      </c>
      <c r="D174">
        <v>6.8965517241379301E-3</v>
      </c>
      <c r="E174">
        <v>3.97088021178027E-3</v>
      </c>
      <c r="F174">
        <v>2.9256715123576501E-3</v>
      </c>
      <c r="G174">
        <v>0.45086976777510801</v>
      </c>
      <c r="H174">
        <v>14.0940889381841</v>
      </c>
      <c r="I174">
        <v>-11.227023482052999</v>
      </c>
      <c r="J174" t="s">
        <v>304</v>
      </c>
    </row>
    <row r="175" spans="1:10" x14ac:dyDescent="0.25">
      <c r="A175" t="s">
        <v>305</v>
      </c>
      <c r="B175">
        <v>1</v>
      </c>
      <c r="C175">
        <v>14</v>
      </c>
      <c r="D175">
        <v>6.8965517241379301E-3</v>
      </c>
      <c r="E175">
        <v>3.0884623869402101E-3</v>
      </c>
      <c r="F175">
        <v>3.80808933719771E-3</v>
      </c>
      <c r="G175">
        <v>0.37688234914965002</v>
      </c>
      <c r="H175">
        <v>11.7990670169391</v>
      </c>
      <c r="I175">
        <v>-11.5137916696292</v>
      </c>
      <c r="J175" t="s">
        <v>306</v>
      </c>
    </row>
    <row r="176" spans="1:10" x14ac:dyDescent="0.25">
      <c r="A176" t="s">
        <v>307</v>
      </c>
      <c r="B176">
        <v>1</v>
      </c>
      <c r="C176">
        <v>16</v>
      </c>
      <c r="D176">
        <v>6.8965517241379301E-3</v>
      </c>
      <c r="E176">
        <v>3.52967129936024E-3</v>
      </c>
      <c r="F176">
        <v>3.3668804247776801E-3</v>
      </c>
      <c r="G176">
        <v>0.41503661068692299</v>
      </c>
      <c r="H176">
        <v>13.285882400881199</v>
      </c>
      <c r="I176">
        <v>-11.6834527818573</v>
      </c>
      <c r="J176" t="s">
        <v>276</v>
      </c>
    </row>
    <row r="177" spans="1:10" x14ac:dyDescent="0.25">
      <c r="A177" t="s">
        <v>308</v>
      </c>
      <c r="B177">
        <v>1</v>
      </c>
      <c r="C177">
        <v>2</v>
      </c>
      <c r="D177">
        <v>6.8965517241379301E-3</v>
      </c>
      <c r="E177" s="1">
        <v>4.4120891242003E-4</v>
      </c>
      <c r="F177">
        <v>6.4553428117178997E-3</v>
      </c>
      <c r="G177">
        <v>9.0154623374562495E-2</v>
      </c>
      <c r="H177">
        <v>4.8585210671674597</v>
      </c>
      <c r="I177">
        <v>-11.6907145089958</v>
      </c>
      <c r="J177" t="s">
        <v>309</v>
      </c>
    </row>
    <row r="178" spans="1:10" x14ac:dyDescent="0.25">
      <c r="A178" t="s">
        <v>310</v>
      </c>
      <c r="B178">
        <v>1</v>
      </c>
      <c r="C178">
        <v>8</v>
      </c>
      <c r="D178">
        <v>6.8965517241379301E-3</v>
      </c>
      <c r="E178">
        <v>1.76483564968012E-3</v>
      </c>
      <c r="F178">
        <v>5.1317160744577999E-3</v>
      </c>
      <c r="G178">
        <v>0.24695232006301601</v>
      </c>
      <c r="H178">
        <v>8.9534457318996594</v>
      </c>
      <c r="I178">
        <v>-12.521931037468701</v>
      </c>
      <c r="J178" t="s">
        <v>311</v>
      </c>
    </row>
    <row r="179" spans="1:10" x14ac:dyDescent="0.25">
      <c r="A179" t="s">
        <v>312</v>
      </c>
      <c r="B179">
        <v>1</v>
      </c>
      <c r="C179">
        <v>14</v>
      </c>
      <c r="D179">
        <v>6.8965517241379301E-3</v>
      </c>
      <c r="E179">
        <v>3.0884623869402101E-3</v>
      </c>
      <c r="F179">
        <v>3.80808933719771E-3</v>
      </c>
      <c r="G179">
        <v>0.37688234914965002</v>
      </c>
      <c r="H179">
        <v>12.950252187186599</v>
      </c>
      <c r="I179">
        <v>-12.637143728259501</v>
      </c>
      <c r="J179" t="s">
        <v>247</v>
      </c>
    </row>
    <row r="180" spans="1:10" x14ac:dyDescent="0.25">
      <c r="A180" t="s">
        <v>313</v>
      </c>
      <c r="B180">
        <v>1</v>
      </c>
      <c r="C180">
        <v>11</v>
      </c>
      <c r="D180">
        <v>6.8965517241379301E-3</v>
      </c>
      <c r="E180">
        <v>2.4266490183101602E-3</v>
      </c>
      <c r="F180">
        <v>4.4699027058277604E-3</v>
      </c>
      <c r="G180">
        <v>0.314969836915935</v>
      </c>
      <c r="H180">
        <v>11.3419716582954</v>
      </c>
      <c r="I180">
        <v>-13.1031348766356</v>
      </c>
      <c r="J180" t="s">
        <v>70</v>
      </c>
    </row>
    <row r="181" spans="1:10" x14ac:dyDescent="0.25">
      <c r="A181" t="s">
        <v>314</v>
      </c>
      <c r="B181">
        <v>1</v>
      </c>
      <c r="C181">
        <v>10</v>
      </c>
      <c r="D181">
        <v>6.8965517241379301E-3</v>
      </c>
      <c r="E181">
        <v>2.2060445621001502E-3</v>
      </c>
      <c r="F181">
        <v>4.6905071620377704E-3</v>
      </c>
      <c r="G181">
        <v>0.29300403116060603</v>
      </c>
      <c r="H181">
        <v>10.758257837360899</v>
      </c>
      <c r="I181">
        <v>-13.206502866621401</v>
      </c>
      <c r="J181" t="s">
        <v>159</v>
      </c>
    </row>
    <row r="182" spans="1:10" x14ac:dyDescent="0.25">
      <c r="A182" t="s">
        <v>315</v>
      </c>
      <c r="B182">
        <v>1</v>
      </c>
      <c r="C182">
        <v>12</v>
      </c>
      <c r="D182">
        <v>6.8965517241379301E-3</v>
      </c>
      <c r="E182">
        <v>2.6472534745201801E-3</v>
      </c>
      <c r="F182">
        <v>4.24929824961774E-3</v>
      </c>
      <c r="G182">
        <v>0.33625774383184598</v>
      </c>
      <c r="H182">
        <v>12.1352049125859</v>
      </c>
      <c r="I182">
        <v>-13.225884587733701</v>
      </c>
      <c r="J182" t="s">
        <v>68</v>
      </c>
    </row>
    <row r="183" spans="1:10" x14ac:dyDescent="0.25">
      <c r="A183" t="s">
        <v>316</v>
      </c>
      <c r="B183">
        <v>1</v>
      </c>
      <c r="C183">
        <v>8</v>
      </c>
      <c r="D183">
        <v>6.8965517241379301E-3</v>
      </c>
      <c r="E183">
        <v>1.76483564968012E-3</v>
      </c>
      <c r="F183">
        <v>5.1317160744577999E-3</v>
      </c>
      <c r="G183">
        <v>0.24695232006301601</v>
      </c>
      <c r="H183">
        <v>9.4946911330858104</v>
      </c>
      <c r="I183">
        <v>-13.278895204219999</v>
      </c>
      <c r="J183" t="s">
        <v>66</v>
      </c>
    </row>
    <row r="184" spans="1:10" x14ac:dyDescent="0.25">
      <c r="A184" t="s">
        <v>317</v>
      </c>
      <c r="B184">
        <v>1</v>
      </c>
      <c r="C184">
        <v>10</v>
      </c>
      <c r="D184">
        <v>6.8965517241379301E-3</v>
      </c>
      <c r="E184">
        <v>2.2060445621001502E-3</v>
      </c>
      <c r="F184">
        <v>4.6905071620377704E-3</v>
      </c>
      <c r="G184">
        <v>0.29300403116060603</v>
      </c>
      <c r="H184">
        <v>10.9920207351029</v>
      </c>
      <c r="I184">
        <v>-13.4934629326294</v>
      </c>
      <c r="J184" t="s">
        <v>146</v>
      </c>
    </row>
    <row r="185" spans="1:10" x14ac:dyDescent="0.25">
      <c r="A185" t="s">
        <v>318</v>
      </c>
      <c r="B185">
        <v>1</v>
      </c>
      <c r="C185">
        <v>12</v>
      </c>
      <c r="D185">
        <v>6.8965517241379301E-3</v>
      </c>
      <c r="E185">
        <v>2.6472534745201801E-3</v>
      </c>
      <c r="F185">
        <v>4.24929824961774E-3</v>
      </c>
      <c r="G185">
        <v>0.33625774383184598</v>
      </c>
      <c r="H185">
        <v>12.401419877626401</v>
      </c>
      <c r="I185">
        <v>-13.5160262399361</v>
      </c>
      <c r="J185" t="s">
        <v>66</v>
      </c>
    </row>
    <row r="186" spans="1:10" x14ac:dyDescent="0.25">
      <c r="A186" t="s">
        <v>319</v>
      </c>
      <c r="B186">
        <v>1</v>
      </c>
      <c r="C186">
        <v>10</v>
      </c>
      <c r="D186">
        <v>6.8965517241379301E-3</v>
      </c>
      <c r="E186">
        <v>2.2060445621001502E-3</v>
      </c>
      <c r="F186">
        <v>4.6905071620377704E-3</v>
      </c>
      <c r="G186">
        <v>0.29300403116060603</v>
      </c>
      <c r="H186">
        <v>11.0226337687879</v>
      </c>
      <c r="I186">
        <v>-13.5310425410779</v>
      </c>
      <c r="J186" t="s">
        <v>278</v>
      </c>
    </row>
    <row r="187" spans="1:10" x14ac:dyDescent="0.25">
      <c r="A187" t="s">
        <v>320</v>
      </c>
      <c r="B187">
        <v>1</v>
      </c>
      <c r="C187">
        <v>11</v>
      </c>
      <c r="D187">
        <v>6.8965517241379301E-3</v>
      </c>
      <c r="E187">
        <v>2.4266490183101602E-3</v>
      </c>
      <c r="F187">
        <v>4.4699027058277604E-3</v>
      </c>
      <c r="G187">
        <v>0.314969836915935</v>
      </c>
      <c r="H187">
        <v>11.8042990436174</v>
      </c>
      <c r="I187">
        <v>-13.637251718887301</v>
      </c>
      <c r="J187" t="s">
        <v>62</v>
      </c>
    </row>
    <row r="188" spans="1:10" x14ac:dyDescent="0.25">
      <c r="A188" t="s">
        <v>321</v>
      </c>
      <c r="B188">
        <v>1</v>
      </c>
      <c r="C188">
        <v>9</v>
      </c>
      <c r="D188">
        <v>6.8965517241379301E-3</v>
      </c>
      <c r="E188">
        <v>1.9854401058901302E-3</v>
      </c>
      <c r="F188">
        <v>4.9111116182477899E-3</v>
      </c>
      <c r="G188">
        <v>0.27033889397646299</v>
      </c>
      <c r="H188">
        <v>10.610300249926</v>
      </c>
      <c r="I188">
        <v>-13.879110348211499</v>
      </c>
      <c r="J188" t="s">
        <v>322</v>
      </c>
    </row>
    <row r="189" spans="1:10" x14ac:dyDescent="0.25">
      <c r="A189" t="s">
        <v>323</v>
      </c>
      <c r="B189">
        <v>1</v>
      </c>
      <c r="C189">
        <v>12</v>
      </c>
      <c r="D189">
        <v>6.8965517241379301E-3</v>
      </c>
      <c r="E189">
        <v>2.6472534745201801E-3</v>
      </c>
      <c r="F189">
        <v>4.24929824961774E-3</v>
      </c>
      <c r="G189">
        <v>0.33625774383184598</v>
      </c>
      <c r="H189">
        <v>12.7727056665176</v>
      </c>
      <c r="I189">
        <v>-13.9206821998736</v>
      </c>
      <c r="J189" t="s">
        <v>70</v>
      </c>
    </row>
    <row r="190" spans="1:10" x14ac:dyDescent="0.25">
      <c r="A190" t="s">
        <v>324</v>
      </c>
      <c r="B190">
        <v>1</v>
      </c>
      <c r="C190">
        <v>6</v>
      </c>
      <c r="D190">
        <v>6.8965517241379301E-3</v>
      </c>
      <c r="E190">
        <v>1.3236267372600901E-3</v>
      </c>
      <c r="F190">
        <v>5.5729249868778303E-3</v>
      </c>
      <c r="G190">
        <v>0.197922950778984</v>
      </c>
      <c r="H190">
        <v>8.5948015111048992</v>
      </c>
      <c r="I190">
        <v>-13.9225252539145</v>
      </c>
      <c r="J190" t="s">
        <v>268</v>
      </c>
    </row>
    <row r="191" spans="1:10" x14ac:dyDescent="0.25">
      <c r="A191" t="s">
        <v>325</v>
      </c>
      <c r="B191">
        <v>1</v>
      </c>
      <c r="C191">
        <v>10</v>
      </c>
      <c r="D191">
        <v>6.8965517241379301E-3</v>
      </c>
      <c r="E191">
        <v>2.2060445621001502E-3</v>
      </c>
      <c r="F191">
        <v>4.6905071620377704E-3</v>
      </c>
      <c r="G191">
        <v>0.29300403116060603</v>
      </c>
      <c r="H191">
        <v>11.431954376323</v>
      </c>
      <c r="I191">
        <v>-14.033511793860299</v>
      </c>
      <c r="J191" t="s">
        <v>326</v>
      </c>
    </row>
    <row r="192" spans="1:10" x14ac:dyDescent="0.25">
      <c r="A192" t="s">
        <v>327</v>
      </c>
      <c r="B192">
        <v>1</v>
      </c>
      <c r="C192">
        <v>3</v>
      </c>
      <c r="D192">
        <v>6.8965517241379301E-3</v>
      </c>
      <c r="E192" s="1">
        <v>6.61813368630046E-4</v>
      </c>
      <c r="F192">
        <v>6.2347383555078802E-3</v>
      </c>
      <c r="G192">
        <v>0.118374426500038</v>
      </c>
      <c r="H192">
        <v>6.6236366653141996</v>
      </c>
      <c r="I192">
        <v>-14.1341953178314</v>
      </c>
      <c r="J192" t="s">
        <v>146</v>
      </c>
    </row>
    <row r="193" spans="1:10" x14ac:dyDescent="0.25">
      <c r="A193" t="s">
        <v>328</v>
      </c>
      <c r="B193">
        <v>1</v>
      </c>
      <c r="C193">
        <v>11</v>
      </c>
      <c r="D193">
        <v>6.8965517241379301E-3</v>
      </c>
      <c r="E193">
        <v>2.4266490183101602E-3</v>
      </c>
      <c r="F193">
        <v>4.4699027058277604E-3</v>
      </c>
      <c r="G193">
        <v>0.314969836915935</v>
      </c>
      <c r="H193">
        <v>12.2745306709269</v>
      </c>
      <c r="I193">
        <v>-14.1805001611799</v>
      </c>
      <c r="J193" t="s">
        <v>280</v>
      </c>
    </row>
    <row r="194" spans="1:10" x14ac:dyDescent="0.25">
      <c r="A194" t="s">
        <v>329</v>
      </c>
      <c r="B194">
        <v>1</v>
      </c>
      <c r="C194">
        <v>9</v>
      </c>
      <c r="D194">
        <v>6.8965517241379301E-3</v>
      </c>
      <c r="E194">
        <v>1.9854401058901302E-3</v>
      </c>
      <c r="F194">
        <v>4.9111116182477899E-3</v>
      </c>
      <c r="G194">
        <v>0.27033889397646299</v>
      </c>
      <c r="H194">
        <v>10.9913816966152</v>
      </c>
      <c r="I194">
        <v>-14.377594964638</v>
      </c>
      <c r="J194" t="s">
        <v>58</v>
      </c>
    </row>
    <row r="195" spans="1:10" x14ac:dyDescent="0.25">
      <c r="A195" t="s">
        <v>330</v>
      </c>
      <c r="B195">
        <v>1</v>
      </c>
      <c r="C195">
        <v>11</v>
      </c>
      <c r="D195">
        <v>6.8965517241379301E-3</v>
      </c>
      <c r="E195">
        <v>2.4266490183101602E-3</v>
      </c>
      <c r="F195">
        <v>4.4699027058277604E-3</v>
      </c>
      <c r="G195">
        <v>0.314969836915935</v>
      </c>
      <c r="H195">
        <v>12.5399463340677</v>
      </c>
      <c r="I195">
        <v>-14.4871291439778</v>
      </c>
      <c r="J195" t="s">
        <v>331</v>
      </c>
    </row>
    <row r="196" spans="1:10" x14ac:dyDescent="0.25">
      <c r="A196" t="s">
        <v>332</v>
      </c>
      <c r="B196">
        <v>1</v>
      </c>
      <c r="C196">
        <v>11</v>
      </c>
      <c r="D196">
        <v>6.8965517241379301E-3</v>
      </c>
      <c r="E196">
        <v>2.4266490183101602E-3</v>
      </c>
      <c r="F196">
        <v>4.4699027058277604E-3</v>
      </c>
      <c r="G196">
        <v>0.314969836915935</v>
      </c>
      <c r="H196">
        <v>12.7743217560165</v>
      </c>
      <c r="I196">
        <v>-14.7578980065782</v>
      </c>
      <c r="J196" t="s">
        <v>302</v>
      </c>
    </row>
    <row r="197" spans="1:10" x14ac:dyDescent="0.25">
      <c r="A197" t="s">
        <v>333</v>
      </c>
      <c r="B197">
        <v>1</v>
      </c>
      <c r="C197">
        <v>9</v>
      </c>
      <c r="D197">
        <v>6.8965517241379301E-3</v>
      </c>
      <c r="E197">
        <v>1.9854401058901302E-3</v>
      </c>
      <c r="F197">
        <v>4.9111116182477899E-3</v>
      </c>
      <c r="G197">
        <v>0.27033889397646299</v>
      </c>
      <c r="H197">
        <v>11.7926513528641</v>
      </c>
      <c r="I197">
        <v>-15.4257189305767</v>
      </c>
      <c r="J197" t="s">
        <v>159</v>
      </c>
    </row>
    <row r="198" spans="1:10" x14ac:dyDescent="0.25">
      <c r="A198" t="s">
        <v>334</v>
      </c>
      <c r="B198">
        <v>1</v>
      </c>
      <c r="C198">
        <v>2</v>
      </c>
      <c r="D198">
        <v>6.8965517241379301E-3</v>
      </c>
      <c r="E198" s="1">
        <v>4.4120891242003E-4</v>
      </c>
      <c r="F198">
        <v>6.4553428117178997E-3</v>
      </c>
      <c r="G198">
        <v>9.0154623374562495E-2</v>
      </c>
      <c r="H198">
        <v>6.4391556073551</v>
      </c>
      <c r="I198">
        <v>-15.4940832495918</v>
      </c>
      <c r="J198" t="s">
        <v>58</v>
      </c>
    </row>
    <row r="199" spans="1:10" x14ac:dyDescent="0.25">
      <c r="A199" t="s">
        <v>335</v>
      </c>
      <c r="B199">
        <v>1</v>
      </c>
      <c r="C199">
        <v>8</v>
      </c>
      <c r="D199">
        <v>6.8965517241379301E-3</v>
      </c>
      <c r="E199">
        <v>1.76483564968012E-3</v>
      </c>
      <c r="F199">
        <v>5.1317160744577999E-3</v>
      </c>
      <c r="G199">
        <v>0.24695232006301601</v>
      </c>
      <c r="H199">
        <v>11.346367365509</v>
      </c>
      <c r="I199">
        <v>-15.8685755105979</v>
      </c>
      <c r="J199" t="s">
        <v>58</v>
      </c>
    </row>
    <row r="200" spans="1:10" x14ac:dyDescent="0.25">
      <c r="A200" t="s">
        <v>336</v>
      </c>
      <c r="B200">
        <v>1</v>
      </c>
      <c r="C200">
        <v>3</v>
      </c>
      <c r="D200">
        <v>6.8965517241379301E-3</v>
      </c>
      <c r="E200" s="1">
        <v>6.61813368630046E-4</v>
      </c>
      <c r="F200">
        <v>6.2347383555078802E-3</v>
      </c>
      <c r="G200">
        <v>0.118374426500038</v>
      </c>
      <c r="H200">
        <v>7.5060836991970099</v>
      </c>
      <c r="I200">
        <v>-16.017251313317399</v>
      </c>
      <c r="J200" t="s">
        <v>337</v>
      </c>
    </row>
    <row r="201" spans="1:10" x14ac:dyDescent="0.25">
      <c r="A201" t="s">
        <v>338</v>
      </c>
      <c r="B201">
        <v>1</v>
      </c>
      <c r="C201">
        <v>6</v>
      </c>
      <c r="D201">
        <v>6.8965517241379301E-3</v>
      </c>
      <c r="E201">
        <v>1.3236267372600901E-3</v>
      </c>
      <c r="F201">
        <v>5.5729249868778303E-3</v>
      </c>
      <c r="G201">
        <v>0.197922950778984</v>
      </c>
      <c r="H201">
        <v>9.9323137600255205</v>
      </c>
      <c r="I201">
        <v>-16.089131200422699</v>
      </c>
      <c r="J201" t="s">
        <v>338</v>
      </c>
    </row>
    <row r="202" spans="1:10" x14ac:dyDescent="0.25">
      <c r="A202" t="s">
        <v>339</v>
      </c>
      <c r="B202">
        <v>1</v>
      </c>
      <c r="C202">
        <v>8</v>
      </c>
      <c r="D202">
        <v>6.8965517241379301E-3</v>
      </c>
      <c r="E202">
        <v>1.76483564968012E-3</v>
      </c>
      <c r="F202">
        <v>5.1317160744577999E-3</v>
      </c>
      <c r="G202">
        <v>0.24695232006301601</v>
      </c>
      <c r="H202">
        <v>11.5484083468791</v>
      </c>
      <c r="I202">
        <v>-16.151141944931201</v>
      </c>
      <c r="J202" t="s">
        <v>309</v>
      </c>
    </row>
    <row r="203" spans="1:10" x14ac:dyDescent="0.25">
      <c r="A203" t="s">
        <v>340</v>
      </c>
      <c r="B203">
        <v>1</v>
      </c>
      <c r="C203">
        <v>11</v>
      </c>
      <c r="D203">
        <v>6.8965517241379301E-3</v>
      </c>
      <c r="E203">
        <v>2.4266490183101602E-3</v>
      </c>
      <c r="F203">
        <v>4.4699027058277604E-3</v>
      </c>
      <c r="G203">
        <v>0.314969836915935</v>
      </c>
      <c r="H203">
        <v>13.980683651918101</v>
      </c>
      <c r="I203">
        <v>-16.151581848176601</v>
      </c>
      <c r="J203" t="s">
        <v>341</v>
      </c>
    </row>
    <row r="204" spans="1:10" x14ac:dyDescent="0.25">
      <c r="A204" t="s">
        <v>342</v>
      </c>
      <c r="B204">
        <v>1</v>
      </c>
      <c r="C204">
        <v>7</v>
      </c>
      <c r="D204">
        <v>6.8965517241379301E-3</v>
      </c>
      <c r="E204">
        <v>1.5442311934701E-3</v>
      </c>
      <c r="F204">
        <v>5.3523205306678203E-3</v>
      </c>
      <c r="G204">
        <v>0.22282151042988901</v>
      </c>
      <c r="H204">
        <v>10.8210237324462</v>
      </c>
      <c r="I204">
        <v>-16.246514380824401</v>
      </c>
      <c r="J204" t="s">
        <v>342</v>
      </c>
    </row>
    <row r="205" spans="1:10" x14ac:dyDescent="0.25">
      <c r="A205" t="s">
        <v>343</v>
      </c>
      <c r="B205">
        <v>1</v>
      </c>
      <c r="C205">
        <v>2</v>
      </c>
      <c r="D205">
        <v>6.8965517241379301E-3</v>
      </c>
      <c r="E205" s="1">
        <v>4.4120891242003E-4</v>
      </c>
      <c r="F205">
        <v>6.4553428117178997E-3</v>
      </c>
      <c r="G205">
        <v>9.0154623374562495E-2</v>
      </c>
      <c r="H205">
        <v>7.0588290579367996</v>
      </c>
      <c r="I205">
        <v>-16.985159504979599</v>
      </c>
      <c r="J205" t="s">
        <v>256</v>
      </c>
    </row>
    <row r="206" spans="1:10" x14ac:dyDescent="0.25">
      <c r="A206" t="s">
        <v>344</v>
      </c>
      <c r="B206">
        <v>1</v>
      </c>
      <c r="C206">
        <v>7</v>
      </c>
      <c r="D206">
        <v>6.8965517241379301E-3</v>
      </c>
      <c r="E206">
        <v>1.5442311934701E-3</v>
      </c>
      <c r="F206">
        <v>5.3523205306678203E-3</v>
      </c>
      <c r="G206">
        <v>0.22282151042988901</v>
      </c>
      <c r="H206">
        <v>11.4068508428395</v>
      </c>
      <c r="I206">
        <v>-17.1260659656845</v>
      </c>
      <c r="J206" t="s">
        <v>345</v>
      </c>
    </row>
    <row r="207" spans="1:10" x14ac:dyDescent="0.25">
      <c r="A207" t="s">
        <v>346</v>
      </c>
      <c r="B207">
        <v>1</v>
      </c>
      <c r="C207">
        <v>8</v>
      </c>
      <c r="D207">
        <v>6.8965517241379301E-3</v>
      </c>
      <c r="E207">
        <v>1.76483564968012E-3</v>
      </c>
      <c r="F207">
        <v>5.1317160744577999E-3</v>
      </c>
      <c r="G207">
        <v>0.24695232006301601</v>
      </c>
      <c r="H207">
        <v>12.3833136394469</v>
      </c>
      <c r="I207">
        <v>-17.318807088542101</v>
      </c>
      <c r="J207" t="s">
        <v>24</v>
      </c>
    </row>
    <row r="208" spans="1:10" x14ac:dyDescent="0.25">
      <c r="A208" t="s">
        <v>347</v>
      </c>
      <c r="B208">
        <v>1</v>
      </c>
      <c r="C208">
        <v>8</v>
      </c>
      <c r="D208">
        <v>6.8965517241379301E-3</v>
      </c>
      <c r="E208">
        <v>1.76483564968012E-3</v>
      </c>
      <c r="F208">
        <v>5.1317160744577999E-3</v>
      </c>
      <c r="G208">
        <v>0.24695232006301601</v>
      </c>
      <c r="H208">
        <v>12.489304963978901</v>
      </c>
      <c r="I208">
        <v>-17.467042315079599</v>
      </c>
      <c r="J208" t="s">
        <v>276</v>
      </c>
    </row>
    <row r="209" spans="1:10" x14ac:dyDescent="0.25">
      <c r="A209" t="s">
        <v>348</v>
      </c>
      <c r="B209">
        <v>1</v>
      </c>
      <c r="C209">
        <v>7</v>
      </c>
      <c r="D209">
        <v>6.8965517241379301E-3</v>
      </c>
      <c r="E209">
        <v>1.5442311934701E-3</v>
      </c>
      <c r="F209">
        <v>5.3523205306678203E-3</v>
      </c>
      <c r="G209">
        <v>0.22282151042988901</v>
      </c>
      <c r="H209">
        <v>12.011823761540199</v>
      </c>
      <c r="I209">
        <v>-18.0343627652016</v>
      </c>
      <c r="J209" t="s">
        <v>152</v>
      </c>
    </row>
    <row r="210" spans="1:10" x14ac:dyDescent="0.25">
      <c r="A210" t="s">
        <v>349</v>
      </c>
      <c r="B210">
        <v>1</v>
      </c>
      <c r="C210">
        <v>6</v>
      </c>
      <c r="D210">
        <v>6.8965517241379301E-3</v>
      </c>
      <c r="E210">
        <v>1.3236267372600901E-3</v>
      </c>
      <c r="F210">
        <v>5.5729249868778303E-3</v>
      </c>
      <c r="G210">
        <v>0.197922950778984</v>
      </c>
      <c r="H210">
        <v>11.170950034728801</v>
      </c>
      <c r="I210">
        <v>-18.095570184812399</v>
      </c>
      <c r="J210" t="s">
        <v>309</v>
      </c>
    </row>
    <row r="211" spans="1:10" x14ac:dyDescent="0.25">
      <c r="A211" t="s">
        <v>350</v>
      </c>
      <c r="B211">
        <v>1</v>
      </c>
      <c r="C211">
        <v>6</v>
      </c>
      <c r="D211">
        <v>6.8965517241379301E-3</v>
      </c>
      <c r="E211">
        <v>1.3236267372600901E-3</v>
      </c>
      <c r="F211">
        <v>5.5729249868778303E-3</v>
      </c>
      <c r="G211">
        <v>0.197922950778984</v>
      </c>
      <c r="H211">
        <v>11.2673717397074</v>
      </c>
      <c r="I211">
        <v>-18.251761531506698</v>
      </c>
      <c r="J211" t="s">
        <v>326</v>
      </c>
    </row>
    <row r="212" spans="1:10" x14ac:dyDescent="0.25">
      <c r="A212" t="s">
        <v>351</v>
      </c>
      <c r="B212">
        <v>1</v>
      </c>
      <c r="C212">
        <v>7</v>
      </c>
      <c r="D212">
        <v>6.8965517241379301E-3</v>
      </c>
      <c r="E212">
        <v>1.5442311934701E-3</v>
      </c>
      <c r="F212">
        <v>5.3523205306678203E-3</v>
      </c>
      <c r="G212">
        <v>0.22282151042988901</v>
      </c>
      <c r="H212">
        <v>12.648905073260901</v>
      </c>
      <c r="I212">
        <v>-18.990866599639201</v>
      </c>
      <c r="J212" t="s">
        <v>66</v>
      </c>
    </row>
    <row r="213" spans="1:10" x14ac:dyDescent="0.25">
      <c r="A213" t="s">
        <v>352</v>
      </c>
      <c r="B213">
        <v>1</v>
      </c>
      <c r="C213">
        <v>5</v>
      </c>
      <c r="D213">
        <v>6.8965517241379301E-3</v>
      </c>
      <c r="E213">
        <v>1.1030222810500701E-3</v>
      </c>
      <c r="F213">
        <v>5.7935294430878498E-3</v>
      </c>
      <c r="G213">
        <v>0.17223238922956599</v>
      </c>
      <c r="H213">
        <v>10.9309101147766</v>
      </c>
      <c r="I213">
        <v>-19.226493820591202</v>
      </c>
      <c r="J213" t="s">
        <v>125</v>
      </c>
    </row>
    <row r="214" spans="1:10" x14ac:dyDescent="0.25">
      <c r="A214" t="s">
        <v>353</v>
      </c>
      <c r="B214">
        <v>1</v>
      </c>
      <c r="C214">
        <v>9</v>
      </c>
      <c r="D214">
        <v>6.8965517241379301E-3</v>
      </c>
      <c r="E214">
        <v>1.9854401058901302E-3</v>
      </c>
      <c r="F214">
        <v>4.9111116182477899E-3</v>
      </c>
      <c r="G214">
        <v>0.27033889397646299</v>
      </c>
      <c r="H214">
        <v>15.0583505618232</v>
      </c>
      <c r="I214">
        <v>-19.697511303796801</v>
      </c>
      <c r="J214" t="s">
        <v>159</v>
      </c>
    </row>
    <row r="215" spans="1:10" x14ac:dyDescent="0.25">
      <c r="A215" t="s">
        <v>354</v>
      </c>
      <c r="B215">
        <v>1</v>
      </c>
      <c r="C215">
        <v>7</v>
      </c>
      <c r="D215">
        <v>6.8965517241379301E-3</v>
      </c>
      <c r="E215">
        <v>1.5442311934701E-3</v>
      </c>
      <c r="F215">
        <v>5.3523205306678203E-3</v>
      </c>
      <c r="G215">
        <v>0.22282151042988901</v>
      </c>
      <c r="H215">
        <v>13.5132935005854</v>
      </c>
      <c r="I215">
        <v>-20.288645752737001</v>
      </c>
      <c r="J215" t="s">
        <v>309</v>
      </c>
    </row>
    <row r="216" spans="1:10" x14ac:dyDescent="0.25">
      <c r="A216" t="s">
        <v>355</v>
      </c>
      <c r="B216">
        <v>1</v>
      </c>
      <c r="C216">
        <v>7</v>
      </c>
      <c r="D216">
        <v>6.8965517241379301E-3</v>
      </c>
      <c r="E216">
        <v>1.5442311934701E-3</v>
      </c>
      <c r="F216">
        <v>5.3523205306678203E-3</v>
      </c>
      <c r="G216">
        <v>0.22282151042988901</v>
      </c>
      <c r="H216">
        <v>13.826735428564399</v>
      </c>
      <c r="I216">
        <v>-20.759242520323301</v>
      </c>
      <c r="J216" t="s">
        <v>356</v>
      </c>
    </row>
    <row r="217" spans="1:10" x14ac:dyDescent="0.25">
      <c r="A217" t="s">
        <v>357</v>
      </c>
      <c r="B217">
        <v>1</v>
      </c>
      <c r="C217">
        <v>7</v>
      </c>
      <c r="D217">
        <v>6.8965517241379301E-3</v>
      </c>
      <c r="E217">
        <v>1.5442311934701E-3</v>
      </c>
      <c r="F217">
        <v>5.3523205306678203E-3</v>
      </c>
      <c r="G217">
        <v>0.22282151042988901</v>
      </c>
      <c r="H217">
        <v>13.831841657646899</v>
      </c>
      <c r="I217">
        <v>-20.7669089321409</v>
      </c>
      <c r="J217" t="s">
        <v>358</v>
      </c>
    </row>
    <row r="218" spans="1:10" x14ac:dyDescent="0.25">
      <c r="A218" t="s">
        <v>359</v>
      </c>
      <c r="B218">
        <v>1</v>
      </c>
      <c r="C218">
        <v>4</v>
      </c>
      <c r="D218">
        <v>6.8965517241379301E-3</v>
      </c>
      <c r="E218" s="1">
        <v>8.8241782484006098E-4</v>
      </c>
      <c r="F218">
        <v>6.0141338992978598E-3</v>
      </c>
      <c r="G218">
        <v>0.14572481335396101</v>
      </c>
      <c r="H218">
        <v>11.75</v>
      </c>
      <c r="I218">
        <v>-22.630914491370799</v>
      </c>
      <c r="J218" t="s">
        <v>146</v>
      </c>
    </row>
    <row r="219" spans="1:10" x14ac:dyDescent="0.25">
      <c r="A219" t="s">
        <v>360</v>
      </c>
      <c r="B219">
        <v>1</v>
      </c>
      <c r="C219">
        <v>3</v>
      </c>
      <c r="D219">
        <v>6.8965517241379301E-3</v>
      </c>
      <c r="E219" s="1">
        <v>6.61813368630046E-4</v>
      </c>
      <c r="F219">
        <v>6.2347383555078802E-3</v>
      </c>
      <c r="G219">
        <v>0.118374426500038</v>
      </c>
      <c r="H219">
        <v>10.929729538446701</v>
      </c>
      <c r="I219">
        <v>-23.322977976200502</v>
      </c>
      <c r="J219" t="s">
        <v>361</v>
      </c>
    </row>
    <row r="220" spans="1:10" x14ac:dyDescent="0.25">
      <c r="A220" t="s">
        <v>362</v>
      </c>
      <c r="B220">
        <v>1</v>
      </c>
      <c r="C220">
        <v>6</v>
      </c>
      <c r="D220">
        <v>6.8965517241379301E-3</v>
      </c>
      <c r="E220">
        <v>1.3236267372600901E-3</v>
      </c>
      <c r="F220">
        <v>5.5729249868778303E-3</v>
      </c>
      <c r="G220">
        <v>0.197922950778984</v>
      </c>
      <c r="H220">
        <v>14.969641448534601</v>
      </c>
      <c r="I220">
        <v>-24.2489847892342</v>
      </c>
      <c r="J220" t="s">
        <v>363</v>
      </c>
    </row>
    <row r="221" spans="1:10" x14ac:dyDescent="0.25">
      <c r="A221" t="s">
        <v>364</v>
      </c>
      <c r="B221">
        <v>1</v>
      </c>
      <c r="C221">
        <v>1</v>
      </c>
      <c r="D221">
        <v>6.8965517241379301E-3</v>
      </c>
      <c r="E221" s="1">
        <v>2.20604456210015E-4</v>
      </c>
      <c r="F221">
        <v>6.6759472679279097E-3</v>
      </c>
      <c r="G221">
        <v>6.10379648874688E-2</v>
      </c>
      <c r="H221">
        <v>9.8786110623781003</v>
      </c>
      <c r="I221">
        <v>-27.6231573943619</v>
      </c>
      <c r="J221" t="s">
        <v>268</v>
      </c>
    </row>
    <row r="222" spans="1:10" x14ac:dyDescent="0.25">
      <c r="A222" t="s">
        <v>365</v>
      </c>
      <c r="B222">
        <v>1</v>
      </c>
      <c r="C222">
        <v>1</v>
      </c>
      <c r="D222">
        <v>6.8965517241379301E-3</v>
      </c>
      <c r="E222" s="1">
        <v>2.20604456210015E-4</v>
      </c>
      <c r="F222">
        <v>6.6759472679279097E-3</v>
      </c>
      <c r="G222">
        <v>6.10379648874688E-2</v>
      </c>
      <c r="H222">
        <v>10.398938937914901</v>
      </c>
      <c r="I222">
        <v>-29.0781290206228</v>
      </c>
      <c r="J222" t="s">
        <v>159</v>
      </c>
    </row>
    <row r="223" spans="1:10" x14ac:dyDescent="0.25">
      <c r="A223" t="s">
        <v>366</v>
      </c>
      <c r="B223">
        <v>1</v>
      </c>
      <c r="C223">
        <v>1</v>
      </c>
      <c r="D223">
        <v>6.8965517241379301E-3</v>
      </c>
      <c r="E223" s="1">
        <v>2.20604456210015E-4</v>
      </c>
      <c r="F223">
        <v>6.6759472679279097E-3</v>
      </c>
      <c r="G223">
        <v>6.10379648874688E-2</v>
      </c>
      <c r="H223">
        <v>10.9551426971606</v>
      </c>
      <c r="I223">
        <v>-30.6334189179539</v>
      </c>
      <c r="J223" t="s">
        <v>256</v>
      </c>
    </row>
    <row r="224" spans="1:10" x14ac:dyDescent="0.25">
      <c r="A224" t="s">
        <v>367</v>
      </c>
      <c r="B224">
        <v>1</v>
      </c>
      <c r="C224">
        <v>4</v>
      </c>
      <c r="D224">
        <v>6.8965517241379301E-3</v>
      </c>
      <c r="E224" s="1">
        <v>8.8241782484006098E-4</v>
      </c>
      <c r="F224">
        <v>6.0141338992978598E-3</v>
      </c>
      <c r="G224">
        <v>0.14572481335396101</v>
      </c>
      <c r="H224">
        <v>16.358042200750901</v>
      </c>
      <c r="I224">
        <v>-31.5061663226749</v>
      </c>
      <c r="J224" t="s">
        <v>302</v>
      </c>
    </row>
    <row r="225" spans="1:10" x14ac:dyDescent="0.25">
      <c r="A225" t="s">
        <v>368</v>
      </c>
      <c r="B225">
        <v>1</v>
      </c>
      <c r="C225">
        <v>3</v>
      </c>
      <c r="D225">
        <v>6.8965517241379301E-3</v>
      </c>
      <c r="E225" s="1">
        <v>6.61813368630046E-4</v>
      </c>
      <c r="F225">
        <v>6.2347383555078802E-3</v>
      </c>
      <c r="G225">
        <v>0.118374426500038</v>
      </c>
      <c r="H225">
        <v>15.373501156702201</v>
      </c>
      <c r="I225">
        <v>-32.8055536629332</v>
      </c>
      <c r="J225" t="s">
        <v>268</v>
      </c>
    </row>
    <row r="226" spans="1:10" x14ac:dyDescent="0.25">
      <c r="A226" t="s">
        <v>369</v>
      </c>
      <c r="B226">
        <v>1</v>
      </c>
      <c r="C226">
        <v>3</v>
      </c>
      <c r="D226">
        <v>6.8965517241379301E-3</v>
      </c>
      <c r="E226" s="1">
        <v>6.61813368630046E-4</v>
      </c>
      <c r="F226">
        <v>6.2347383555078802E-3</v>
      </c>
      <c r="G226">
        <v>0.118374426500038</v>
      </c>
      <c r="H226">
        <v>19.367215101080301</v>
      </c>
      <c r="I226">
        <v>-41.327750121713201</v>
      </c>
      <c r="J226" t="s">
        <v>370</v>
      </c>
    </row>
    <row r="227" spans="1:10" x14ac:dyDescent="0.25">
      <c r="A227" t="s">
        <v>371</v>
      </c>
      <c r="B227">
        <v>1</v>
      </c>
      <c r="C227">
        <v>3</v>
      </c>
      <c r="D227">
        <v>6.8965517241379301E-3</v>
      </c>
      <c r="E227" s="1">
        <v>6.61813368630046E-4</v>
      </c>
      <c r="F227">
        <v>6.2347383555078802E-3</v>
      </c>
      <c r="G227">
        <v>0.118374426500038</v>
      </c>
      <c r="H227">
        <v>25.526373512131499</v>
      </c>
      <c r="I227">
        <v>-54.470794098013897</v>
      </c>
      <c r="J227" t="s">
        <v>341</v>
      </c>
    </row>
    <row r="228" spans="1:10" x14ac:dyDescent="0.25">
      <c r="A228" t="s">
        <v>372</v>
      </c>
      <c r="B228">
        <v>1</v>
      </c>
      <c r="C228">
        <v>1</v>
      </c>
      <c r="D228">
        <v>6.8965517241379301E-3</v>
      </c>
      <c r="E228" s="1">
        <v>2.20604456210015E-4</v>
      </c>
      <c r="F228">
        <v>6.6759472679279097E-3</v>
      </c>
      <c r="G228">
        <v>6.10379648874688E-2</v>
      </c>
      <c r="H228">
        <v>32.526911934581101</v>
      </c>
      <c r="I228">
        <v>-90.953677824541003</v>
      </c>
      <c r="J228" t="s">
        <v>373</v>
      </c>
    </row>
  </sheetData>
  <autoFilter ref="A1:K1" xr:uid="{00000000-0009-0000-0000-000000000000}"/>
  <conditionalFormatting sqref="A1:A1048576 K1:K1048576">
    <cfRule type="duplicateValues" dxfId="1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04"/>
  <sheetViews>
    <sheetView workbookViewId="0">
      <selection activeCell="K1" activeCellId="1" sqref="A1:A1048576 K1:K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A2" t="s">
        <v>374</v>
      </c>
      <c r="B2">
        <v>4</v>
      </c>
      <c r="C2">
        <v>16</v>
      </c>
      <c r="D2">
        <v>2.64900662251655E-2</v>
      </c>
      <c r="E2">
        <v>3.52967129936024E-3</v>
      </c>
      <c r="F2">
        <v>2.2960394925805299E-2</v>
      </c>
      <c r="G2">
        <v>3.3597508072277099E-3</v>
      </c>
      <c r="H2">
        <v>-2.0141438035926198</v>
      </c>
      <c r="I2">
        <v>11.4723384723831</v>
      </c>
      <c r="J2" t="s">
        <v>375</v>
      </c>
      <c r="K2" t="s">
        <v>202</v>
      </c>
    </row>
    <row r="3" spans="1:11" x14ac:dyDescent="0.25">
      <c r="A3" t="s">
        <v>376</v>
      </c>
      <c r="B3">
        <v>3</v>
      </c>
      <c r="C3">
        <v>9</v>
      </c>
      <c r="D3">
        <v>1.98675496688741E-2</v>
      </c>
      <c r="E3">
        <v>1.9854401058901302E-3</v>
      </c>
      <c r="F3">
        <v>1.7882109562984E-2</v>
      </c>
      <c r="G3">
        <v>5.8325978235140297E-3</v>
      </c>
      <c r="H3">
        <v>-1.77750994947102</v>
      </c>
      <c r="I3">
        <v>9.1440316031179503</v>
      </c>
      <c r="J3" t="s">
        <v>377</v>
      </c>
      <c r="K3" t="s">
        <v>196</v>
      </c>
    </row>
    <row r="4" spans="1:11" x14ac:dyDescent="0.25">
      <c r="A4" t="s">
        <v>80</v>
      </c>
      <c r="B4">
        <v>28</v>
      </c>
      <c r="C4">
        <v>567</v>
      </c>
      <c r="D4">
        <v>0.185430463576158</v>
      </c>
      <c r="E4">
        <v>0.125082726671078</v>
      </c>
      <c r="F4">
        <v>6.03477369050801E-2</v>
      </c>
      <c r="G4">
        <v>2.3358387891336201E-2</v>
      </c>
      <c r="H4">
        <v>-2.1160586901576601</v>
      </c>
      <c r="I4">
        <v>7.9496074565915098</v>
      </c>
      <c r="J4" t="s">
        <v>378</v>
      </c>
      <c r="K4" t="s">
        <v>139</v>
      </c>
    </row>
    <row r="5" spans="1:11" x14ac:dyDescent="0.25">
      <c r="A5" t="s">
        <v>120</v>
      </c>
      <c r="B5">
        <v>19</v>
      </c>
      <c r="C5">
        <v>365</v>
      </c>
      <c r="D5">
        <v>0.12582781456953601</v>
      </c>
      <c r="E5">
        <v>8.0520626516655605E-2</v>
      </c>
      <c r="F5">
        <v>4.5307188052880698E-2</v>
      </c>
      <c r="G5">
        <v>3.83251683784551E-2</v>
      </c>
      <c r="H5">
        <v>-2.0874744274707</v>
      </c>
      <c r="I5">
        <v>6.8086077533136899</v>
      </c>
      <c r="J5" t="s">
        <v>379</v>
      </c>
      <c r="K5" t="s">
        <v>56</v>
      </c>
    </row>
    <row r="6" spans="1:11" x14ac:dyDescent="0.25">
      <c r="A6" t="s">
        <v>128</v>
      </c>
      <c r="B6">
        <v>3</v>
      </c>
      <c r="C6">
        <v>15</v>
      </c>
      <c r="D6">
        <v>1.98675496688741E-2</v>
      </c>
      <c r="E6">
        <v>3.30906684315023E-3</v>
      </c>
      <c r="F6">
        <v>1.6558482825723898E-2</v>
      </c>
      <c r="G6">
        <v>1.8779711043039798E-2</v>
      </c>
      <c r="H6">
        <v>-1.5494174036650801</v>
      </c>
      <c r="I6">
        <v>6.1589003894711096</v>
      </c>
      <c r="J6" t="s">
        <v>380</v>
      </c>
      <c r="K6" t="s">
        <v>173</v>
      </c>
    </row>
    <row r="7" spans="1:11" x14ac:dyDescent="0.25">
      <c r="A7" t="s">
        <v>92</v>
      </c>
      <c r="B7">
        <v>14</v>
      </c>
      <c r="C7">
        <v>256</v>
      </c>
      <c r="D7">
        <v>9.2715231788079402E-2</v>
      </c>
      <c r="E7">
        <v>5.6474740789763903E-2</v>
      </c>
      <c r="F7">
        <v>3.62404909983155E-2</v>
      </c>
      <c r="G7">
        <v>5.1439449866424201E-2</v>
      </c>
      <c r="H7">
        <v>-2.0687625403368299</v>
      </c>
      <c r="I7">
        <v>6.1387423043144302</v>
      </c>
      <c r="J7" t="s">
        <v>381</v>
      </c>
      <c r="K7" t="s">
        <v>464</v>
      </c>
    </row>
    <row r="8" spans="1:11" x14ac:dyDescent="0.25">
      <c r="A8" t="s">
        <v>32</v>
      </c>
      <c r="B8">
        <v>6</v>
      </c>
      <c r="C8">
        <v>70</v>
      </c>
      <c r="D8">
        <v>3.9735099337748297E-2</v>
      </c>
      <c r="E8">
        <v>1.5442311934701001E-2</v>
      </c>
      <c r="F8">
        <v>2.4292787403047199E-2</v>
      </c>
      <c r="G8">
        <v>3.4857360244758301E-2</v>
      </c>
      <c r="H8">
        <v>-1.7372679773873601</v>
      </c>
      <c r="I8">
        <v>5.8311242720278402</v>
      </c>
      <c r="J8" t="s">
        <v>382</v>
      </c>
      <c r="K8" t="s">
        <v>58</v>
      </c>
    </row>
    <row r="9" spans="1:11" x14ac:dyDescent="0.25">
      <c r="A9" t="s">
        <v>71</v>
      </c>
      <c r="B9">
        <v>9</v>
      </c>
      <c r="C9">
        <v>139</v>
      </c>
      <c r="D9">
        <v>5.9602649006622502E-2</v>
      </c>
      <c r="E9">
        <v>3.0664019413192099E-2</v>
      </c>
      <c r="F9">
        <v>2.8938629593430298E-2</v>
      </c>
      <c r="G9">
        <v>4.83614063595302E-2</v>
      </c>
      <c r="H9">
        <v>-1.8931208930986201</v>
      </c>
      <c r="I9">
        <v>5.7343638473734897</v>
      </c>
      <c r="J9" t="s">
        <v>383</v>
      </c>
      <c r="K9" t="s">
        <v>839</v>
      </c>
    </row>
    <row r="10" spans="1:11" x14ac:dyDescent="0.25">
      <c r="A10" t="s">
        <v>185</v>
      </c>
      <c r="B10">
        <v>4</v>
      </c>
      <c r="C10">
        <v>39</v>
      </c>
      <c r="D10">
        <v>2.64900662251655E-2</v>
      </c>
      <c r="E10">
        <v>8.6035737921905994E-3</v>
      </c>
      <c r="F10">
        <v>1.7886492432974899E-2</v>
      </c>
      <c r="G10">
        <v>4.84247578448238E-2</v>
      </c>
      <c r="H10">
        <v>-1.6656224374327999</v>
      </c>
      <c r="I10">
        <v>5.0430784583369999</v>
      </c>
      <c r="J10" t="s">
        <v>384</v>
      </c>
      <c r="K10" t="s">
        <v>218</v>
      </c>
    </row>
    <row r="11" spans="1:11" x14ac:dyDescent="0.25">
      <c r="A11" t="s">
        <v>130</v>
      </c>
      <c r="B11">
        <v>4</v>
      </c>
      <c r="C11">
        <v>48</v>
      </c>
      <c r="D11">
        <v>2.64900662251655E-2</v>
      </c>
      <c r="E11">
        <v>1.05890138980807E-2</v>
      </c>
      <c r="F11">
        <v>1.5901052327084799E-2</v>
      </c>
      <c r="G11">
        <v>8.5370996386313194E-2</v>
      </c>
      <c r="H11">
        <v>-1.43826875460518</v>
      </c>
      <c r="I11">
        <v>3.5392181934371298</v>
      </c>
      <c r="J11" t="s">
        <v>385</v>
      </c>
      <c r="K11" t="s">
        <v>253</v>
      </c>
    </row>
    <row r="12" spans="1:11" x14ac:dyDescent="0.25">
      <c r="A12" t="s">
        <v>235</v>
      </c>
      <c r="B12">
        <v>4</v>
      </c>
      <c r="C12">
        <v>48</v>
      </c>
      <c r="D12">
        <v>2.64900662251655E-2</v>
      </c>
      <c r="E12">
        <v>1.05890138980807E-2</v>
      </c>
      <c r="F12">
        <v>1.5901052327084799E-2</v>
      </c>
      <c r="G12">
        <v>8.5370996386313194E-2</v>
      </c>
      <c r="H12">
        <v>-1.4021924801383601</v>
      </c>
      <c r="I12">
        <v>3.4504435422910502</v>
      </c>
      <c r="J12" t="s">
        <v>386</v>
      </c>
      <c r="K12" t="s">
        <v>532</v>
      </c>
    </row>
    <row r="13" spans="1:11" x14ac:dyDescent="0.25">
      <c r="A13" t="s">
        <v>30</v>
      </c>
      <c r="B13">
        <v>6</v>
      </c>
      <c r="C13">
        <v>92</v>
      </c>
      <c r="D13">
        <v>3.9735099337748297E-2</v>
      </c>
      <c r="E13">
        <v>2.0295609971321401E-2</v>
      </c>
      <c r="F13">
        <v>1.94394893664269E-2</v>
      </c>
      <c r="G13">
        <v>9.5255569630482997E-2</v>
      </c>
      <c r="H13">
        <v>-1.29635058676115</v>
      </c>
      <c r="I13">
        <v>3.04796886028022</v>
      </c>
      <c r="J13" t="s">
        <v>387</v>
      </c>
      <c r="K13" t="s">
        <v>133</v>
      </c>
    </row>
    <row r="14" spans="1:11" x14ac:dyDescent="0.25">
      <c r="A14" t="s">
        <v>139</v>
      </c>
      <c r="B14">
        <v>8</v>
      </c>
      <c r="C14">
        <v>144</v>
      </c>
      <c r="D14">
        <v>5.2980132450331098E-2</v>
      </c>
      <c r="E14">
        <v>3.1767041694242201E-2</v>
      </c>
      <c r="F14">
        <v>2.12130907560889E-2</v>
      </c>
      <c r="G14">
        <v>0.11615928329285399</v>
      </c>
      <c r="H14">
        <v>-1.2046417810982299</v>
      </c>
      <c r="I14">
        <v>2.5933442708910599</v>
      </c>
      <c r="J14" t="s">
        <v>388</v>
      </c>
      <c r="K14" t="s">
        <v>486</v>
      </c>
    </row>
    <row r="15" spans="1:11" x14ac:dyDescent="0.25">
      <c r="A15" t="s">
        <v>124</v>
      </c>
      <c r="B15">
        <v>4</v>
      </c>
      <c r="C15">
        <v>51</v>
      </c>
      <c r="D15">
        <v>2.64900662251655E-2</v>
      </c>
      <c r="E15">
        <v>1.12508272667107E-2</v>
      </c>
      <c r="F15">
        <v>1.52392389584547E-2</v>
      </c>
      <c r="G15">
        <v>0.100047976937709</v>
      </c>
      <c r="H15">
        <v>-1.09815969895523</v>
      </c>
      <c r="I15">
        <v>2.5280794154924799</v>
      </c>
      <c r="J15" t="s">
        <v>389</v>
      </c>
      <c r="K15" t="s">
        <v>86</v>
      </c>
    </row>
    <row r="16" spans="1:11" x14ac:dyDescent="0.25">
      <c r="A16" t="s">
        <v>96</v>
      </c>
      <c r="B16">
        <v>7</v>
      </c>
      <c r="C16">
        <v>121</v>
      </c>
      <c r="D16">
        <v>4.6357615894039701E-2</v>
      </c>
      <c r="E16">
        <v>2.6693139201411802E-2</v>
      </c>
      <c r="F16">
        <v>1.9664476692627799E-2</v>
      </c>
      <c r="G16">
        <v>0.117914927901051</v>
      </c>
      <c r="H16">
        <v>-1.0528390686183799</v>
      </c>
      <c r="I16">
        <v>2.2507507955380102</v>
      </c>
      <c r="J16" t="s">
        <v>390</v>
      </c>
      <c r="K16" t="s">
        <v>65</v>
      </c>
    </row>
    <row r="17" spans="1:10" x14ac:dyDescent="0.25">
      <c r="A17" t="s">
        <v>216</v>
      </c>
      <c r="B17">
        <v>4</v>
      </c>
      <c r="C17">
        <v>54</v>
      </c>
      <c r="D17">
        <v>2.64900662251655E-2</v>
      </c>
      <c r="E17">
        <v>1.1912640635340799E-2</v>
      </c>
      <c r="F17">
        <v>1.4577425589824699E-2</v>
      </c>
      <c r="G17">
        <v>0.11581250521597899</v>
      </c>
      <c r="H17">
        <v>-0.96522782987974698</v>
      </c>
      <c r="I17">
        <v>2.0808214860720899</v>
      </c>
      <c r="J17" t="s">
        <v>391</v>
      </c>
    </row>
    <row r="18" spans="1:10" x14ac:dyDescent="0.25">
      <c r="A18" t="s">
        <v>259</v>
      </c>
      <c r="B18">
        <v>3</v>
      </c>
      <c r="C18">
        <v>31</v>
      </c>
      <c r="D18">
        <v>1.98675496688741E-2</v>
      </c>
      <c r="E18">
        <v>6.83873814251047E-3</v>
      </c>
      <c r="F18">
        <v>1.30288115263636E-2</v>
      </c>
      <c r="G18">
        <v>9.5095691167758803E-2</v>
      </c>
      <c r="H18">
        <v>-0.81938495052030902</v>
      </c>
      <c r="I18">
        <v>1.9279075950272899</v>
      </c>
      <c r="J18" t="s">
        <v>392</v>
      </c>
    </row>
    <row r="19" spans="1:10" x14ac:dyDescent="0.25">
      <c r="A19" t="s">
        <v>393</v>
      </c>
      <c r="B19">
        <v>2</v>
      </c>
      <c r="C19">
        <v>11</v>
      </c>
      <c r="D19">
        <v>1.32450331125827E-2</v>
      </c>
      <c r="E19">
        <v>2.4266490183101602E-3</v>
      </c>
      <c r="F19">
        <v>1.08183840942726E-2</v>
      </c>
      <c r="G19">
        <v>6.3814354233903803E-2</v>
      </c>
      <c r="H19">
        <v>-0.66513797357167104</v>
      </c>
      <c r="I19">
        <v>1.8303114612720499</v>
      </c>
      <c r="J19" t="s">
        <v>394</v>
      </c>
    </row>
    <row r="20" spans="1:10" x14ac:dyDescent="0.25">
      <c r="A20" t="s">
        <v>395</v>
      </c>
      <c r="B20">
        <v>2</v>
      </c>
      <c r="C20">
        <v>12</v>
      </c>
      <c r="D20">
        <v>1.32450331125827E-2</v>
      </c>
      <c r="E20">
        <v>2.6472534745201801E-3</v>
      </c>
      <c r="F20">
        <v>1.05977796380625E-2</v>
      </c>
      <c r="G20">
        <v>7.2916015390012801E-2</v>
      </c>
      <c r="H20">
        <v>-0.61618706206698504</v>
      </c>
      <c r="I20">
        <v>1.6134531482391501</v>
      </c>
      <c r="J20" t="s">
        <v>396</v>
      </c>
    </row>
    <row r="21" spans="1:10" x14ac:dyDescent="0.25">
      <c r="A21" t="s">
        <v>108</v>
      </c>
      <c r="B21">
        <v>4</v>
      </c>
      <c r="C21">
        <v>60</v>
      </c>
      <c r="D21">
        <v>2.64900662251655E-2</v>
      </c>
      <c r="E21">
        <v>1.3236267372600899E-2</v>
      </c>
      <c r="F21">
        <v>1.3253798852564599E-2</v>
      </c>
      <c r="G21">
        <v>0.15031203321080699</v>
      </c>
      <c r="H21">
        <v>-0.82389756293330796</v>
      </c>
      <c r="I21">
        <v>1.56132042295961</v>
      </c>
      <c r="J21" t="s">
        <v>397</v>
      </c>
    </row>
    <row r="22" spans="1:10" x14ac:dyDescent="0.25">
      <c r="A22" t="s">
        <v>54</v>
      </c>
      <c r="B22">
        <v>3</v>
      </c>
      <c r="C22">
        <v>32</v>
      </c>
      <c r="D22">
        <v>1.98675496688741E-2</v>
      </c>
      <c r="E22">
        <v>7.0593425987204904E-3</v>
      </c>
      <c r="F22">
        <v>1.28082070701536E-2</v>
      </c>
      <c r="G22">
        <v>0.101666850973443</v>
      </c>
      <c r="H22">
        <v>-0.65928179273515397</v>
      </c>
      <c r="I22">
        <v>1.50715376503104</v>
      </c>
      <c r="J22" t="s">
        <v>398</v>
      </c>
    </row>
    <row r="23" spans="1:10" x14ac:dyDescent="0.25">
      <c r="A23" t="s">
        <v>52</v>
      </c>
      <c r="B23">
        <v>19</v>
      </c>
      <c r="C23">
        <v>461</v>
      </c>
      <c r="D23">
        <v>0.12582781456953601</v>
      </c>
      <c r="E23">
        <v>0.10169865431281699</v>
      </c>
      <c r="F23">
        <v>2.4129160256719299E-2</v>
      </c>
      <c r="G23">
        <v>0.20134687046521199</v>
      </c>
      <c r="H23">
        <v>-0.60896100610221504</v>
      </c>
      <c r="I23">
        <v>0.97599771941148505</v>
      </c>
      <c r="J23" t="s">
        <v>399</v>
      </c>
    </row>
    <row r="24" spans="1:10" x14ac:dyDescent="0.25">
      <c r="A24" t="s">
        <v>84</v>
      </c>
      <c r="B24">
        <v>8</v>
      </c>
      <c r="C24">
        <v>162</v>
      </c>
      <c r="D24">
        <v>5.2980132450331098E-2</v>
      </c>
      <c r="E24">
        <v>3.5737921906022499E-2</v>
      </c>
      <c r="F24">
        <v>1.7242210544308599E-2</v>
      </c>
      <c r="G24">
        <v>0.181432766723437</v>
      </c>
      <c r="H24">
        <v>-0.53254806732704396</v>
      </c>
      <c r="I24">
        <v>0.90899038634270402</v>
      </c>
      <c r="J24" t="s">
        <v>400</v>
      </c>
    </row>
    <row r="25" spans="1:10" x14ac:dyDescent="0.25">
      <c r="A25" t="s">
        <v>102</v>
      </c>
      <c r="B25">
        <v>4</v>
      </c>
      <c r="C25">
        <v>61</v>
      </c>
      <c r="D25">
        <v>2.64900662251655E-2</v>
      </c>
      <c r="E25">
        <v>1.3456871828810901E-2</v>
      </c>
      <c r="F25">
        <v>1.30331943963546E-2</v>
      </c>
      <c r="G25">
        <v>0.156412205410667</v>
      </c>
      <c r="H25">
        <v>-0.45047480418054903</v>
      </c>
      <c r="I25">
        <v>0.83574807179324295</v>
      </c>
      <c r="J25" t="s">
        <v>401</v>
      </c>
    </row>
    <row r="26" spans="1:10" x14ac:dyDescent="0.25">
      <c r="A26" t="s">
        <v>167</v>
      </c>
      <c r="B26">
        <v>24</v>
      </c>
      <c r="C26">
        <v>600</v>
      </c>
      <c r="D26">
        <v>0.158940397350993</v>
      </c>
      <c r="E26">
        <v>0.13236267372600899</v>
      </c>
      <c r="F26">
        <v>2.65777236249841E-2</v>
      </c>
      <c r="G26">
        <v>0.20239473132525501</v>
      </c>
      <c r="H26">
        <v>-0.468395254208125</v>
      </c>
      <c r="I26">
        <v>0.74827798710034399</v>
      </c>
      <c r="J26" t="s">
        <v>402</v>
      </c>
    </row>
    <row r="27" spans="1:10" x14ac:dyDescent="0.25">
      <c r="A27" t="s">
        <v>299</v>
      </c>
      <c r="B27">
        <v>2</v>
      </c>
      <c r="C27">
        <v>14</v>
      </c>
      <c r="D27">
        <v>1.32450331125827E-2</v>
      </c>
      <c r="E27">
        <v>3.0884623869402101E-3</v>
      </c>
      <c r="F27">
        <v>1.0156570725642499E-2</v>
      </c>
      <c r="G27">
        <v>9.2247464836147194E-2</v>
      </c>
      <c r="H27">
        <v>-0.281362299656925</v>
      </c>
      <c r="I27">
        <v>0.67056527598661397</v>
      </c>
      <c r="J27" t="s">
        <v>403</v>
      </c>
    </row>
    <row r="28" spans="1:10" x14ac:dyDescent="0.25">
      <c r="A28" t="s">
        <v>404</v>
      </c>
      <c r="B28">
        <v>2</v>
      </c>
      <c r="C28">
        <v>14</v>
      </c>
      <c r="D28">
        <v>1.32450331125827E-2</v>
      </c>
      <c r="E28">
        <v>3.0884623869402101E-3</v>
      </c>
      <c r="F28">
        <v>1.0156570725642499E-2</v>
      </c>
      <c r="G28">
        <v>9.2247464836147194E-2</v>
      </c>
      <c r="H28">
        <v>-0.16926156341622001</v>
      </c>
      <c r="I28">
        <v>0.403397779747036</v>
      </c>
      <c r="J28" t="s">
        <v>403</v>
      </c>
    </row>
    <row r="29" spans="1:10" x14ac:dyDescent="0.25">
      <c r="A29" t="s">
        <v>10</v>
      </c>
      <c r="B29">
        <v>21</v>
      </c>
      <c r="C29">
        <v>521</v>
      </c>
      <c r="D29">
        <v>0.139072847682119</v>
      </c>
      <c r="E29">
        <v>0.114934921685418</v>
      </c>
      <c r="F29">
        <v>2.4137925996701101E-2</v>
      </c>
      <c r="G29">
        <v>0.213237342713789</v>
      </c>
      <c r="H29">
        <v>-0.21171765824866201</v>
      </c>
      <c r="I29">
        <v>0.32717776643053798</v>
      </c>
      <c r="J29" t="s">
        <v>405</v>
      </c>
    </row>
    <row r="30" spans="1:10" x14ac:dyDescent="0.25">
      <c r="A30" t="s">
        <v>162</v>
      </c>
      <c r="B30">
        <v>3</v>
      </c>
      <c r="C30">
        <v>40</v>
      </c>
      <c r="D30">
        <v>1.98675496688741E-2</v>
      </c>
      <c r="E30">
        <v>8.8241782484006093E-3</v>
      </c>
      <c r="F30">
        <v>1.10433714204735E-2</v>
      </c>
      <c r="G30">
        <v>0.15999263063999</v>
      </c>
      <c r="H30">
        <v>-0.106452118044276</v>
      </c>
      <c r="I30">
        <v>0.19508708144248799</v>
      </c>
      <c r="J30" t="s">
        <v>406</v>
      </c>
    </row>
    <row r="31" spans="1:10" x14ac:dyDescent="0.25">
      <c r="A31" t="s">
        <v>158</v>
      </c>
      <c r="B31">
        <v>3</v>
      </c>
      <c r="C31">
        <v>42</v>
      </c>
      <c r="D31">
        <v>1.98675496688741E-2</v>
      </c>
      <c r="E31">
        <v>9.2653871608206397E-3</v>
      </c>
      <c r="F31">
        <v>1.06021625080535E-2</v>
      </c>
      <c r="G31">
        <v>0.17591122702640299</v>
      </c>
      <c r="H31">
        <v>5.5560807297832603E-2</v>
      </c>
      <c r="I31">
        <v>-9.6552226522197596E-2</v>
      </c>
      <c r="J31" t="s">
        <v>407</v>
      </c>
    </row>
    <row r="32" spans="1:10" x14ac:dyDescent="0.25">
      <c r="A32" t="s">
        <v>177</v>
      </c>
      <c r="B32">
        <v>1</v>
      </c>
      <c r="C32">
        <v>105</v>
      </c>
      <c r="D32">
        <v>6.6225165562913899E-3</v>
      </c>
      <c r="E32">
        <v>2.31634679020516E-2</v>
      </c>
      <c r="F32">
        <v>-1.65409513457602E-2</v>
      </c>
      <c r="G32">
        <v>0.97021200003460994</v>
      </c>
      <c r="H32">
        <v>6.3668773635507696</v>
      </c>
      <c r="I32">
        <v>-0.192538666747778</v>
      </c>
      <c r="J32" t="s">
        <v>160</v>
      </c>
    </row>
    <row r="33" spans="1:10" x14ac:dyDescent="0.25">
      <c r="A33" t="s">
        <v>137</v>
      </c>
      <c r="B33">
        <v>7</v>
      </c>
      <c r="C33">
        <v>145</v>
      </c>
      <c r="D33">
        <v>4.6357615894039701E-2</v>
      </c>
      <c r="E33">
        <v>3.1987646150452201E-2</v>
      </c>
      <c r="F33">
        <v>1.43699697435874E-2</v>
      </c>
      <c r="G33">
        <v>0.218015675550322</v>
      </c>
      <c r="H33">
        <v>0.134536292564993</v>
      </c>
      <c r="I33">
        <v>-0.20492410845338299</v>
      </c>
      <c r="J33" t="s">
        <v>408</v>
      </c>
    </row>
    <row r="34" spans="1:10" x14ac:dyDescent="0.25">
      <c r="A34" t="s">
        <v>86</v>
      </c>
      <c r="B34">
        <v>8</v>
      </c>
      <c r="C34">
        <v>395</v>
      </c>
      <c r="D34">
        <v>5.2980132450331098E-2</v>
      </c>
      <c r="E34">
        <v>8.7138760202956106E-2</v>
      </c>
      <c r="F34">
        <v>-3.4158627752624897E-2</v>
      </c>
      <c r="G34">
        <v>0.95553684068026001</v>
      </c>
      <c r="H34">
        <v>6.1319862340715696</v>
      </c>
      <c r="I34">
        <v>-0.27889475018519899</v>
      </c>
      <c r="J34" t="s">
        <v>409</v>
      </c>
    </row>
    <row r="35" spans="1:10" x14ac:dyDescent="0.25">
      <c r="A35" t="s">
        <v>147</v>
      </c>
      <c r="B35">
        <v>10</v>
      </c>
      <c r="C35">
        <v>227</v>
      </c>
      <c r="D35">
        <v>6.6225165562913899E-2</v>
      </c>
      <c r="E35">
        <v>5.0077211559673498E-2</v>
      </c>
      <c r="F35">
        <v>1.61479540032404E-2</v>
      </c>
      <c r="G35">
        <v>0.232855205002994</v>
      </c>
      <c r="H35">
        <v>0.26823111098962898</v>
      </c>
      <c r="I35">
        <v>-0.39090351323314398</v>
      </c>
      <c r="J35" t="s">
        <v>410</v>
      </c>
    </row>
    <row r="36" spans="1:10" x14ac:dyDescent="0.25">
      <c r="A36" t="s">
        <v>28</v>
      </c>
      <c r="B36">
        <v>3</v>
      </c>
      <c r="C36">
        <v>43</v>
      </c>
      <c r="D36">
        <v>1.98675496688741E-2</v>
      </c>
      <c r="E36">
        <v>9.4859916170306601E-3</v>
      </c>
      <c r="F36">
        <v>1.0381558051843501E-2</v>
      </c>
      <c r="G36">
        <v>0.18403184901591901</v>
      </c>
      <c r="H36">
        <v>0.277826626347219</v>
      </c>
      <c r="I36">
        <v>-0.47026225110016001</v>
      </c>
      <c r="J36" t="s">
        <v>411</v>
      </c>
    </row>
    <row r="37" spans="1:10" x14ac:dyDescent="0.25">
      <c r="A37" t="s">
        <v>171</v>
      </c>
      <c r="B37">
        <v>8</v>
      </c>
      <c r="C37">
        <v>175</v>
      </c>
      <c r="D37">
        <v>5.2980132450331098E-2</v>
      </c>
      <c r="E37">
        <v>3.8605779836752702E-2</v>
      </c>
      <c r="F37">
        <v>1.43743526135784E-2</v>
      </c>
      <c r="G37">
        <v>0.236696841897588</v>
      </c>
      <c r="H37">
        <v>0.33930472231377001</v>
      </c>
      <c r="I37">
        <v>-0.488929657783927</v>
      </c>
      <c r="J37" t="s">
        <v>412</v>
      </c>
    </row>
    <row r="38" spans="1:10" x14ac:dyDescent="0.25">
      <c r="A38" t="s">
        <v>67</v>
      </c>
      <c r="B38">
        <v>5</v>
      </c>
      <c r="C38">
        <v>95</v>
      </c>
      <c r="D38">
        <v>3.3112582781456901E-2</v>
      </c>
      <c r="E38">
        <v>2.09574233399514E-2</v>
      </c>
      <c r="F38">
        <v>1.21551594415054E-2</v>
      </c>
      <c r="G38">
        <v>0.219720328795867</v>
      </c>
      <c r="H38">
        <v>0.34550336065541198</v>
      </c>
      <c r="I38">
        <v>-0.52357571468026798</v>
      </c>
      <c r="J38" t="s">
        <v>413</v>
      </c>
    </row>
    <row r="39" spans="1:10" x14ac:dyDescent="0.25">
      <c r="A39" t="s">
        <v>100</v>
      </c>
      <c r="B39">
        <v>1</v>
      </c>
      <c r="C39">
        <v>70</v>
      </c>
      <c r="D39">
        <v>6.6225165562913899E-3</v>
      </c>
      <c r="E39">
        <v>1.5442311934701001E-2</v>
      </c>
      <c r="F39">
        <v>-8.8197953784096908E-3</v>
      </c>
      <c r="G39">
        <v>0.90409686697721203</v>
      </c>
      <c r="H39">
        <v>6.7821625921750703</v>
      </c>
      <c r="I39">
        <v>-0.68376929451616597</v>
      </c>
      <c r="J39" t="s">
        <v>414</v>
      </c>
    </row>
    <row r="40" spans="1:10" x14ac:dyDescent="0.25">
      <c r="A40" t="s">
        <v>20</v>
      </c>
      <c r="B40">
        <v>11</v>
      </c>
      <c r="C40">
        <v>267</v>
      </c>
      <c r="D40">
        <v>7.2847682119205295E-2</v>
      </c>
      <c r="E40">
        <v>5.8901389808074099E-2</v>
      </c>
      <c r="F40">
        <v>1.3946292311131101E-2</v>
      </c>
      <c r="G40">
        <v>0.28347271419718301</v>
      </c>
      <c r="H40">
        <v>0.65857533892301401</v>
      </c>
      <c r="I40">
        <v>-0.830226024503675</v>
      </c>
      <c r="J40" t="s">
        <v>415</v>
      </c>
    </row>
    <row r="41" spans="1:10" x14ac:dyDescent="0.25">
      <c r="A41" t="s">
        <v>173</v>
      </c>
      <c r="B41">
        <v>1</v>
      </c>
      <c r="C41">
        <v>66</v>
      </c>
      <c r="D41">
        <v>6.6225165562913899E-3</v>
      </c>
      <c r="E41">
        <v>1.4559894109861001E-2</v>
      </c>
      <c r="F41">
        <v>-7.93737755356963E-3</v>
      </c>
      <c r="G41">
        <v>0.89044895849487604</v>
      </c>
      <c r="H41">
        <v>7.3355396937092197</v>
      </c>
      <c r="I41">
        <v>-0.85113897134761696</v>
      </c>
      <c r="J41" t="s">
        <v>32</v>
      </c>
    </row>
    <row r="42" spans="1:10" x14ac:dyDescent="0.25">
      <c r="A42" t="s">
        <v>181</v>
      </c>
      <c r="B42">
        <v>5</v>
      </c>
      <c r="C42">
        <v>104</v>
      </c>
      <c r="D42">
        <v>3.3112582781456901E-2</v>
      </c>
      <c r="E42">
        <v>2.2942863445841601E-2</v>
      </c>
      <c r="F42">
        <v>1.01697193356153E-2</v>
      </c>
      <c r="G42">
        <v>0.27445401102015399</v>
      </c>
      <c r="H42">
        <v>0.78201629152788898</v>
      </c>
      <c r="I42">
        <v>-1.01112483170288</v>
      </c>
      <c r="J42" t="s">
        <v>416</v>
      </c>
    </row>
    <row r="43" spans="1:10" x14ac:dyDescent="0.25">
      <c r="A43" t="s">
        <v>106</v>
      </c>
      <c r="B43">
        <v>23</v>
      </c>
      <c r="C43">
        <v>606</v>
      </c>
      <c r="D43">
        <v>0.15231788079470199</v>
      </c>
      <c r="E43">
        <v>0.13368630046326899</v>
      </c>
      <c r="F43">
        <v>1.8631580331432598E-2</v>
      </c>
      <c r="G43">
        <v>0.288179709875444</v>
      </c>
      <c r="H43">
        <v>0.84780191062401</v>
      </c>
      <c r="I43">
        <v>-1.0548105516429001</v>
      </c>
      <c r="J43" t="s">
        <v>417</v>
      </c>
    </row>
    <row r="44" spans="1:10" x14ac:dyDescent="0.25">
      <c r="A44" t="s">
        <v>103</v>
      </c>
      <c r="B44">
        <v>1</v>
      </c>
      <c r="C44">
        <v>59</v>
      </c>
      <c r="D44">
        <v>6.6225165562913899E-3</v>
      </c>
      <c r="E44">
        <v>1.30156629163909E-2</v>
      </c>
      <c r="F44">
        <v>-6.3931463600995202E-3</v>
      </c>
      <c r="G44">
        <v>0.86176575397462196</v>
      </c>
      <c r="H44">
        <v>7.1438923254848898</v>
      </c>
      <c r="I44">
        <v>-1.06280966581492</v>
      </c>
      <c r="J44" t="s">
        <v>418</v>
      </c>
    </row>
    <row r="45" spans="1:10" x14ac:dyDescent="0.25">
      <c r="A45" t="s">
        <v>94</v>
      </c>
      <c r="B45">
        <v>13</v>
      </c>
      <c r="C45">
        <v>487</v>
      </c>
      <c r="D45">
        <v>8.6092715231788006E-2</v>
      </c>
      <c r="E45">
        <v>0.107434370174277</v>
      </c>
      <c r="F45">
        <v>-2.1341654942489401E-2</v>
      </c>
      <c r="G45">
        <v>0.83365592754818896</v>
      </c>
      <c r="H45">
        <v>6.01676497787117</v>
      </c>
      <c r="I45">
        <v>-1.0946572400494099</v>
      </c>
      <c r="J45" t="s">
        <v>419</v>
      </c>
    </row>
    <row r="46" spans="1:10" x14ac:dyDescent="0.25">
      <c r="A46" t="s">
        <v>132</v>
      </c>
      <c r="B46">
        <v>3</v>
      </c>
      <c r="C46">
        <v>47</v>
      </c>
      <c r="D46">
        <v>1.98675496688741E-2</v>
      </c>
      <c r="E46">
        <v>1.03684094418707E-2</v>
      </c>
      <c r="F46">
        <v>9.49914022700344E-3</v>
      </c>
      <c r="G46">
        <v>0.217427802586005</v>
      </c>
      <c r="H46">
        <v>0.76733228219948602</v>
      </c>
      <c r="I46">
        <v>-1.17086344806778</v>
      </c>
      <c r="J46" t="s">
        <v>420</v>
      </c>
    </row>
    <row r="47" spans="1:10" x14ac:dyDescent="0.25">
      <c r="A47" t="s">
        <v>196</v>
      </c>
      <c r="B47">
        <v>4</v>
      </c>
      <c r="C47">
        <v>77</v>
      </c>
      <c r="D47">
        <v>2.64900662251655E-2</v>
      </c>
      <c r="E47">
        <v>1.6986543128171099E-2</v>
      </c>
      <c r="F47">
        <v>9.5035230969943707E-3</v>
      </c>
      <c r="G47">
        <v>0.26420159126641701</v>
      </c>
      <c r="H47">
        <v>0.89785426812094105</v>
      </c>
      <c r="I47">
        <v>-1.1950825164499499</v>
      </c>
      <c r="J47" t="s">
        <v>421</v>
      </c>
    </row>
    <row r="48" spans="1:10" x14ac:dyDescent="0.25">
      <c r="A48" t="s">
        <v>422</v>
      </c>
      <c r="B48">
        <v>2</v>
      </c>
      <c r="C48">
        <v>21</v>
      </c>
      <c r="D48">
        <v>1.32450331125827E-2</v>
      </c>
      <c r="E48">
        <v>4.6326935804103199E-3</v>
      </c>
      <c r="F48">
        <v>8.6123395321724503E-3</v>
      </c>
      <c r="G48">
        <v>0.168529417339915</v>
      </c>
      <c r="H48">
        <v>0.69705287989286102</v>
      </c>
      <c r="I48">
        <v>-1.24120369799791</v>
      </c>
      <c r="J48" t="s">
        <v>423</v>
      </c>
    </row>
    <row r="49" spans="1:10" x14ac:dyDescent="0.25">
      <c r="A49" t="s">
        <v>59</v>
      </c>
      <c r="B49">
        <v>4</v>
      </c>
      <c r="C49">
        <v>166</v>
      </c>
      <c r="D49">
        <v>2.64900662251655E-2</v>
      </c>
      <c r="E49">
        <v>3.6620339730862497E-2</v>
      </c>
      <c r="F49">
        <v>-1.0130273505697E-2</v>
      </c>
      <c r="G49">
        <v>0.805875800143664</v>
      </c>
      <c r="H49">
        <v>5.7653221265007701</v>
      </c>
      <c r="I49">
        <v>-1.2443043519627099</v>
      </c>
      <c r="J49" t="s">
        <v>424</v>
      </c>
    </row>
    <row r="50" spans="1:10" x14ac:dyDescent="0.25">
      <c r="A50" t="s">
        <v>56</v>
      </c>
      <c r="B50">
        <v>9</v>
      </c>
      <c r="C50">
        <v>216</v>
      </c>
      <c r="D50">
        <v>5.9602649006622502E-2</v>
      </c>
      <c r="E50">
        <v>4.7650562541363302E-2</v>
      </c>
      <c r="F50">
        <v>1.1952086465259099E-2</v>
      </c>
      <c r="G50">
        <v>0.30015236901134701</v>
      </c>
      <c r="H50">
        <v>1.06892327479384</v>
      </c>
      <c r="I50">
        <v>-1.28641178797675</v>
      </c>
      <c r="J50" t="s">
        <v>425</v>
      </c>
    </row>
    <row r="51" spans="1:10" x14ac:dyDescent="0.25">
      <c r="A51" t="s">
        <v>198</v>
      </c>
      <c r="B51">
        <v>2</v>
      </c>
      <c r="C51">
        <v>20</v>
      </c>
      <c r="D51">
        <v>1.32450331125827E-2</v>
      </c>
      <c r="E51">
        <v>4.4120891242003003E-3</v>
      </c>
      <c r="F51">
        <v>8.8329439883824707E-3</v>
      </c>
      <c r="G51">
        <v>0.157028084904478</v>
      </c>
      <c r="H51">
        <v>0.70674764199179096</v>
      </c>
      <c r="I51">
        <v>-1.30842353955316</v>
      </c>
      <c r="J51" t="s">
        <v>426</v>
      </c>
    </row>
    <row r="52" spans="1:10" x14ac:dyDescent="0.25">
      <c r="A52" t="s">
        <v>175</v>
      </c>
      <c r="B52">
        <v>2</v>
      </c>
      <c r="C52">
        <v>92</v>
      </c>
      <c r="D52">
        <v>1.32450331125827E-2</v>
      </c>
      <c r="E52">
        <v>2.0295609971321401E-2</v>
      </c>
      <c r="F52">
        <v>-7.0505768587386403E-3</v>
      </c>
      <c r="G52">
        <v>0.81314370251357704</v>
      </c>
      <c r="H52">
        <v>6.5233340745992701</v>
      </c>
      <c r="I52">
        <v>-1.3493348831080201</v>
      </c>
      <c r="J52" t="s">
        <v>427</v>
      </c>
    </row>
    <row r="53" spans="1:10" x14ac:dyDescent="0.25">
      <c r="A53" t="s">
        <v>111</v>
      </c>
      <c r="B53">
        <v>11</v>
      </c>
      <c r="C53">
        <v>275</v>
      </c>
      <c r="D53">
        <v>7.2847682119205295E-2</v>
      </c>
      <c r="E53">
        <v>6.06662254577542E-2</v>
      </c>
      <c r="F53">
        <v>1.2181456661451E-2</v>
      </c>
      <c r="G53">
        <v>0.31557732893767299</v>
      </c>
      <c r="H53">
        <v>1.2166431898760299</v>
      </c>
      <c r="I53">
        <v>-1.4032172813308299</v>
      </c>
      <c r="J53" t="s">
        <v>428</v>
      </c>
    </row>
    <row r="54" spans="1:10" x14ac:dyDescent="0.25">
      <c r="A54" t="s">
        <v>119</v>
      </c>
      <c r="B54">
        <v>3</v>
      </c>
      <c r="C54">
        <v>50</v>
      </c>
      <c r="D54">
        <v>1.98675496688741E-2</v>
      </c>
      <c r="E54">
        <v>1.1030222810500701E-2</v>
      </c>
      <c r="F54">
        <v>8.8373268583733997E-3</v>
      </c>
      <c r="G54">
        <v>0.24324597884681701</v>
      </c>
      <c r="H54">
        <v>1.0752060179756899</v>
      </c>
      <c r="I54">
        <v>-1.51999948959832</v>
      </c>
      <c r="J54" t="s">
        <v>429</v>
      </c>
    </row>
    <row r="55" spans="1:10" x14ac:dyDescent="0.25">
      <c r="A55" t="s">
        <v>218</v>
      </c>
      <c r="B55">
        <v>3</v>
      </c>
      <c r="C55">
        <v>51</v>
      </c>
      <c r="D55">
        <v>1.98675496688741E-2</v>
      </c>
      <c r="E55">
        <v>1.12508272667107E-2</v>
      </c>
      <c r="F55">
        <v>8.6167224021633793E-3</v>
      </c>
      <c r="G55">
        <v>0.25196447487804302</v>
      </c>
      <c r="H55">
        <v>1.1103140254338799</v>
      </c>
      <c r="I55">
        <v>-1.53053143701952</v>
      </c>
      <c r="J55" t="s">
        <v>430</v>
      </c>
    </row>
    <row r="56" spans="1:10" x14ac:dyDescent="0.25">
      <c r="A56" t="s">
        <v>431</v>
      </c>
      <c r="B56">
        <v>1</v>
      </c>
      <c r="C56">
        <v>51</v>
      </c>
      <c r="D56">
        <v>6.6225165562913899E-3</v>
      </c>
      <c r="E56">
        <v>1.12508272667107E-2</v>
      </c>
      <c r="F56">
        <v>-4.62831071041939E-3</v>
      </c>
      <c r="G56">
        <v>0.81975921692478204</v>
      </c>
      <c r="H56">
        <v>7.7885449014576302</v>
      </c>
      <c r="I56">
        <v>-1.54793139477196</v>
      </c>
      <c r="J56" t="s">
        <v>432</v>
      </c>
    </row>
    <row r="57" spans="1:10" x14ac:dyDescent="0.25">
      <c r="A57" t="s">
        <v>188</v>
      </c>
      <c r="B57">
        <v>2</v>
      </c>
      <c r="C57">
        <v>86</v>
      </c>
      <c r="D57">
        <v>1.32450331125827E-2</v>
      </c>
      <c r="E57">
        <v>1.8971983234061299E-2</v>
      </c>
      <c r="F57">
        <v>-5.7269501214785397E-3</v>
      </c>
      <c r="G57">
        <v>0.78297009429641695</v>
      </c>
      <c r="H57">
        <v>6.36065956798884</v>
      </c>
      <c r="I57">
        <v>-1.55620391510914</v>
      </c>
      <c r="J57" t="s">
        <v>433</v>
      </c>
    </row>
    <row r="58" spans="1:10" x14ac:dyDescent="0.25">
      <c r="A58" t="s">
        <v>122</v>
      </c>
      <c r="B58">
        <v>2</v>
      </c>
      <c r="C58">
        <v>85</v>
      </c>
      <c r="D58">
        <v>1.32450331125827E-2</v>
      </c>
      <c r="E58">
        <v>1.87513787778513E-2</v>
      </c>
      <c r="F58">
        <v>-5.5063456652685297E-3</v>
      </c>
      <c r="G58">
        <v>0.77754717417069197</v>
      </c>
      <c r="H58">
        <v>6.3634599629546997</v>
      </c>
      <c r="I58">
        <v>-1.60111628671267</v>
      </c>
      <c r="J58" t="s">
        <v>434</v>
      </c>
    </row>
    <row r="59" spans="1:10" x14ac:dyDescent="0.25">
      <c r="A59" t="s">
        <v>104</v>
      </c>
      <c r="B59">
        <v>7</v>
      </c>
      <c r="C59">
        <v>251</v>
      </c>
      <c r="D59">
        <v>4.6357615894039701E-2</v>
      </c>
      <c r="E59">
        <v>5.5371718508713801E-2</v>
      </c>
      <c r="F59">
        <v>-9.0141026146741392E-3</v>
      </c>
      <c r="G59">
        <v>0.73543698200225205</v>
      </c>
      <c r="H59">
        <v>5.4041996844324904</v>
      </c>
      <c r="I59">
        <v>-1.66065880753441</v>
      </c>
      <c r="J59" t="s">
        <v>435</v>
      </c>
    </row>
    <row r="60" spans="1:10" x14ac:dyDescent="0.25">
      <c r="A60" t="s">
        <v>228</v>
      </c>
      <c r="B60">
        <v>1</v>
      </c>
      <c r="C60">
        <v>48</v>
      </c>
      <c r="D60">
        <v>6.6225165562913899E-3</v>
      </c>
      <c r="E60">
        <v>1.05890138980807E-2</v>
      </c>
      <c r="F60">
        <v>-3.9664973417893497E-3</v>
      </c>
      <c r="G60">
        <v>0.80092581852480804</v>
      </c>
      <c r="H60">
        <v>7.5705067231801904</v>
      </c>
      <c r="I60">
        <v>-1.68055367686108</v>
      </c>
      <c r="J60" t="s">
        <v>436</v>
      </c>
    </row>
    <row r="61" spans="1:10" x14ac:dyDescent="0.25">
      <c r="A61" t="s">
        <v>437</v>
      </c>
      <c r="B61">
        <v>2</v>
      </c>
      <c r="C61">
        <v>18</v>
      </c>
      <c r="D61">
        <v>1.32450331125827E-2</v>
      </c>
      <c r="E61">
        <v>3.97088021178027E-3</v>
      </c>
      <c r="F61">
        <v>9.2741529008024993E-3</v>
      </c>
      <c r="G61">
        <v>0.13452959174662901</v>
      </c>
      <c r="H61">
        <v>0.83957639011351803</v>
      </c>
      <c r="I61">
        <v>-1.6841659673826901</v>
      </c>
      <c r="J61" t="s">
        <v>438</v>
      </c>
    </row>
    <row r="62" spans="1:10" x14ac:dyDescent="0.25">
      <c r="A62" t="s">
        <v>143</v>
      </c>
      <c r="B62">
        <v>7</v>
      </c>
      <c r="C62">
        <v>247</v>
      </c>
      <c r="D62">
        <v>4.6357615894039701E-2</v>
      </c>
      <c r="E62">
        <v>5.4489300683873802E-2</v>
      </c>
      <c r="F62">
        <v>-8.1316847898340802E-3</v>
      </c>
      <c r="G62">
        <v>0.72033383105548698</v>
      </c>
      <c r="H62">
        <v>5.3295801315773002</v>
      </c>
      <c r="I62">
        <v>-1.7483182387181</v>
      </c>
      <c r="J62" t="s">
        <v>439</v>
      </c>
    </row>
    <row r="63" spans="1:10" x14ac:dyDescent="0.25">
      <c r="A63" t="s">
        <v>115</v>
      </c>
      <c r="B63">
        <v>3</v>
      </c>
      <c r="C63">
        <v>54</v>
      </c>
      <c r="D63">
        <v>1.98675496688741E-2</v>
      </c>
      <c r="E63">
        <v>1.1912640635340799E-2</v>
      </c>
      <c r="F63">
        <v>7.9549090335333302E-3</v>
      </c>
      <c r="G63">
        <v>0.27837169617281898</v>
      </c>
      <c r="H63">
        <v>1.3672396533703199</v>
      </c>
      <c r="I63">
        <v>-1.74842336396915</v>
      </c>
      <c r="J63" t="s">
        <v>440</v>
      </c>
    </row>
    <row r="64" spans="1:10" x14ac:dyDescent="0.25">
      <c r="A64" t="s">
        <v>131</v>
      </c>
      <c r="B64">
        <v>1</v>
      </c>
      <c r="C64">
        <v>48</v>
      </c>
      <c r="D64">
        <v>6.6225165562913899E-3</v>
      </c>
      <c r="E64">
        <v>1.05890138980807E-2</v>
      </c>
      <c r="F64">
        <v>-3.9664973417893497E-3</v>
      </c>
      <c r="G64">
        <v>0.80092581852480804</v>
      </c>
      <c r="H64">
        <v>8.1246652707099294</v>
      </c>
      <c r="I64">
        <v>-1.80356964113776</v>
      </c>
      <c r="J64" t="s">
        <v>131</v>
      </c>
    </row>
    <row r="65" spans="1:10" x14ac:dyDescent="0.25">
      <c r="A65" t="s">
        <v>135</v>
      </c>
      <c r="B65">
        <v>4</v>
      </c>
      <c r="C65">
        <v>84</v>
      </c>
      <c r="D65">
        <v>2.64900662251655E-2</v>
      </c>
      <c r="E65">
        <v>1.85307743216412E-2</v>
      </c>
      <c r="F65">
        <v>7.9592919035242592E-3</v>
      </c>
      <c r="G65">
        <v>0.31523022955729202</v>
      </c>
      <c r="H65">
        <v>1.5843617568673201</v>
      </c>
      <c r="I65">
        <v>-1.82906963005779</v>
      </c>
      <c r="J65" t="s">
        <v>441</v>
      </c>
    </row>
    <row r="66" spans="1:10" x14ac:dyDescent="0.25">
      <c r="A66" t="s">
        <v>213</v>
      </c>
      <c r="B66">
        <v>2</v>
      </c>
      <c r="C66">
        <v>22</v>
      </c>
      <c r="D66">
        <v>1.32450331125827E-2</v>
      </c>
      <c r="E66">
        <v>4.8532980366203298E-3</v>
      </c>
      <c r="F66">
        <v>8.3917350759624403E-3</v>
      </c>
      <c r="G66">
        <v>0.180169157882269</v>
      </c>
      <c r="H66">
        <v>1.0818240441621401</v>
      </c>
      <c r="I66">
        <v>-1.8540939863458401</v>
      </c>
      <c r="J66" t="s">
        <v>442</v>
      </c>
    </row>
    <row r="67" spans="1:10" x14ac:dyDescent="0.25">
      <c r="A67" t="s">
        <v>262</v>
      </c>
      <c r="B67">
        <v>2</v>
      </c>
      <c r="C67">
        <v>23</v>
      </c>
      <c r="D67">
        <v>1.32450331125827E-2</v>
      </c>
      <c r="E67">
        <v>5.0739024928303502E-3</v>
      </c>
      <c r="F67">
        <v>8.1711306197524199E-3</v>
      </c>
      <c r="G67">
        <v>0.19192662074584299</v>
      </c>
      <c r="H67">
        <v>1.1460345493541</v>
      </c>
      <c r="I67">
        <v>-1.89169294812973</v>
      </c>
      <c r="J67" t="s">
        <v>443</v>
      </c>
    </row>
    <row r="68" spans="1:10" x14ac:dyDescent="0.25">
      <c r="A68" t="s">
        <v>63</v>
      </c>
      <c r="B68">
        <v>11</v>
      </c>
      <c r="C68">
        <v>283</v>
      </c>
      <c r="D68">
        <v>7.2847682119205295E-2</v>
      </c>
      <c r="E68">
        <v>6.2431061107434301E-2</v>
      </c>
      <c r="F68">
        <v>1.0416621011770899E-2</v>
      </c>
      <c r="G68">
        <v>0.34852577741484497</v>
      </c>
      <c r="H68">
        <v>1.80209331099405</v>
      </c>
      <c r="I68">
        <v>-1.89948399254531</v>
      </c>
      <c r="J68" t="s">
        <v>444</v>
      </c>
    </row>
    <row r="69" spans="1:10" x14ac:dyDescent="0.25">
      <c r="A69" t="s">
        <v>226</v>
      </c>
      <c r="B69">
        <v>1</v>
      </c>
      <c r="C69">
        <v>45</v>
      </c>
      <c r="D69">
        <v>6.6225165562913899E-3</v>
      </c>
      <c r="E69">
        <v>9.9272005294506905E-3</v>
      </c>
      <c r="F69">
        <v>-3.3046839731593002E-3</v>
      </c>
      <c r="G69">
        <v>0.78013888807814902</v>
      </c>
      <c r="H69">
        <v>7.8744973613551199</v>
      </c>
      <c r="I69">
        <v>-1.9551062971103901</v>
      </c>
      <c r="J69" t="s">
        <v>445</v>
      </c>
    </row>
    <row r="70" spans="1:10" x14ac:dyDescent="0.25">
      <c r="A70" t="s">
        <v>141</v>
      </c>
      <c r="B70">
        <v>12</v>
      </c>
      <c r="C70">
        <v>312</v>
      </c>
      <c r="D70">
        <v>7.9470198675496595E-2</v>
      </c>
      <c r="E70">
        <v>6.8828590337524795E-2</v>
      </c>
      <c r="F70">
        <v>1.06416083379718E-2</v>
      </c>
      <c r="G70">
        <v>0.35108571329940602</v>
      </c>
      <c r="H70">
        <v>1.8791818153569899</v>
      </c>
      <c r="I70">
        <v>-1.96698637501087</v>
      </c>
      <c r="J70" t="s">
        <v>446</v>
      </c>
    </row>
    <row r="71" spans="1:10" x14ac:dyDescent="0.25">
      <c r="A71" t="s">
        <v>38</v>
      </c>
      <c r="B71">
        <v>2</v>
      </c>
      <c r="C71">
        <v>76</v>
      </c>
      <c r="D71">
        <v>1.32450331125827E-2</v>
      </c>
      <c r="E71">
        <v>1.6765938671961099E-2</v>
      </c>
      <c r="F71">
        <v>-3.5209055593783899E-3</v>
      </c>
      <c r="G71">
        <v>0.72326189436860899</v>
      </c>
      <c r="H71">
        <v>6.1827613931818899</v>
      </c>
      <c r="I71">
        <v>-2.0031150842539098</v>
      </c>
      <c r="J71" t="s">
        <v>447</v>
      </c>
    </row>
    <row r="72" spans="1:10" x14ac:dyDescent="0.25">
      <c r="A72" t="s">
        <v>58</v>
      </c>
      <c r="B72">
        <v>6</v>
      </c>
      <c r="C72">
        <v>146</v>
      </c>
      <c r="D72">
        <v>3.9735099337748297E-2</v>
      </c>
      <c r="E72">
        <v>3.22082506066622E-2</v>
      </c>
      <c r="F72">
        <v>7.5268487310860901E-3</v>
      </c>
      <c r="G72">
        <v>0.36580126575190502</v>
      </c>
      <c r="H72">
        <v>2.0319049659772199</v>
      </c>
      <c r="I72">
        <v>-2.0434158758552399</v>
      </c>
      <c r="J72" t="s">
        <v>448</v>
      </c>
    </row>
    <row r="73" spans="1:10" x14ac:dyDescent="0.25">
      <c r="A73" t="s">
        <v>202</v>
      </c>
      <c r="B73">
        <v>4</v>
      </c>
      <c r="C73">
        <v>85</v>
      </c>
      <c r="D73">
        <v>2.64900662251655E-2</v>
      </c>
      <c r="E73">
        <v>1.87513787778513E-2</v>
      </c>
      <c r="F73">
        <v>7.7386874473142396E-3</v>
      </c>
      <c r="G73">
        <v>0.32260869869759401</v>
      </c>
      <c r="H73">
        <v>1.8112413657444899</v>
      </c>
      <c r="I73">
        <v>-2.0490847961234602</v>
      </c>
      <c r="J73" t="s">
        <v>449</v>
      </c>
    </row>
    <row r="74" spans="1:10" x14ac:dyDescent="0.25">
      <c r="A74" t="s">
        <v>153</v>
      </c>
      <c r="B74">
        <v>3</v>
      </c>
      <c r="C74">
        <v>103</v>
      </c>
      <c r="D74">
        <v>1.98675496688741E-2</v>
      </c>
      <c r="E74">
        <v>2.27222589896315E-2</v>
      </c>
      <c r="F74">
        <v>-2.8547093207574102E-3</v>
      </c>
      <c r="G74">
        <v>0.67108391750295204</v>
      </c>
      <c r="H74">
        <v>5.1577898242247704</v>
      </c>
      <c r="I74">
        <v>-2.0572416531645699</v>
      </c>
      <c r="J74" t="s">
        <v>450</v>
      </c>
    </row>
    <row r="75" spans="1:10" x14ac:dyDescent="0.25">
      <c r="A75" t="s">
        <v>169</v>
      </c>
      <c r="B75">
        <v>6</v>
      </c>
      <c r="C75">
        <v>151</v>
      </c>
      <c r="D75">
        <v>3.9735099337748297E-2</v>
      </c>
      <c r="E75">
        <v>3.3311272887712302E-2</v>
      </c>
      <c r="F75">
        <v>6.4238264500360099E-3</v>
      </c>
      <c r="G75">
        <v>0.39502439696410002</v>
      </c>
      <c r="H75">
        <v>2.2802747338054798</v>
      </c>
      <c r="I75">
        <v>-2.1179368483589398</v>
      </c>
      <c r="J75" t="s">
        <v>451</v>
      </c>
    </row>
    <row r="76" spans="1:10" x14ac:dyDescent="0.25">
      <c r="A76" t="s">
        <v>82</v>
      </c>
      <c r="B76">
        <v>5</v>
      </c>
      <c r="C76">
        <v>120</v>
      </c>
      <c r="D76">
        <v>3.3112582781456901E-2</v>
      </c>
      <c r="E76">
        <v>2.6472534745201799E-2</v>
      </c>
      <c r="F76">
        <v>6.6400480362550996E-3</v>
      </c>
      <c r="G76">
        <v>0.37702069989471299</v>
      </c>
      <c r="H76">
        <v>2.22587999352778</v>
      </c>
      <c r="I76">
        <v>-2.1712461834540702</v>
      </c>
      <c r="J76" t="s">
        <v>452</v>
      </c>
    </row>
    <row r="77" spans="1:10" x14ac:dyDescent="0.25">
      <c r="A77" t="s">
        <v>453</v>
      </c>
      <c r="B77">
        <v>1</v>
      </c>
      <c r="C77">
        <v>43</v>
      </c>
      <c r="D77">
        <v>6.6225165562913899E-3</v>
      </c>
      <c r="E77">
        <v>9.4859916170306601E-3</v>
      </c>
      <c r="F77">
        <v>-2.8634750607392698E-3</v>
      </c>
      <c r="G77">
        <v>0.76509713187179895</v>
      </c>
      <c r="H77">
        <v>8.1388229057898105</v>
      </c>
      <c r="I77">
        <v>-2.17919004537293</v>
      </c>
      <c r="J77" t="s">
        <v>432</v>
      </c>
    </row>
    <row r="78" spans="1:10" x14ac:dyDescent="0.25">
      <c r="A78" t="s">
        <v>263</v>
      </c>
      <c r="B78">
        <v>2</v>
      </c>
      <c r="C78">
        <v>24</v>
      </c>
      <c r="D78">
        <v>1.32450331125827E-2</v>
      </c>
      <c r="E78">
        <v>5.2945069490403698E-3</v>
      </c>
      <c r="F78">
        <v>7.9505261635424099E-3</v>
      </c>
      <c r="G78">
        <v>0.20378229380006299</v>
      </c>
      <c r="H78">
        <v>1.3717277303051501</v>
      </c>
      <c r="I78">
        <v>-2.18201147372451</v>
      </c>
      <c r="J78" t="s">
        <v>454</v>
      </c>
    </row>
    <row r="79" spans="1:10" x14ac:dyDescent="0.25">
      <c r="A79" t="s">
        <v>117</v>
      </c>
      <c r="B79">
        <v>1</v>
      </c>
      <c r="C79">
        <v>43</v>
      </c>
      <c r="D79">
        <v>6.6225165562913899E-3</v>
      </c>
      <c r="E79">
        <v>9.4859916170306601E-3</v>
      </c>
      <c r="F79">
        <v>-2.8634750607392698E-3</v>
      </c>
      <c r="G79">
        <v>0.76509713187179895</v>
      </c>
      <c r="H79">
        <v>8.15472535273706</v>
      </c>
      <c r="I79">
        <v>-2.1834479650359699</v>
      </c>
      <c r="J79" t="s">
        <v>455</v>
      </c>
    </row>
    <row r="80" spans="1:10" x14ac:dyDescent="0.25">
      <c r="A80" t="s">
        <v>75</v>
      </c>
      <c r="B80">
        <v>4</v>
      </c>
      <c r="C80">
        <v>87</v>
      </c>
      <c r="D80">
        <v>2.64900662251655E-2</v>
      </c>
      <c r="E80">
        <v>1.9192587690271299E-2</v>
      </c>
      <c r="F80">
        <v>7.2974785348942101E-3</v>
      </c>
      <c r="G80">
        <v>0.33740206054333299</v>
      </c>
      <c r="H80">
        <v>2.0389014998436501</v>
      </c>
      <c r="I80">
        <v>-2.21522570515046</v>
      </c>
      <c r="J80" t="s">
        <v>456</v>
      </c>
    </row>
    <row r="81" spans="1:10" x14ac:dyDescent="0.25">
      <c r="A81" t="s">
        <v>230</v>
      </c>
      <c r="B81">
        <v>2</v>
      </c>
      <c r="C81">
        <v>25</v>
      </c>
      <c r="D81">
        <v>1.32450331125827E-2</v>
      </c>
      <c r="E81">
        <v>5.5151114052503798E-3</v>
      </c>
      <c r="F81">
        <v>7.7299217073323904E-3</v>
      </c>
      <c r="G81">
        <v>0.21571778521347501</v>
      </c>
      <c r="H81">
        <v>1.4781021019731899</v>
      </c>
      <c r="I81">
        <v>-2.2670897616138399</v>
      </c>
      <c r="J81" t="s">
        <v>457</v>
      </c>
    </row>
    <row r="82" spans="1:10" x14ac:dyDescent="0.25">
      <c r="A82" t="s">
        <v>22</v>
      </c>
      <c r="B82">
        <v>3</v>
      </c>
      <c r="C82">
        <v>99</v>
      </c>
      <c r="D82">
        <v>1.98675496688741E-2</v>
      </c>
      <c r="E82">
        <v>2.1839841164791499E-2</v>
      </c>
      <c r="F82">
        <v>-1.9722914959173499E-3</v>
      </c>
      <c r="G82">
        <v>0.64529275298882904</v>
      </c>
      <c r="H82">
        <v>5.2178874578974597</v>
      </c>
      <c r="I82">
        <v>-2.2857017818127701</v>
      </c>
      <c r="J82" t="s">
        <v>458</v>
      </c>
    </row>
    <row r="83" spans="1:10" x14ac:dyDescent="0.25">
      <c r="A83" t="s">
        <v>36</v>
      </c>
      <c r="B83">
        <v>6</v>
      </c>
      <c r="C83">
        <v>193</v>
      </c>
      <c r="D83">
        <v>3.9735099337748297E-2</v>
      </c>
      <c r="E83">
        <v>4.2576660048532902E-2</v>
      </c>
      <c r="F83">
        <v>-2.8415607107846299E-3</v>
      </c>
      <c r="G83">
        <v>0.62648955746895896</v>
      </c>
      <c r="H83">
        <v>4.9269133789395196</v>
      </c>
      <c r="I83">
        <v>-2.3039388665245801</v>
      </c>
      <c r="J83" t="s">
        <v>459</v>
      </c>
    </row>
    <row r="84" spans="1:10" x14ac:dyDescent="0.25">
      <c r="A84" t="s">
        <v>65</v>
      </c>
      <c r="B84">
        <v>4</v>
      </c>
      <c r="C84">
        <v>95</v>
      </c>
      <c r="D84">
        <v>2.64900662251655E-2</v>
      </c>
      <c r="E84">
        <v>2.09574233399514E-2</v>
      </c>
      <c r="F84">
        <v>5.5326428852140903E-3</v>
      </c>
      <c r="G84">
        <v>0.39665378621756903</v>
      </c>
      <c r="H84">
        <v>2.49322982867483</v>
      </c>
      <c r="I84">
        <v>-2.3054683149156601</v>
      </c>
      <c r="J84" t="s">
        <v>460</v>
      </c>
    </row>
    <row r="85" spans="1:10" x14ac:dyDescent="0.25">
      <c r="A85" t="s">
        <v>18</v>
      </c>
      <c r="B85">
        <v>2</v>
      </c>
      <c r="C85">
        <v>70</v>
      </c>
      <c r="D85">
        <v>1.32450331125827E-2</v>
      </c>
      <c r="E85">
        <v>1.5442311934701001E-2</v>
      </c>
      <c r="F85">
        <v>-2.1972788221182901E-3</v>
      </c>
      <c r="G85">
        <v>0.68120991939090003</v>
      </c>
      <c r="H85">
        <v>6.0724183530643101</v>
      </c>
      <c r="I85">
        <v>-2.3311089146550898</v>
      </c>
      <c r="J85" t="s">
        <v>461</v>
      </c>
    </row>
    <row r="86" spans="1:10" x14ac:dyDescent="0.25">
      <c r="A86" t="s">
        <v>163</v>
      </c>
      <c r="B86">
        <v>4</v>
      </c>
      <c r="C86">
        <v>95</v>
      </c>
      <c r="D86">
        <v>2.64900662251655E-2</v>
      </c>
      <c r="E86">
        <v>2.09574233399514E-2</v>
      </c>
      <c r="F86">
        <v>5.5326428852140903E-3</v>
      </c>
      <c r="G86">
        <v>0.39665378621756903</v>
      </c>
      <c r="H86">
        <v>2.5336166928869099</v>
      </c>
      <c r="I86">
        <v>-2.3428137030980398</v>
      </c>
      <c r="J86" t="s">
        <v>462</v>
      </c>
    </row>
    <row r="87" spans="1:10" x14ac:dyDescent="0.25">
      <c r="A87" t="s">
        <v>145</v>
      </c>
      <c r="B87">
        <v>1</v>
      </c>
      <c r="C87">
        <v>42</v>
      </c>
      <c r="D87">
        <v>6.6225165562913899E-3</v>
      </c>
      <c r="E87">
        <v>9.2653871608206397E-3</v>
      </c>
      <c r="F87">
        <v>-2.6428706045292499E-3</v>
      </c>
      <c r="G87">
        <v>0.75719728041083301</v>
      </c>
      <c r="H87">
        <v>8.4279782769817793</v>
      </c>
      <c r="I87">
        <v>-2.34408582963921</v>
      </c>
      <c r="J87" t="s">
        <v>463</v>
      </c>
    </row>
    <row r="88" spans="1:10" x14ac:dyDescent="0.25">
      <c r="A88" t="s">
        <v>464</v>
      </c>
      <c r="B88">
        <v>3</v>
      </c>
      <c r="C88">
        <v>59</v>
      </c>
      <c r="D88">
        <v>1.98675496688741E-2</v>
      </c>
      <c r="E88">
        <v>1.30156629163909E-2</v>
      </c>
      <c r="F88">
        <v>6.8518867524832603E-3</v>
      </c>
      <c r="G88">
        <v>0.32288145259091999</v>
      </c>
      <c r="H88">
        <v>2.1214305353801999</v>
      </c>
      <c r="I88">
        <v>-2.3982136684893298</v>
      </c>
      <c r="J88" t="s">
        <v>465</v>
      </c>
    </row>
    <row r="89" spans="1:10" x14ac:dyDescent="0.25">
      <c r="A89" t="s">
        <v>149</v>
      </c>
      <c r="B89">
        <v>1</v>
      </c>
      <c r="C89">
        <v>41</v>
      </c>
      <c r="D89">
        <v>6.6225165562913899E-3</v>
      </c>
      <c r="E89">
        <v>9.0447827046106297E-3</v>
      </c>
      <c r="F89">
        <v>-2.4222661483192399E-3</v>
      </c>
      <c r="G89">
        <v>0.74903357285692096</v>
      </c>
      <c r="H89">
        <v>8.3724910843087006</v>
      </c>
      <c r="I89">
        <v>-2.4194110804368698</v>
      </c>
      <c r="J89" t="s">
        <v>160</v>
      </c>
    </row>
    <row r="90" spans="1:10" x14ac:dyDescent="0.25">
      <c r="A90" t="s">
        <v>44</v>
      </c>
      <c r="B90">
        <v>6</v>
      </c>
      <c r="C90">
        <v>177</v>
      </c>
      <c r="D90">
        <v>3.9735099337748297E-2</v>
      </c>
      <c r="E90">
        <v>3.9046988749172701E-2</v>
      </c>
      <c r="F90" s="1">
        <v>6.8811058857561004E-4</v>
      </c>
      <c r="G90">
        <v>0.543319443092253</v>
      </c>
      <c r="H90">
        <v>3.9862807889453902</v>
      </c>
      <c r="I90">
        <v>-2.4318618438991599</v>
      </c>
      <c r="J90" t="s">
        <v>466</v>
      </c>
    </row>
    <row r="91" spans="1:10" x14ac:dyDescent="0.25">
      <c r="A91" t="s">
        <v>467</v>
      </c>
      <c r="B91">
        <v>3</v>
      </c>
      <c r="C91">
        <v>59</v>
      </c>
      <c r="D91">
        <v>1.98675496688741E-2</v>
      </c>
      <c r="E91">
        <v>1.30156629163909E-2</v>
      </c>
      <c r="F91">
        <v>6.8518867524832603E-3</v>
      </c>
      <c r="G91">
        <v>0.32288145259091999</v>
      </c>
      <c r="H91">
        <v>2.1665634041765398</v>
      </c>
      <c r="I91">
        <v>-2.4492350246168901</v>
      </c>
      <c r="J91" t="s">
        <v>468</v>
      </c>
    </row>
    <row r="92" spans="1:10" x14ac:dyDescent="0.25">
      <c r="A92" t="s">
        <v>469</v>
      </c>
      <c r="B92">
        <v>3</v>
      </c>
      <c r="C92">
        <v>61</v>
      </c>
      <c r="D92">
        <v>1.98675496688741E-2</v>
      </c>
      <c r="E92">
        <v>1.3456871828810901E-2</v>
      </c>
      <c r="F92">
        <v>6.41067784006323E-3</v>
      </c>
      <c r="G92">
        <v>0.34073632758025801</v>
      </c>
      <c r="H92">
        <v>2.28290205784795</v>
      </c>
      <c r="I92">
        <v>-2.4578781307778201</v>
      </c>
      <c r="J92" t="s">
        <v>470</v>
      </c>
    </row>
    <row r="93" spans="1:10" x14ac:dyDescent="0.25">
      <c r="A93" t="s">
        <v>12</v>
      </c>
      <c r="B93">
        <v>5</v>
      </c>
      <c r="C93">
        <v>148</v>
      </c>
      <c r="D93">
        <v>3.3112582781456901E-2</v>
      </c>
      <c r="E93">
        <v>3.26494595190822E-2</v>
      </c>
      <c r="F93" s="1">
        <v>4.63123262374673E-4</v>
      </c>
      <c r="G93">
        <v>0.55297850547736704</v>
      </c>
      <c r="H93">
        <v>4.1678995231818297</v>
      </c>
      <c r="I93">
        <v>-2.46921433523497</v>
      </c>
      <c r="J93" t="s">
        <v>471</v>
      </c>
    </row>
    <row r="94" spans="1:10" x14ac:dyDescent="0.25">
      <c r="A94" t="s">
        <v>150</v>
      </c>
      <c r="B94">
        <v>1</v>
      </c>
      <c r="C94">
        <v>40</v>
      </c>
      <c r="D94">
        <v>6.6225165562913899E-3</v>
      </c>
      <c r="E94">
        <v>8.8241782484006093E-3</v>
      </c>
      <c r="F94">
        <v>-2.2016616921092199E-3</v>
      </c>
      <c r="G94">
        <v>0.74059725707870605</v>
      </c>
      <c r="H94">
        <v>8.2420067746076509</v>
      </c>
      <c r="I94">
        <v>-2.47506073968461</v>
      </c>
      <c r="J94" t="s">
        <v>472</v>
      </c>
    </row>
    <row r="95" spans="1:10" x14ac:dyDescent="0.25">
      <c r="A95" t="s">
        <v>133</v>
      </c>
      <c r="B95">
        <v>11</v>
      </c>
      <c r="C95">
        <v>346</v>
      </c>
      <c r="D95">
        <v>7.2847682119205295E-2</v>
      </c>
      <c r="E95">
        <v>7.6329141848665294E-2</v>
      </c>
      <c r="F95">
        <v>-3.4814597294600502E-3</v>
      </c>
      <c r="G95">
        <v>0.60881205894647195</v>
      </c>
      <c r="H95">
        <v>5.0634344056438296</v>
      </c>
      <c r="I95">
        <v>-2.51270737330674</v>
      </c>
      <c r="J95" t="s">
        <v>473</v>
      </c>
    </row>
    <row r="96" spans="1:10" x14ac:dyDescent="0.25">
      <c r="A96" t="s">
        <v>165</v>
      </c>
      <c r="B96">
        <v>3</v>
      </c>
      <c r="C96">
        <v>92</v>
      </c>
      <c r="D96">
        <v>1.98675496688741E-2</v>
      </c>
      <c r="E96">
        <v>2.0295609971321401E-2</v>
      </c>
      <c r="F96" s="1">
        <v>-4.2806030244724798E-4</v>
      </c>
      <c r="G96">
        <v>0.59685293823168395</v>
      </c>
      <c r="H96">
        <v>4.8886130523812499</v>
      </c>
      <c r="I96">
        <v>-2.5229375722041198</v>
      </c>
      <c r="J96" t="s">
        <v>474</v>
      </c>
    </row>
    <row r="97" spans="1:10" x14ac:dyDescent="0.25">
      <c r="A97" t="s">
        <v>475</v>
      </c>
      <c r="B97">
        <v>1</v>
      </c>
      <c r="C97">
        <v>40</v>
      </c>
      <c r="D97">
        <v>6.6225165562913899E-3</v>
      </c>
      <c r="E97">
        <v>8.8241782484006093E-3</v>
      </c>
      <c r="F97">
        <v>-2.2016616921092199E-3</v>
      </c>
      <c r="G97">
        <v>0.74059725707870605</v>
      </c>
      <c r="H97">
        <v>8.4711874667918092</v>
      </c>
      <c r="I97">
        <v>-2.5438833151848299</v>
      </c>
      <c r="J97" t="s">
        <v>476</v>
      </c>
    </row>
    <row r="98" spans="1:10" x14ac:dyDescent="0.25">
      <c r="A98" t="s">
        <v>126</v>
      </c>
      <c r="B98">
        <v>4</v>
      </c>
      <c r="C98">
        <v>114</v>
      </c>
      <c r="D98">
        <v>2.64900662251655E-2</v>
      </c>
      <c r="E98">
        <v>2.51489080079417E-2</v>
      </c>
      <c r="F98">
        <v>1.3411582172238E-3</v>
      </c>
      <c r="G98">
        <v>0.53208006472851599</v>
      </c>
      <c r="H98">
        <v>4.0440084787148596</v>
      </c>
      <c r="I98">
        <v>-2.5516128605050699</v>
      </c>
      <c r="J98" t="s">
        <v>477</v>
      </c>
    </row>
    <row r="99" spans="1:10" x14ac:dyDescent="0.25">
      <c r="A99" t="s">
        <v>183</v>
      </c>
      <c r="B99">
        <v>5</v>
      </c>
      <c r="C99">
        <v>144</v>
      </c>
      <c r="D99">
        <v>3.3112582781456901E-2</v>
      </c>
      <c r="E99">
        <v>3.1767041694242201E-2</v>
      </c>
      <c r="F99">
        <v>1.34554108721473E-3</v>
      </c>
      <c r="G99">
        <v>0.52906104194797798</v>
      </c>
      <c r="H99">
        <v>4.0594395842914297</v>
      </c>
      <c r="I99">
        <v>-2.58444814857351</v>
      </c>
      <c r="J99" t="s">
        <v>478</v>
      </c>
    </row>
    <row r="100" spans="1:10" x14ac:dyDescent="0.25">
      <c r="A100" t="s">
        <v>160</v>
      </c>
      <c r="B100">
        <v>5</v>
      </c>
      <c r="C100">
        <v>125</v>
      </c>
      <c r="D100">
        <v>3.3112582781456901E-2</v>
      </c>
      <c r="E100">
        <v>2.75755570262519E-2</v>
      </c>
      <c r="F100">
        <v>5.5370257552050202E-3</v>
      </c>
      <c r="G100">
        <v>0.409425608312871</v>
      </c>
      <c r="H100">
        <v>2.9507792763345302</v>
      </c>
      <c r="I100">
        <v>-2.6350460615883899</v>
      </c>
      <c r="J100" t="s">
        <v>479</v>
      </c>
    </row>
    <row r="101" spans="1:10" x14ac:dyDescent="0.25">
      <c r="A101" t="s">
        <v>90</v>
      </c>
      <c r="B101">
        <v>1</v>
      </c>
      <c r="C101">
        <v>38</v>
      </c>
      <c r="D101">
        <v>6.6225165562913899E-3</v>
      </c>
      <c r="E101">
        <v>8.3829693359805807E-3</v>
      </c>
      <c r="F101">
        <v>-1.76045277968919E-3</v>
      </c>
      <c r="G101">
        <v>0.72287034141566398</v>
      </c>
      <c r="H101">
        <v>8.2097644623065502</v>
      </c>
      <c r="I101">
        <v>-2.6642771538917098</v>
      </c>
      <c r="J101" t="s">
        <v>418</v>
      </c>
    </row>
    <row r="102" spans="1:10" x14ac:dyDescent="0.25">
      <c r="A102" t="s">
        <v>179</v>
      </c>
      <c r="B102">
        <v>2</v>
      </c>
      <c r="C102">
        <v>62</v>
      </c>
      <c r="D102">
        <v>1.32450331125827E-2</v>
      </c>
      <c r="E102">
        <v>1.36774762850209E-2</v>
      </c>
      <c r="F102" s="1">
        <v>-4.3244317243817498E-4</v>
      </c>
      <c r="G102">
        <v>0.61728236928725799</v>
      </c>
      <c r="H102">
        <v>5.6425968487137101</v>
      </c>
      <c r="I102">
        <v>-2.72215072443012</v>
      </c>
      <c r="J102" t="s">
        <v>480</v>
      </c>
    </row>
    <row r="103" spans="1:10" x14ac:dyDescent="0.25">
      <c r="A103" t="s">
        <v>88</v>
      </c>
      <c r="B103">
        <v>6</v>
      </c>
      <c r="C103">
        <v>161</v>
      </c>
      <c r="D103">
        <v>3.9735099337748297E-2</v>
      </c>
      <c r="E103">
        <v>3.5517317449812402E-2</v>
      </c>
      <c r="F103">
        <v>4.2177818879358597E-3</v>
      </c>
      <c r="G103">
        <v>0.453237364662749</v>
      </c>
      <c r="H103">
        <v>3.4416567274711798</v>
      </c>
      <c r="I103">
        <v>-2.7235182494001</v>
      </c>
      <c r="J103" t="s">
        <v>481</v>
      </c>
    </row>
    <row r="104" spans="1:10" x14ac:dyDescent="0.25">
      <c r="A104" t="s">
        <v>69</v>
      </c>
      <c r="B104">
        <v>3</v>
      </c>
      <c r="C104">
        <v>90</v>
      </c>
      <c r="D104">
        <v>1.98675496688741E-2</v>
      </c>
      <c r="E104">
        <v>1.9854401058901301E-2</v>
      </c>
      <c r="F104" s="1">
        <v>1.31486099727816E-5</v>
      </c>
      <c r="G104">
        <v>0.58225715473301498</v>
      </c>
      <c r="H104">
        <v>5.0571762026512701</v>
      </c>
      <c r="I104">
        <v>-2.73513876475067</v>
      </c>
      <c r="J104" t="s">
        <v>482</v>
      </c>
    </row>
    <row r="105" spans="1:10" x14ac:dyDescent="0.25">
      <c r="A105" t="s">
        <v>16</v>
      </c>
      <c r="B105">
        <v>2</v>
      </c>
      <c r="C105">
        <v>63</v>
      </c>
      <c r="D105">
        <v>1.32450331125827E-2</v>
      </c>
      <c r="E105">
        <v>1.38980807412309E-2</v>
      </c>
      <c r="F105" s="1">
        <v>-6.5304762864819104E-4</v>
      </c>
      <c r="G105">
        <v>0.62577846873481502</v>
      </c>
      <c r="H105">
        <v>6.0026505898306901</v>
      </c>
      <c r="I105">
        <v>-2.8137956133956501</v>
      </c>
      <c r="J105" t="s">
        <v>483</v>
      </c>
    </row>
    <row r="106" spans="1:10" x14ac:dyDescent="0.25">
      <c r="A106" t="s">
        <v>98</v>
      </c>
      <c r="B106">
        <v>1</v>
      </c>
      <c r="C106">
        <v>38</v>
      </c>
      <c r="D106">
        <v>6.6225165562913899E-3</v>
      </c>
      <c r="E106">
        <v>8.3829693359805807E-3</v>
      </c>
      <c r="F106">
        <v>-1.76045277968919E-3</v>
      </c>
      <c r="G106">
        <v>0.72287034141566398</v>
      </c>
      <c r="H106">
        <v>8.6764046248876099</v>
      </c>
      <c r="I106">
        <v>-2.8157137425979002</v>
      </c>
      <c r="J106" t="s">
        <v>484</v>
      </c>
    </row>
    <row r="107" spans="1:10" x14ac:dyDescent="0.25">
      <c r="A107" t="s">
        <v>61</v>
      </c>
      <c r="B107">
        <v>4</v>
      </c>
      <c r="C107">
        <v>102</v>
      </c>
      <c r="D107">
        <v>2.64900662251655E-2</v>
      </c>
      <c r="E107">
        <v>2.2501654533421501E-2</v>
      </c>
      <c r="F107">
        <v>3.9884116917439797E-3</v>
      </c>
      <c r="G107">
        <v>0.44785212125423701</v>
      </c>
      <c r="H107">
        <v>3.5088827338501698</v>
      </c>
      <c r="I107">
        <v>-2.8186580871090499</v>
      </c>
      <c r="J107" t="s">
        <v>485</v>
      </c>
    </row>
    <row r="108" spans="1:10" x14ac:dyDescent="0.25">
      <c r="A108" t="s">
        <v>486</v>
      </c>
      <c r="B108">
        <v>2</v>
      </c>
      <c r="C108">
        <v>30</v>
      </c>
      <c r="D108">
        <v>1.32450331125827E-2</v>
      </c>
      <c r="E108">
        <v>6.61813368630046E-3</v>
      </c>
      <c r="F108">
        <v>6.6268994262823101E-3</v>
      </c>
      <c r="G108">
        <v>0.27602095278826699</v>
      </c>
      <c r="H108">
        <v>2.2603737970717699</v>
      </c>
      <c r="I108">
        <v>-2.90973059149202</v>
      </c>
      <c r="J108" t="s">
        <v>487</v>
      </c>
    </row>
    <row r="109" spans="1:10" x14ac:dyDescent="0.25">
      <c r="A109" t="s">
        <v>258</v>
      </c>
      <c r="B109">
        <v>2</v>
      </c>
      <c r="C109">
        <v>25</v>
      </c>
      <c r="D109">
        <v>1.32450331125827E-2</v>
      </c>
      <c r="E109">
        <v>5.5151114052503798E-3</v>
      </c>
      <c r="F109">
        <v>7.7299217073323904E-3</v>
      </c>
      <c r="G109">
        <v>0.21571778521347501</v>
      </c>
      <c r="H109">
        <v>1.92540964809283</v>
      </c>
      <c r="I109">
        <v>-2.9531630421718602</v>
      </c>
      <c r="J109" t="s">
        <v>488</v>
      </c>
    </row>
    <row r="110" spans="1:10" x14ac:dyDescent="0.25">
      <c r="A110" t="s">
        <v>192</v>
      </c>
      <c r="B110">
        <v>3</v>
      </c>
      <c r="C110">
        <v>75</v>
      </c>
      <c r="D110">
        <v>1.98675496688741E-2</v>
      </c>
      <c r="E110">
        <v>1.6545334215751099E-2</v>
      </c>
      <c r="F110">
        <v>3.3222154531230099E-3</v>
      </c>
      <c r="G110">
        <v>0.46311159708625999</v>
      </c>
      <c r="H110">
        <v>3.8441144443365198</v>
      </c>
      <c r="I110">
        <v>-2.9591501849804001</v>
      </c>
      <c r="J110" t="s">
        <v>489</v>
      </c>
    </row>
    <row r="111" spans="1:10" x14ac:dyDescent="0.25">
      <c r="A111" t="s">
        <v>50</v>
      </c>
      <c r="B111">
        <v>2</v>
      </c>
      <c r="C111">
        <v>31</v>
      </c>
      <c r="D111">
        <v>1.32450331125827E-2</v>
      </c>
      <c r="E111">
        <v>6.83873814251047E-3</v>
      </c>
      <c r="F111">
        <v>6.4062949700723001E-3</v>
      </c>
      <c r="G111">
        <v>0.28810567521144997</v>
      </c>
      <c r="H111">
        <v>2.4903473097253199</v>
      </c>
      <c r="I111">
        <v>-3.0990577683676501</v>
      </c>
      <c r="J111" t="s">
        <v>490</v>
      </c>
    </row>
    <row r="112" spans="1:10" x14ac:dyDescent="0.25">
      <c r="A112" t="s">
        <v>42</v>
      </c>
      <c r="B112">
        <v>2</v>
      </c>
      <c r="C112">
        <v>54</v>
      </c>
      <c r="D112">
        <v>1.32450331125827E-2</v>
      </c>
      <c r="E112">
        <v>1.1912640635340799E-2</v>
      </c>
      <c r="F112">
        <v>1.3323924772419399E-3</v>
      </c>
      <c r="G112">
        <v>0.54405921879242303</v>
      </c>
      <c r="H112">
        <v>5.1628077419810898</v>
      </c>
      <c r="I112">
        <v>-3.1425865133047099</v>
      </c>
      <c r="J112" t="s">
        <v>491</v>
      </c>
    </row>
    <row r="113" spans="1:10" x14ac:dyDescent="0.25">
      <c r="A113" t="s">
        <v>48</v>
      </c>
      <c r="B113">
        <v>3</v>
      </c>
      <c r="C113">
        <v>77</v>
      </c>
      <c r="D113">
        <v>1.98675496688741E-2</v>
      </c>
      <c r="E113">
        <v>1.6986543128171099E-2</v>
      </c>
      <c r="F113">
        <v>2.88100654070298E-3</v>
      </c>
      <c r="G113">
        <v>0.47988395102353099</v>
      </c>
      <c r="H113">
        <v>4.3286649267759403</v>
      </c>
      <c r="I113">
        <v>-3.1781532877308201</v>
      </c>
      <c r="J113" t="s">
        <v>492</v>
      </c>
    </row>
    <row r="114" spans="1:10" x14ac:dyDescent="0.25">
      <c r="A114" t="s">
        <v>493</v>
      </c>
      <c r="B114">
        <v>1</v>
      </c>
      <c r="C114">
        <v>35</v>
      </c>
      <c r="D114">
        <v>6.6225165562913899E-3</v>
      </c>
      <c r="E114">
        <v>7.7211559673505403E-3</v>
      </c>
      <c r="F114">
        <v>-1.0986394110591401E-3</v>
      </c>
      <c r="G114">
        <v>0.69399951286656802</v>
      </c>
      <c r="H114">
        <v>9.5276300549943294</v>
      </c>
      <c r="I114">
        <v>-3.4802910113431298</v>
      </c>
      <c r="J114" t="s">
        <v>32</v>
      </c>
    </row>
    <row r="115" spans="1:10" x14ac:dyDescent="0.25">
      <c r="A115" t="s">
        <v>113</v>
      </c>
      <c r="B115">
        <v>2</v>
      </c>
      <c r="C115">
        <v>44</v>
      </c>
      <c r="D115">
        <v>1.32450331125827E-2</v>
      </c>
      <c r="E115">
        <v>9.7065960732406701E-3</v>
      </c>
      <c r="F115">
        <v>3.5384370393421001E-3</v>
      </c>
      <c r="G115">
        <v>0.43986364667814498</v>
      </c>
      <c r="H115">
        <v>4.3103458794429699</v>
      </c>
      <c r="I115">
        <v>-3.5400460966824401</v>
      </c>
      <c r="J115" t="s">
        <v>494</v>
      </c>
    </row>
    <row r="116" spans="1:10" x14ac:dyDescent="0.25">
      <c r="A116" t="s">
        <v>215</v>
      </c>
      <c r="B116">
        <v>2</v>
      </c>
      <c r="C116">
        <v>42</v>
      </c>
      <c r="D116">
        <v>1.32450331125827E-2</v>
      </c>
      <c r="E116">
        <v>9.2653871608206397E-3</v>
      </c>
      <c r="F116">
        <v>3.9796459517621296E-3</v>
      </c>
      <c r="G116">
        <v>0.41750366734595601</v>
      </c>
      <c r="H116">
        <v>4.0659341806459599</v>
      </c>
      <c r="I116">
        <v>-3.5514388007132398</v>
      </c>
      <c r="J116" t="s">
        <v>495</v>
      </c>
    </row>
    <row r="117" spans="1:10" x14ac:dyDescent="0.25">
      <c r="A117" t="s">
        <v>220</v>
      </c>
      <c r="B117">
        <v>2</v>
      </c>
      <c r="C117">
        <v>48</v>
      </c>
      <c r="D117">
        <v>1.32450331125827E-2</v>
      </c>
      <c r="E117">
        <v>1.05890138980807E-2</v>
      </c>
      <c r="F117">
        <v>2.6560192145020402E-3</v>
      </c>
      <c r="G117">
        <v>0.48313728160927599</v>
      </c>
      <c r="H117">
        <v>4.9095751666592102</v>
      </c>
      <c r="I117">
        <v>-3.5714922475106299</v>
      </c>
      <c r="J117" t="s">
        <v>496</v>
      </c>
    </row>
    <row r="118" spans="1:10" x14ac:dyDescent="0.25">
      <c r="A118" t="s">
        <v>240</v>
      </c>
      <c r="B118">
        <v>2</v>
      </c>
      <c r="C118">
        <v>31</v>
      </c>
      <c r="D118">
        <v>1.32450331125827E-2</v>
      </c>
      <c r="E118">
        <v>6.83873814251047E-3</v>
      </c>
      <c r="F118">
        <v>6.4062949700723001E-3</v>
      </c>
      <c r="G118">
        <v>0.28810567521144997</v>
      </c>
      <c r="H118">
        <v>2.8876677254607901</v>
      </c>
      <c r="I118">
        <v>-3.5934943941778399</v>
      </c>
      <c r="J118" t="s">
        <v>497</v>
      </c>
    </row>
    <row r="119" spans="1:10" x14ac:dyDescent="0.25">
      <c r="A119" t="s">
        <v>155</v>
      </c>
      <c r="B119">
        <v>2</v>
      </c>
      <c r="C119">
        <v>39</v>
      </c>
      <c r="D119">
        <v>1.32450331125827E-2</v>
      </c>
      <c r="E119">
        <v>8.6035737921905994E-3</v>
      </c>
      <c r="F119">
        <v>4.6414593203921699E-3</v>
      </c>
      <c r="G119">
        <v>0.383160715467397</v>
      </c>
      <c r="H119">
        <v>3.79722303212358</v>
      </c>
      <c r="I119">
        <v>-3.6426789223340399</v>
      </c>
      <c r="J119" t="s">
        <v>498</v>
      </c>
    </row>
    <row r="120" spans="1:10" x14ac:dyDescent="0.25">
      <c r="A120" t="s">
        <v>232</v>
      </c>
      <c r="B120">
        <v>2</v>
      </c>
      <c r="C120">
        <v>44</v>
      </c>
      <c r="D120">
        <v>1.32450331125827E-2</v>
      </c>
      <c r="E120">
        <v>9.7065960732406701E-3</v>
      </c>
      <c r="F120">
        <v>3.5384370393421001E-3</v>
      </c>
      <c r="G120">
        <v>0.43986364667814498</v>
      </c>
      <c r="H120">
        <v>4.5924595761273803</v>
      </c>
      <c r="I120">
        <v>-3.77174339399942</v>
      </c>
      <c r="J120" t="s">
        <v>499</v>
      </c>
    </row>
    <row r="121" spans="1:10" x14ac:dyDescent="0.25">
      <c r="A121" t="s">
        <v>156</v>
      </c>
      <c r="B121">
        <v>2</v>
      </c>
      <c r="C121">
        <v>41</v>
      </c>
      <c r="D121">
        <v>1.32450331125827E-2</v>
      </c>
      <c r="E121">
        <v>9.0447827046106297E-3</v>
      </c>
      <c r="F121">
        <v>4.2002504079721396E-3</v>
      </c>
      <c r="G121">
        <v>0.40615785529047599</v>
      </c>
      <c r="H121">
        <v>4.2563545460425196</v>
      </c>
      <c r="I121">
        <v>-3.8350324335140402</v>
      </c>
      <c r="J121" t="s">
        <v>500</v>
      </c>
    </row>
    <row r="122" spans="1:10" x14ac:dyDescent="0.25">
      <c r="A122" t="s">
        <v>501</v>
      </c>
      <c r="B122">
        <v>1</v>
      </c>
      <c r="C122">
        <v>31</v>
      </c>
      <c r="D122">
        <v>6.6225165562913899E-3</v>
      </c>
      <c r="E122">
        <v>6.83873814251047E-3</v>
      </c>
      <c r="F122" s="1">
        <v>-2.16221586219087E-4</v>
      </c>
      <c r="G122">
        <v>0.65080847755218196</v>
      </c>
      <c r="H122">
        <v>8.9454614498302494</v>
      </c>
      <c r="I122">
        <v>-3.84243241414738</v>
      </c>
      <c r="J122" t="s">
        <v>502</v>
      </c>
    </row>
    <row r="123" spans="1:10" x14ac:dyDescent="0.25">
      <c r="A123" t="s">
        <v>243</v>
      </c>
      <c r="B123">
        <v>2</v>
      </c>
      <c r="C123">
        <v>31</v>
      </c>
      <c r="D123">
        <v>1.32450331125827E-2</v>
      </c>
      <c r="E123">
        <v>6.83873814251047E-3</v>
      </c>
      <c r="F123">
        <v>6.4062949700723001E-3</v>
      </c>
      <c r="G123">
        <v>0.28810567521144997</v>
      </c>
      <c r="H123">
        <v>3.0907249075255798</v>
      </c>
      <c r="I123">
        <v>-3.8461844246178698</v>
      </c>
      <c r="J123" t="s">
        <v>503</v>
      </c>
    </row>
    <row r="124" spans="1:10" x14ac:dyDescent="0.25">
      <c r="A124" t="s">
        <v>26</v>
      </c>
      <c r="B124">
        <v>2</v>
      </c>
      <c r="C124">
        <v>41</v>
      </c>
      <c r="D124">
        <v>1.32450331125827E-2</v>
      </c>
      <c r="E124">
        <v>9.0447827046106297E-3</v>
      </c>
      <c r="F124">
        <v>4.2002504079721396E-3</v>
      </c>
      <c r="G124">
        <v>0.40615785529047599</v>
      </c>
      <c r="H124">
        <v>4.2701888476324301</v>
      </c>
      <c r="I124">
        <v>-3.8474973244714099</v>
      </c>
      <c r="J124" t="s">
        <v>504</v>
      </c>
    </row>
    <row r="125" spans="1:10" x14ac:dyDescent="0.25">
      <c r="A125" t="s">
        <v>505</v>
      </c>
      <c r="B125">
        <v>2</v>
      </c>
      <c r="C125">
        <v>39</v>
      </c>
      <c r="D125">
        <v>1.32450331125827E-2</v>
      </c>
      <c r="E125">
        <v>8.6035737921905994E-3</v>
      </c>
      <c r="F125">
        <v>4.6414593203921699E-3</v>
      </c>
      <c r="G125">
        <v>0.383160715467397</v>
      </c>
      <c r="H125">
        <v>4.0488648341501898</v>
      </c>
      <c r="I125">
        <v>-3.8840790930550799</v>
      </c>
      <c r="J125" t="s">
        <v>506</v>
      </c>
    </row>
    <row r="126" spans="1:10" x14ac:dyDescent="0.25">
      <c r="A126" t="s">
        <v>239</v>
      </c>
      <c r="B126">
        <v>1</v>
      </c>
      <c r="C126">
        <v>31</v>
      </c>
      <c r="D126">
        <v>6.6225165562913899E-3</v>
      </c>
      <c r="E126">
        <v>6.83873814251047E-3</v>
      </c>
      <c r="F126" s="1">
        <v>-2.16221586219087E-4</v>
      </c>
      <c r="G126">
        <v>0.65080847755218196</v>
      </c>
      <c r="H126">
        <v>9.3816111278865399</v>
      </c>
      <c r="I126">
        <v>-4.0297760933731501</v>
      </c>
      <c r="J126" t="s">
        <v>418</v>
      </c>
    </row>
    <row r="127" spans="1:10" x14ac:dyDescent="0.25">
      <c r="A127" t="s">
        <v>507</v>
      </c>
      <c r="B127">
        <v>2</v>
      </c>
      <c r="C127">
        <v>35</v>
      </c>
      <c r="D127">
        <v>1.32450331125827E-2</v>
      </c>
      <c r="E127">
        <v>7.7211559673505403E-3</v>
      </c>
      <c r="F127">
        <v>5.5238771452322403E-3</v>
      </c>
      <c r="G127">
        <v>0.33612114624880202</v>
      </c>
      <c r="H127">
        <v>3.8312041940303199</v>
      </c>
      <c r="I127">
        <v>-4.17709921475518</v>
      </c>
      <c r="J127" t="s">
        <v>508</v>
      </c>
    </row>
    <row r="128" spans="1:10" x14ac:dyDescent="0.25">
      <c r="A128" t="s">
        <v>509</v>
      </c>
      <c r="B128">
        <v>2</v>
      </c>
      <c r="C128">
        <v>44</v>
      </c>
      <c r="D128">
        <v>1.32450331125827E-2</v>
      </c>
      <c r="E128">
        <v>9.7065960732406701E-3</v>
      </c>
      <c r="F128">
        <v>3.5384370393421001E-3</v>
      </c>
      <c r="G128">
        <v>0.43986364667814498</v>
      </c>
      <c r="H128">
        <v>5.0939380075089602</v>
      </c>
      <c r="I128">
        <v>-4.1836028626442499</v>
      </c>
      <c r="J128" t="s">
        <v>510</v>
      </c>
    </row>
    <row r="129" spans="1:10" x14ac:dyDescent="0.25">
      <c r="A129" t="s">
        <v>209</v>
      </c>
      <c r="B129">
        <v>2</v>
      </c>
      <c r="C129">
        <v>36</v>
      </c>
      <c r="D129">
        <v>1.32450331125827E-2</v>
      </c>
      <c r="E129">
        <v>7.9417604235605503E-3</v>
      </c>
      <c r="F129">
        <v>5.3032726890222199E-3</v>
      </c>
      <c r="G129">
        <v>0.34799394910251003</v>
      </c>
      <c r="H129">
        <v>4.2561919169921998</v>
      </c>
      <c r="I129">
        <v>-4.4927092977073197</v>
      </c>
      <c r="J129" t="s">
        <v>511</v>
      </c>
    </row>
    <row r="130" spans="1:10" x14ac:dyDescent="0.25">
      <c r="A130" t="s">
        <v>242</v>
      </c>
      <c r="B130">
        <v>1</v>
      </c>
      <c r="C130">
        <v>27</v>
      </c>
      <c r="D130">
        <v>6.6225165562913899E-3</v>
      </c>
      <c r="E130">
        <v>5.9563203176704101E-3</v>
      </c>
      <c r="F130" s="1">
        <v>6.66196238620973E-4</v>
      </c>
      <c r="G130">
        <v>0.60156712503005605</v>
      </c>
      <c r="H130">
        <v>8.8857609671634297</v>
      </c>
      <c r="I130">
        <v>-4.5158961474910102</v>
      </c>
      <c r="J130" t="s">
        <v>436</v>
      </c>
    </row>
    <row r="131" spans="1:10" x14ac:dyDescent="0.25">
      <c r="A131" t="s">
        <v>245</v>
      </c>
      <c r="B131">
        <v>1</v>
      </c>
      <c r="C131">
        <v>25</v>
      </c>
      <c r="D131">
        <v>6.6225165562913899E-3</v>
      </c>
      <c r="E131">
        <v>5.5151114052503798E-3</v>
      </c>
      <c r="F131">
        <v>1.1074051510409999E-3</v>
      </c>
      <c r="G131">
        <v>0.57441908708249101</v>
      </c>
      <c r="H131">
        <v>8.3857087499517</v>
      </c>
      <c r="I131">
        <v>-4.6490036581561602</v>
      </c>
      <c r="J131" t="s">
        <v>418</v>
      </c>
    </row>
    <row r="132" spans="1:10" x14ac:dyDescent="0.25">
      <c r="A132" t="s">
        <v>512</v>
      </c>
      <c r="B132">
        <v>1</v>
      </c>
      <c r="C132">
        <v>27</v>
      </c>
      <c r="D132">
        <v>6.6225165562913899E-3</v>
      </c>
      <c r="E132">
        <v>5.9563203176704101E-3</v>
      </c>
      <c r="F132" s="1">
        <v>6.66196238620973E-4</v>
      </c>
      <c r="G132">
        <v>0.60156712503005605</v>
      </c>
      <c r="H132">
        <v>9.2836229345674894</v>
      </c>
      <c r="I132">
        <v>-4.7180964241440497</v>
      </c>
      <c r="J132" t="s">
        <v>513</v>
      </c>
    </row>
    <row r="133" spans="1:10" x14ac:dyDescent="0.25">
      <c r="A133" t="s">
        <v>222</v>
      </c>
      <c r="B133">
        <v>1</v>
      </c>
      <c r="C133">
        <v>25</v>
      </c>
      <c r="D133">
        <v>6.6225165562913899E-3</v>
      </c>
      <c r="E133">
        <v>5.5151114052503798E-3</v>
      </c>
      <c r="F133">
        <v>1.1074051510409999E-3</v>
      </c>
      <c r="G133">
        <v>0.57441908708249101</v>
      </c>
      <c r="H133">
        <v>8.5518314783926908</v>
      </c>
      <c r="I133">
        <v>-4.7411014396620503</v>
      </c>
      <c r="J133" t="s">
        <v>514</v>
      </c>
    </row>
    <row r="134" spans="1:10" x14ac:dyDescent="0.25">
      <c r="A134" t="s">
        <v>250</v>
      </c>
      <c r="B134">
        <v>1</v>
      </c>
      <c r="C134">
        <v>27</v>
      </c>
      <c r="D134">
        <v>6.6225165562913899E-3</v>
      </c>
      <c r="E134">
        <v>5.9563203176704101E-3</v>
      </c>
      <c r="F134" s="1">
        <v>6.66196238620973E-4</v>
      </c>
      <c r="G134">
        <v>0.60156712503005605</v>
      </c>
      <c r="H134">
        <v>9.5872369333847001</v>
      </c>
      <c r="I134">
        <v>-4.8723982664566803</v>
      </c>
      <c r="J134" t="s">
        <v>515</v>
      </c>
    </row>
    <row r="135" spans="1:10" x14ac:dyDescent="0.25">
      <c r="A135" t="s">
        <v>253</v>
      </c>
      <c r="B135">
        <v>1</v>
      </c>
      <c r="C135">
        <v>26</v>
      </c>
      <c r="D135">
        <v>6.6225165562913899E-3</v>
      </c>
      <c r="E135">
        <v>5.7357158614604001E-3</v>
      </c>
      <c r="F135" s="1">
        <v>8.8680069483098797E-4</v>
      </c>
      <c r="G135">
        <v>0.58821529100280501</v>
      </c>
      <c r="H135">
        <v>9.3595709912196998</v>
      </c>
      <c r="I135">
        <v>-4.9667710661495699</v>
      </c>
      <c r="J135" t="s">
        <v>516</v>
      </c>
    </row>
    <row r="136" spans="1:10" x14ac:dyDescent="0.25">
      <c r="A136" t="s">
        <v>251</v>
      </c>
      <c r="B136">
        <v>1</v>
      </c>
      <c r="C136">
        <v>27</v>
      </c>
      <c r="D136">
        <v>6.6225165562913899E-3</v>
      </c>
      <c r="E136">
        <v>5.9563203176704101E-3</v>
      </c>
      <c r="F136" s="1">
        <v>6.66196238620973E-4</v>
      </c>
      <c r="G136">
        <v>0.60156712503005605</v>
      </c>
      <c r="H136">
        <v>9.8833224022258808</v>
      </c>
      <c r="I136">
        <v>-5.02287398069309</v>
      </c>
      <c r="J136" t="s">
        <v>517</v>
      </c>
    </row>
    <row r="137" spans="1:10" x14ac:dyDescent="0.25">
      <c r="A137" t="s">
        <v>255</v>
      </c>
      <c r="B137">
        <v>1</v>
      </c>
      <c r="C137">
        <v>26</v>
      </c>
      <c r="D137">
        <v>6.6225165562913899E-3</v>
      </c>
      <c r="E137">
        <v>5.7357158614604001E-3</v>
      </c>
      <c r="F137" s="1">
        <v>8.8680069483098797E-4</v>
      </c>
      <c r="G137">
        <v>0.58821529100280501</v>
      </c>
      <c r="H137">
        <v>9.5884245977549707</v>
      </c>
      <c r="I137">
        <v>-5.0882150375014197</v>
      </c>
      <c r="J137" t="s">
        <v>502</v>
      </c>
    </row>
    <row r="138" spans="1:10" x14ac:dyDescent="0.25">
      <c r="A138" t="s">
        <v>248</v>
      </c>
      <c r="B138">
        <v>1</v>
      </c>
      <c r="C138">
        <v>27</v>
      </c>
      <c r="D138">
        <v>6.6225165562913899E-3</v>
      </c>
      <c r="E138">
        <v>5.9563203176704101E-3</v>
      </c>
      <c r="F138" s="1">
        <v>6.66196238620973E-4</v>
      </c>
      <c r="G138">
        <v>0.60156712503005605</v>
      </c>
      <c r="H138">
        <v>10.383209682536499</v>
      </c>
      <c r="I138">
        <v>-5.2769252714803097</v>
      </c>
      <c r="J138" t="s">
        <v>518</v>
      </c>
    </row>
    <row r="139" spans="1:10" x14ac:dyDescent="0.25">
      <c r="A139" t="s">
        <v>194</v>
      </c>
      <c r="B139">
        <v>1</v>
      </c>
      <c r="C139">
        <v>23</v>
      </c>
      <c r="D139">
        <v>6.6225165562913899E-3</v>
      </c>
      <c r="E139">
        <v>5.0739024928303502E-3</v>
      </c>
      <c r="F139">
        <v>1.5486140634610301E-3</v>
      </c>
      <c r="G139">
        <v>0.54543433760159399</v>
      </c>
      <c r="H139">
        <v>9.1417851133419106</v>
      </c>
      <c r="I139">
        <v>-5.5415019544068498</v>
      </c>
      <c r="J139" t="s">
        <v>32</v>
      </c>
    </row>
    <row r="140" spans="1:10" x14ac:dyDescent="0.25">
      <c r="A140" t="s">
        <v>264</v>
      </c>
      <c r="B140">
        <v>1</v>
      </c>
      <c r="C140">
        <v>25</v>
      </c>
      <c r="D140">
        <v>6.6225165562913899E-3</v>
      </c>
      <c r="E140">
        <v>5.5151114052503798E-3</v>
      </c>
      <c r="F140">
        <v>1.1074051510409999E-3</v>
      </c>
      <c r="G140">
        <v>0.57441908708249101</v>
      </c>
      <c r="H140">
        <v>10.277486472401099</v>
      </c>
      <c r="I140">
        <v>-5.6977977212860704</v>
      </c>
      <c r="J140" t="s">
        <v>515</v>
      </c>
    </row>
    <row r="141" spans="1:10" x14ac:dyDescent="0.25">
      <c r="A141" t="s">
        <v>190</v>
      </c>
      <c r="B141">
        <v>1</v>
      </c>
      <c r="C141">
        <v>22</v>
      </c>
      <c r="D141">
        <v>6.6225165562913899E-3</v>
      </c>
      <c r="E141">
        <v>4.8532980366203298E-3</v>
      </c>
      <c r="F141">
        <v>1.76921851967105E-3</v>
      </c>
      <c r="G141">
        <v>0.53021495511543404</v>
      </c>
      <c r="H141">
        <v>8.99972718710411</v>
      </c>
      <c r="I141">
        <v>-5.7100819183743399</v>
      </c>
      <c r="J141" t="s">
        <v>519</v>
      </c>
    </row>
    <row r="142" spans="1:10" x14ac:dyDescent="0.25">
      <c r="A142" t="s">
        <v>520</v>
      </c>
      <c r="B142">
        <v>1</v>
      </c>
      <c r="C142">
        <v>26</v>
      </c>
      <c r="D142">
        <v>6.6225165562913899E-3</v>
      </c>
      <c r="E142">
        <v>5.7357158614604001E-3</v>
      </c>
      <c r="F142" s="1">
        <v>8.8680069483098797E-4</v>
      </c>
      <c r="G142">
        <v>0.58821529100280501</v>
      </c>
      <c r="H142">
        <v>10.791797387770099</v>
      </c>
      <c r="I142">
        <v>-5.7267995581857498</v>
      </c>
      <c r="J142" t="s">
        <v>521</v>
      </c>
    </row>
    <row r="143" spans="1:10" x14ac:dyDescent="0.25">
      <c r="A143" t="s">
        <v>476</v>
      </c>
      <c r="B143">
        <v>1</v>
      </c>
      <c r="C143">
        <v>23</v>
      </c>
      <c r="D143">
        <v>6.6225165562913899E-3</v>
      </c>
      <c r="E143">
        <v>5.0739024928303502E-3</v>
      </c>
      <c r="F143">
        <v>1.5486140634610301E-3</v>
      </c>
      <c r="G143">
        <v>0.54543433760159399</v>
      </c>
      <c r="H143">
        <v>9.8035390558548894</v>
      </c>
      <c r="I143">
        <v>-5.9426392290535901</v>
      </c>
      <c r="J143" t="s">
        <v>476</v>
      </c>
    </row>
    <row r="144" spans="1:10" x14ac:dyDescent="0.25">
      <c r="A144" t="s">
        <v>522</v>
      </c>
      <c r="B144">
        <v>1</v>
      </c>
      <c r="C144">
        <v>23</v>
      </c>
      <c r="D144">
        <v>6.6225165562913899E-3</v>
      </c>
      <c r="E144">
        <v>5.0739024928303502E-3</v>
      </c>
      <c r="F144">
        <v>1.5486140634610301E-3</v>
      </c>
      <c r="G144">
        <v>0.54543433760159399</v>
      </c>
      <c r="H144">
        <v>9.9662546600892394</v>
      </c>
      <c r="I144">
        <v>-6.0412730109351198</v>
      </c>
      <c r="J144" t="s">
        <v>523</v>
      </c>
    </row>
    <row r="145" spans="1:10" x14ac:dyDescent="0.25">
      <c r="A145" t="s">
        <v>269</v>
      </c>
      <c r="B145">
        <v>1</v>
      </c>
      <c r="C145">
        <v>21</v>
      </c>
      <c r="D145">
        <v>6.6225165562913899E-3</v>
      </c>
      <c r="E145">
        <v>4.6326935804103199E-3</v>
      </c>
      <c r="F145">
        <v>1.98982297588106E-3</v>
      </c>
      <c r="G145">
        <v>0.51448949694592705</v>
      </c>
      <c r="H145">
        <v>9.4477711320689703</v>
      </c>
      <c r="I145">
        <v>-6.2788010428908398</v>
      </c>
      <c r="J145" t="s">
        <v>418</v>
      </c>
    </row>
    <row r="146" spans="1:10" x14ac:dyDescent="0.25">
      <c r="A146" t="s">
        <v>272</v>
      </c>
      <c r="B146">
        <v>1</v>
      </c>
      <c r="C146">
        <v>20</v>
      </c>
      <c r="D146">
        <v>6.6225165562913899E-3</v>
      </c>
      <c r="E146">
        <v>4.4120891242003003E-3</v>
      </c>
      <c r="F146">
        <v>2.21042743209108E-3</v>
      </c>
      <c r="G146">
        <v>0.49824125094836602</v>
      </c>
      <c r="H146">
        <v>9.3772014043456799</v>
      </c>
      <c r="I146">
        <v>-6.5328231506000396</v>
      </c>
      <c r="J146" t="s">
        <v>418</v>
      </c>
    </row>
    <row r="147" spans="1:10" x14ac:dyDescent="0.25">
      <c r="A147" t="s">
        <v>524</v>
      </c>
      <c r="B147">
        <v>1</v>
      </c>
      <c r="C147">
        <v>19</v>
      </c>
      <c r="D147">
        <v>6.6225165562913899E-3</v>
      </c>
      <c r="E147">
        <v>4.1914846679902903E-3</v>
      </c>
      <c r="F147">
        <v>2.43103188830109E-3</v>
      </c>
      <c r="G147">
        <v>0.48145295687588002</v>
      </c>
      <c r="H147">
        <v>9.1400716856320106</v>
      </c>
      <c r="I147">
        <v>-6.68090572728378</v>
      </c>
      <c r="J147" t="s">
        <v>502</v>
      </c>
    </row>
    <row r="148" spans="1:10" x14ac:dyDescent="0.25">
      <c r="A148" t="s">
        <v>207</v>
      </c>
      <c r="B148">
        <v>1</v>
      </c>
      <c r="C148">
        <v>21</v>
      </c>
      <c r="D148">
        <v>6.6225165562913899E-3</v>
      </c>
      <c r="E148">
        <v>4.6326935804103199E-3</v>
      </c>
      <c r="F148">
        <v>1.98982297588106E-3</v>
      </c>
      <c r="G148">
        <v>0.51448949694592705</v>
      </c>
      <c r="H148">
        <v>10.160867812445201</v>
      </c>
      <c r="I148">
        <v>-6.7527109331538098</v>
      </c>
      <c r="J148" t="s">
        <v>472</v>
      </c>
    </row>
    <row r="149" spans="1:10" x14ac:dyDescent="0.25">
      <c r="A149" t="s">
        <v>525</v>
      </c>
      <c r="B149">
        <v>1</v>
      </c>
      <c r="C149">
        <v>19</v>
      </c>
      <c r="D149">
        <v>6.6225165562913899E-3</v>
      </c>
      <c r="E149">
        <v>4.1914846679902903E-3</v>
      </c>
      <c r="F149">
        <v>2.43103188830109E-3</v>
      </c>
      <c r="G149">
        <v>0.48145295687588002</v>
      </c>
      <c r="H149">
        <v>9.9618648497047495</v>
      </c>
      <c r="I149">
        <v>-7.2815927727833101</v>
      </c>
      <c r="J149" t="s">
        <v>32</v>
      </c>
    </row>
    <row r="150" spans="1:10" x14ac:dyDescent="0.25">
      <c r="A150" t="s">
        <v>526</v>
      </c>
      <c r="B150">
        <v>1</v>
      </c>
      <c r="C150">
        <v>18</v>
      </c>
      <c r="D150">
        <v>6.6225165562913899E-3</v>
      </c>
      <c r="E150">
        <v>3.97088021178027E-3</v>
      </c>
      <c r="F150">
        <v>2.6516363445111099E-3</v>
      </c>
      <c r="G150">
        <v>0.46410678861979199</v>
      </c>
      <c r="H150">
        <v>9.6377871698358692</v>
      </c>
      <c r="I150">
        <v>-7.3983567772714602</v>
      </c>
      <c r="J150" t="s">
        <v>476</v>
      </c>
    </row>
    <row r="151" spans="1:10" x14ac:dyDescent="0.25">
      <c r="A151" t="s">
        <v>527</v>
      </c>
      <c r="B151">
        <v>1</v>
      </c>
      <c r="C151">
        <v>20</v>
      </c>
      <c r="D151">
        <v>6.6225165562913899E-3</v>
      </c>
      <c r="E151">
        <v>4.4120891242003003E-3</v>
      </c>
      <c r="F151">
        <v>2.21042743209108E-3</v>
      </c>
      <c r="G151">
        <v>0.49824125094836602</v>
      </c>
      <c r="H151">
        <v>10.642965286392201</v>
      </c>
      <c r="I151">
        <v>-7.4146439876778203</v>
      </c>
      <c r="J151" t="s">
        <v>513</v>
      </c>
    </row>
    <row r="152" spans="1:10" x14ac:dyDescent="0.25">
      <c r="A152" t="s">
        <v>277</v>
      </c>
      <c r="B152">
        <v>1</v>
      </c>
      <c r="C152">
        <v>18</v>
      </c>
      <c r="D152">
        <v>6.6225165562913899E-3</v>
      </c>
      <c r="E152">
        <v>3.97088021178027E-3</v>
      </c>
      <c r="F152">
        <v>2.6516363445111099E-3</v>
      </c>
      <c r="G152">
        <v>0.46410678861979199</v>
      </c>
      <c r="H152">
        <v>9.7531580416865999</v>
      </c>
      <c r="I152">
        <v>-7.4869201431785202</v>
      </c>
      <c r="J152" t="s">
        <v>518</v>
      </c>
    </row>
    <row r="153" spans="1:10" x14ac:dyDescent="0.25">
      <c r="A153" t="s">
        <v>282</v>
      </c>
      <c r="B153">
        <v>1</v>
      </c>
      <c r="C153">
        <v>19</v>
      </c>
      <c r="D153">
        <v>6.6225165562913899E-3</v>
      </c>
      <c r="E153">
        <v>4.1914846679902903E-3</v>
      </c>
      <c r="F153">
        <v>2.43103188830109E-3</v>
      </c>
      <c r="G153">
        <v>0.48145295687588002</v>
      </c>
      <c r="H153">
        <v>10.543706015042501</v>
      </c>
      <c r="I153">
        <v>-7.7068876837614697</v>
      </c>
      <c r="J153" t="s">
        <v>528</v>
      </c>
    </row>
    <row r="154" spans="1:10" x14ac:dyDescent="0.25">
      <c r="A154" t="s">
        <v>529</v>
      </c>
      <c r="B154">
        <v>1</v>
      </c>
      <c r="C154">
        <v>18</v>
      </c>
      <c r="D154">
        <v>6.6225165562913899E-3</v>
      </c>
      <c r="E154">
        <v>3.97088021178027E-3</v>
      </c>
      <c r="F154">
        <v>2.6516363445111099E-3</v>
      </c>
      <c r="G154">
        <v>0.46410678861979199</v>
      </c>
      <c r="H154">
        <v>10.2618252601451</v>
      </c>
      <c r="I154">
        <v>-7.8773937546769401</v>
      </c>
      <c r="J154" t="s">
        <v>263</v>
      </c>
    </row>
    <row r="155" spans="1:10" x14ac:dyDescent="0.25">
      <c r="A155" t="s">
        <v>530</v>
      </c>
      <c r="B155">
        <v>1</v>
      </c>
      <c r="C155">
        <v>17</v>
      </c>
      <c r="D155">
        <v>6.6225165562913899E-3</v>
      </c>
      <c r="E155">
        <v>3.75027575557026E-3</v>
      </c>
      <c r="F155">
        <v>2.8722408007211199E-3</v>
      </c>
      <c r="G155">
        <v>0.44618433570891802</v>
      </c>
      <c r="H155">
        <v>9.8343440309191408</v>
      </c>
      <c r="I155">
        <v>-7.9365428415669896</v>
      </c>
      <c r="J155" t="s">
        <v>531</v>
      </c>
    </row>
    <row r="156" spans="1:10" x14ac:dyDescent="0.25">
      <c r="A156" t="s">
        <v>532</v>
      </c>
      <c r="B156">
        <v>1</v>
      </c>
      <c r="C156">
        <v>17</v>
      </c>
      <c r="D156">
        <v>6.6225165562913899E-3</v>
      </c>
      <c r="E156">
        <v>3.75027575557026E-3</v>
      </c>
      <c r="F156">
        <v>2.8722408007211199E-3</v>
      </c>
      <c r="G156">
        <v>0.44618433570891802</v>
      </c>
      <c r="H156">
        <v>9.8653834404990697</v>
      </c>
      <c r="I156">
        <v>-7.9615923622196698</v>
      </c>
      <c r="J156" t="s">
        <v>533</v>
      </c>
    </row>
    <row r="157" spans="1:10" x14ac:dyDescent="0.25">
      <c r="A157" t="s">
        <v>281</v>
      </c>
      <c r="B157">
        <v>1</v>
      </c>
      <c r="C157">
        <v>16</v>
      </c>
      <c r="D157">
        <v>6.6225165562913899E-3</v>
      </c>
      <c r="E157">
        <v>3.52967129936024E-3</v>
      </c>
      <c r="F157">
        <v>3.0928452569311399E-3</v>
      </c>
      <c r="G157">
        <v>0.42766658430212501</v>
      </c>
      <c r="H157">
        <v>9.5674494853816405</v>
      </c>
      <c r="I157">
        <v>-8.1267006199510305</v>
      </c>
      <c r="J157" t="s">
        <v>160</v>
      </c>
    </row>
    <row r="158" spans="1:10" x14ac:dyDescent="0.25">
      <c r="A158" t="s">
        <v>534</v>
      </c>
      <c r="B158">
        <v>1</v>
      </c>
      <c r="C158">
        <v>6</v>
      </c>
      <c r="D158">
        <v>6.6225165562913899E-3</v>
      </c>
      <c r="E158">
        <v>1.3236267372600901E-3</v>
      </c>
      <c r="F158">
        <v>5.29888981903129E-3</v>
      </c>
      <c r="G158">
        <v>0.205091927480261</v>
      </c>
      <c r="H158">
        <v>5.16272965943954</v>
      </c>
      <c r="I158">
        <v>-8.1792969750887394</v>
      </c>
      <c r="J158" t="s">
        <v>534</v>
      </c>
    </row>
    <row r="159" spans="1:10" x14ac:dyDescent="0.25">
      <c r="A159" t="s">
        <v>286</v>
      </c>
      <c r="B159">
        <v>1</v>
      </c>
      <c r="C159">
        <v>18</v>
      </c>
      <c r="D159">
        <v>6.6225165562913899E-3</v>
      </c>
      <c r="E159">
        <v>3.97088021178027E-3</v>
      </c>
      <c r="F159">
        <v>2.6516363445111099E-3</v>
      </c>
      <c r="G159">
        <v>0.46410678861979199</v>
      </c>
      <c r="H159">
        <v>10.7837117231623</v>
      </c>
      <c r="I159">
        <v>-8.2780149950705102</v>
      </c>
      <c r="J159" t="s">
        <v>472</v>
      </c>
    </row>
    <row r="160" spans="1:10" x14ac:dyDescent="0.25">
      <c r="A160" t="s">
        <v>517</v>
      </c>
      <c r="B160">
        <v>1</v>
      </c>
      <c r="C160">
        <v>17</v>
      </c>
      <c r="D160">
        <v>6.6225165562913899E-3</v>
      </c>
      <c r="E160">
        <v>3.75027575557026E-3</v>
      </c>
      <c r="F160">
        <v>2.8722408007211199E-3</v>
      </c>
      <c r="G160">
        <v>0.44618433570891802</v>
      </c>
      <c r="H160">
        <v>10.4938670350392</v>
      </c>
      <c r="I160">
        <v>-8.4687931432385106</v>
      </c>
      <c r="J160" t="s">
        <v>517</v>
      </c>
    </row>
    <row r="161" spans="1:10" x14ac:dyDescent="0.25">
      <c r="A161" t="s">
        <v>535</v>
      </c>
      <c r="B161">
        <v>1</v>
      </c>
      <c r="C161">
        <v>16</v>
      </c>
      <c r="D161">
        <v>6.6225165562913899E-3</v>
      </c>
      <c r="E161">
        <v>3.52967129936024E-3</v>
      </c>
      <c r="F161">
        <v>3.0928452569311399E-3</v>
      </c>
      <c r="G161">
        <v>0.42766658430212501</v>
      </c>
      <c r="H161">
        <v>9.9765004902643195</v>
      </c>
      <c r="I161">
        <v>-8.4741532048902908</v>
      </c>
      <c r="J161" t="s">
        <v>30</v>
      </c>
    </row>
    <row r="162" spans="1:10" x14ac:dyDescent="0.25">
      <c r="A162" t="s">
        <v>290</v>
      </c>
      <c r="B162">
        <v>1</v>
      </c>
      <c r="C162">
        <v>19</v>
      </c>
      <c r="D162">
        <v>6.6225165562913899E-3</v>
      </c>
      <c r="E162">
        <v>4.1914846679902903E-3</v>
      </c>
      <c r="F162">
        <v>2.43103188830109E-3</v>
      </c>
      <c r="G162">
        <v>0.48145295687588002</v>
      </c>
      <c r="H162">
        <v>11.685339479272001</v>
      </c>
      <c r="I162">
        <v>-8.5413609583659902</v>
      </c>
      <c r="J162" t="s">
        <v>131</v>
      </c>
    </row>
    <row r="163" spans="1:10" x14ac:dyDescent="0.25">
      <c r="A163" t="s">
        <v>285</v>
      </c>
      <c r="B163">
        <v>1</v>
      </c>
      <c r="C163">
        <v>16</v>
      </c>
      <c r="D163">
        <v>6.6225165562913899E-3</v>
      </c>
      <c r="E163">
        <v>3.52967129936024E-3</v>
      </c>
      <c r="F163">
        <v>3.0928452569311399E-3</v>
      </c>
      <c r="G163">
        <v>0.42766658430212501</v>
      </c>
      <c r="H163">
        <v>10.1376832647233</v>
      </c>
      <c r="I163">
        <v>-8.6110636902942996</v>
      </c>
      <c r="J163" t="s">
        <v>515</v>
      </c>
    </row>
    <row r="164" spans="1:10" x14ac:dyDescent="0.25">
      <c r="A164" t="s">
        <v>536</v>
      </c>
      <c r="B164">
        <v>1</v>
      </c>
      <c r="C164">
        <v>11</v>
      </c>
      <c r="D164">
        <v>6.6225165562913899E-3</v>
      </c>
      <c r="E164">
        <v>2.4266490183101602E-3</v>
      </c>
      <c r="F164">
        <v>4.1958675379812202E-3</v>
      </c>
      <c r="G164">
        <v>0.32543810348054902</v>
      </c>
      <c r="H164">
        <v>8.0119068104378801</v>
      </c>
      <c r="I164">
        <v>-8.9940303324568696</v>
      </c>
      <c r="J164" t="s">
        <v>476</v>
      </c>
    </row>
    <row r="165" spans="1:10" x14ac:dyDescent="0.25">
      <c r="A165" t="s">
        <v>293</v>
      </c>
      <c r="B165">
        <v>1</v>
      </c>
      <c r="C165">
        <v>15</v>
      </c>
      <c r="D165">
        <v>6.6225165562913899E-3</v>
      </c>
      <c r="E165">
        <v>3.30906684315023E-3</v>
      </c>
      <c r="F165">
        <v>3.3134497131411499E-3</v>
      </c>
      <c r="G165">
        <v>0.40853389762348902</v>
      </c>
      <c r="H165">
        <v>10.1085495555413</v>
      </c>
      <c r="I165">
        <v>-9.0489753072456498</v>
      </c>
      <c r="J165" t="s">
        <v>537</v>
      </c>
    </row>
    <row r="166" spans="1:10" x14ac:dyDescent="0.25">
      <c r="A166" t="s">
        <v>76</v>
      </c>
      <c r="B166">
        <v>1</v>
      </c>
      <c r="C166">
        <v>13</v>
      </c>
      <c r="D166">
        <v>6.6225165562913899E-3</v>
      </c>
      <c r="E166">
        <v>2.8678579307302001E-3</v>
      </c>
      <c r="F166">
        <v>3.7546586255611798E-3</v>
      </c>
      <c r="G166">
        <v>0.36834193391076703</v>
      </c>
      <c r="H166">
        <v>9.17555027121624</v>
      </c>
      <c r="I166">
        <v>-9.1640221464385405</v>
      </c>
      <c r="J166" t="s">
        <v>518</v>
      </c>
    </row>
    <row r="167" spans="1:10" x14ac:dyDescent="0.25">
      <c r="A167" t="s">
        <v>538</v>
      </c>
      <c r="B167">
        <v>1</v>
      </c>
      <c r="C167">
        <v>3</v>
      </c>
      <c r="D167">
        <v>6.6225165562913899E-3</v>
      </c>
      <c r="E167" s="1">
        <v>6.61813368630046E-4</v>
      </c>
      <c r="F167">
        <v>5.9607031876613399E-3</v>
      </c>
      <c r="G167">
        <v>0.122884491852464</v>
      </c>
      <c r="H167">
        <v>4.4265963303362801</v>
      </c>
      <c r="I167">
        <v>-9.2804054886595093</v>
      </c>
      <c r="J167" t="s">
        <v>539</v>
      </c>
    </row>
    <row r="168" spans="1:10" x14ac:dyDescent="0.25">
      <c r="A168" t="s">
        <v>297</v>
      </c>
      <c r="B168">
        <v>1</v>
      </c>
      <c r="C168">
        <v>15</v>
      </c>
      <c r="D168">
        <v>6.6225165562913899E-3</v>
      </c>
      <c r="E168">
        <v>3.30906684315023E-3</v>
      </c>
      <c r="F168">
        <v>3.3134497131411499E-3</v>
      </c>
      <c r="G168">
        <v>0.40853389762348902</v>
      </c>
      <c r="H168">
        <v>10.5897764817901</v>
      </c>
      <c r="I168">
        <v>-9.4797602135154104</v>
      </c>
      <c r="J168" t="s">
        <v>131</v>
      </c>
    </row>
    <row r="169" spans="1:10" x14ac:dyDescent="0.25">
      <c r="A169" t="s">
        <v>46</v>
      </c>
      <c r="B169">
        <v>1</v>
      </c>
      <c r="C169">
        <v>10</v>
      </c>
      <c r="D169">
        <v>6.6225165562913899E-3</v>
      </c>
      <c r="E169">
        <v>2.2060445621001502E-3</v>
      </c>
      <c r="F169">
        <v>4.4164719941912301E-3</v>
      </c>
      <c r="G169">
        <v>0.30291292737238101</v>
      </c>
      <c r="H169">
        <v>8.0405530070353599</v>
      </c>
      <c r="I169">
        <v>-9.6029119225266708</v>
      </c>
      <c r="J169" t="s">
        <v>518</v>
      </c>
    </row>
    <row r="170" spans="1:10" x14ac:dyDescent="0.25">
      <c r="A170" t="s">
        <v>373</v>
      </c>
      <c r="B170">
        <v>1</v>
      </c>
      <c r="C170">
        <v>15</v>
      </c>
      <c r="D170">
        <v>6.6225165562913899E-3</v>
      </c>
      <c r="E170">
        <v>3.30906684315023E-3</v>
      </c>
      <c r="F170">
        <v>3.3134497131411499E-3</v>
      </c>
      <c r="G170">
        <v>0.40853389762348902</v>
      </c>
      <c r="H170">
        <v>10.7291785403816</v>
      </c>
      <c r="I170">
        <v>-9.6045502023305307</v>
      </c>
      <c r="J170" t="s">
        <v>30</v>
      </c>
    </row>
    <row r="171" spans="1:10" x14ac:dyDescent="0.25">
      <c r="A171" t="s">
        <v>540</v>
      </c>
      <c r="B171">
        <v>1</v>
      </c>
      <c r="C171">
        <v>12</v>
      </c>
      <c r="D171">
        <v>6.6225165562913899E-3</v>
      </c>
      <c r="E171">
        <v>2.6472534745201801E-3</v>
      </c>
      <c r="F171">
        <v>3.9752630817711998E-3</v>
      </c>
      <c r="G171">
        <v>0.34724008258164002</v>
      </c>
      <c r="H171">
        <v>9.0987500430534496</v>
      </c>
      <c r="I171">
        <v>-9.62410147645131</v>
      </c>
      <c r="J171" s="2">
        <v>39692</v>
      </c>
    </row>
    <row r="172" spans="1:10" x14ac:dyDescent="0.25">
      <c r="A172" t="s">
        <v>336</v>
      </c>
      <c r="B172">
        <v>1</v>
      </c>
      <c r="C172">
        <v>3</v>
      </c>
      <c r="D172">
        <v>6.6225165562913899E-3</v>
      </c>
      <c r="E172" s="1">
        <v>6.61813368630046E-4</v>
      </c>
      <c r="F172">
        <v>5.9607031876613399E-3</v>
      </c>
      <c r="G172">
        <v>0.122884491852464</v>
      </c>
      <c r="H172">
        <v>4.6041033842658203</v>
      </c>
      <c r="I172">
        <v>-9.6525508831410392</v>
      </c>
      <c r="J172" t="s">
        <v>541</v>
      </c>
    </row>
    <row r="173" spans="1:10" x14ac:dyDescent="0.25">
      <c r="A173" t="s">
        <v>542</v>
      </c>
      <c r="B173">
        <v>1</v>
      </c>
      <c r="C173">
        <v>15</v>
      </c>
      <c r="D173">
        <v>6.6225165562913899E-3</v>
      </c>
      <c r="E173">
        <v>3.30906684315023E-3</v>
      </c>
      <c r="F173">
        <v>3.3134497131411499E-3</v>
      </c>
      <c r="G173">
        <v>0.40853389762348902</v>
      </c>
      <c r="H173">
        <v>11.251284999003699</v>
      </c>
      <c r="I173">
        <v>-10.0719296642272</v>
      </c>
      <c r="J173" t="s">
        <v>515</v>
      </c>
    </row>
    <row r="174" spans="1:10" x14ac:dyDescent="0.25">
      <c r="A174" t="s">
        <v>543</v>
      </c>
      <c r="B174">
        <v>1</v>
      </c>
      <c r="C174">
        <v>15</v>
      </c>
      <c r="D174">
        <v>6.6225165562913899E-3</v>
      </c>
      <c r="E174">
        <v>3.30906684315023E-3</v>
      </c>
      <c r="F174">
        <v>3.3134497131411499E-3</v>
      </c>
      <c r="G174">
        <v>0.40853389762348902</v>
      </c>
      <c r="H174">
        <v>11.302000180606701</v>
      </c>
      <c r="I174">
        <v>-10.117328900141899</v>
      </c>
      <c r="J174" t="s">
        <v>263</v>
      </c>
    </row>
    <row r="175" spans="1:10" x14ac:dyDescent="0.25">
      <c r="A175" t="s">
        <v>186</v>
      </c>
      <c r="B175">
        <v>1</v>
      </c>
      <c r="C175">
        <v>15</v>
      </c>
      <c r="D175">
        <v>6.6225165562913899E-3</v>
      </c>
      <c r="E175">
        <v>3.30906684315023E-3</v>
      </c>
      <c r="F175">
        <v>3.3134497131411499E-3</v>
      </c>
      <c r="G175">
        <v>0.40853389762348902</v>
      </c>
      <c r="H175">
        <v>11.412184305620499</v>
      </c>
      <c r="I175">
        <v>-10.2159635678578</v>
      </c>
      <c r="J175" t="s">
        <v>544</v>
      </c>
    </row>
    <row r="176" spans="1:10" x14ac:dyDescent="0.25">
      <c r="A176" t="s">
        <v>73</v>
      </c>
      <c r="B176">
        <v>1</v>
      </c>
      <c r="C176">
        <v>12</v>
      </c>
      <c r="D176">
        <v>6.6225165562913899E-3</v>
      </c>
      <c r="E176">
        <v>2.6472534745201801E-3</v>
      </c>
      <c r="F176">
        <v>3.9752630817711998E-3</v>
      </c>
      <c r="G176">
        <v>0.34724008258164002</v>
      </c>
      <c r="H176">
        <v>10.022139857676899</v>
      </c>
      <c r="I176">
        <v>-10.600806764123501</v>
      </c>
      <c r="J176" t="s">
        <v>515</v>
      </c>
    </row>
    <row r="177" spans="1:10" x14ac:dyDescent="0.25">
      <c r="A177" t="s">
        <v>545</v>
      </c>
      <c r="B177">
        <v>1</v>
      </c>
      <c r="C177">
        <v>9</v>
      </c>
      <c r="D177">
        <v>6.6225165562913899E-3</v>
      </c>
      <c r="E177">
        <v>1.9854401058901302E-3</v>
      </c>
      <c r="F177">
        <v>4.6370764504012497E-3</v>
      </c>
      <c r="G177">
        <v>0.27964073016218099</v>
      </c>
      <c r="H177">
        <v>8.3646585629154693</v>
      </c>
      <c r="I177">
        <v>-10.6586628803159</v>
      </c>
      <c r="J177" t="s">
        <v>546</v>
      </c>
    </row>
    <row r="178" spans="1:10" x14ac:dyDescent="0.25">
      <c r="A178" t="s">
        <v>547</v>
      </c>
      <c r="B178">
        <v>1</v>
      </c>
      <c r="C178">
        <v>2</v>
      </c>
      <c r="D178">
        <v>6.6225165562913899E-3</v>
      </c>
      <c r="E178" s="1">
        <v>4.4120891242003E-4</v>
      </c>
      <c r="F178">
        <v>6.1813076438713499E-3</v>
      </c>
      <c r="G178">
        <v>9.3647308246096406E-2</v>
      </c>
      <c r="H178">
        <v>4.5049909900270304</v>
      </c>
      <c r="I178">
        <v>-10.668807929796801</v>
      </c>
      <c r="J178" t="s">
        <v>163</v>
      </c>
    </row>
    <row r="179" spans="1:10" x14ac:dyDescent="0.25">
      <c r="A179" t="s">
        <v>329</v>
      </c>
      <c r="B179">
        <v>1</v>
      </c>
      <c r="C179">
        <v>9</v>
      </c>
      <c r="D179">
        <v>6.6225165562913899E-3</v>
      </c>
      <c r="E179">
        <v>1.9854401058901302E-3</v>
      </c>
      <c r="F179">
        <v>4.6370764504012497E-3</v>
      </c>
      <c r="G179">
        <v>0.27964073016218099</v>
      </c>
      <c r="H179">
        <v>8.5984143757001892</v>
      </c>
      <c r="I179">
        <v>-10.9565261327185</v>
      </c>
      <c r="J179" t="s">
        <v>472</v>
      </c>
    </row>
    <row r="180" spans="1:10" x14ac:dyDescent="0.25">
      <c r="A180" t="s">
        <v>325</v>
      </c>
      <c r="B180">
        <v>1</v>
      </c>
      <c r="C180">
        <v>10</v>
      </c>
      <c r="D180">
        <v>6.6225165562913899E-3</v>
      </c>
      <c r="E180">
        <v>2.2060445621001502E-3</v>
      </c>
      <c r="F180">
        <v>4.4164719941912301E-3</v>
      </c>
      <c r="G180">
        <v>0.30291292737238101</v>
      </c>
      <c r="H180">
        <v>9.3474721696999392</v>
      </c>
      <c r="I180">
        <v>-11.163778395012899</v>
      </c>
      <c r="J180" t="s">
        <v>326</v>
      </c>
    </row>
    <row r="181" spans="1:10" x14ac:dyDescent="0.25">
      <c r="A181" t="s">
        <v>315</v>
      </c>
      <c r="B181">
        <v>1</v>
      </c>
      <c r="C181">
        <v>12</v>
      </c>
      <c r="D181">
        <v>6.6225165562913899E-3</v>
      </c>
      <c r="E181">
        <v>2.6472534745201801E-3</v>
      </c>
      <c r="F181">
        <v>3.9752630817711998E-3</v>
      </c>
      <c r="G181">
        <v>0.34724008258164002</v>
      </c>
      <c r="H181">
        <v>10.588919654675699</v>
      </c>
      <c r="I181">
        <v>-11.2003117791319</v>
      </c>
      <c r="J181" t="s">
        <v>515</v>
      </c>
    </row>
    <row r="182" spans="1:10" x14ac:dyDescent="0.25">
      <c r="A182" t="s">
        <v>78</v>
      </c>
      <c r="B182">
        <v>1</v>
      </c>
      <c r="C182">
        <v>13</v>
      </c>
      <c r="D182">
        <v>6.6225165562913899E-3</v>
      </c>
      <c r="E182">
        <v>2.8678579307302001E-3</v>
      </c>
      <c r="F182">
        <v>3.7546586255611798E-3</v>
      </c>
      <c r="G182">
        <v>0.36834193391076703</v>
      </c>
      <c r="H182">
        <v>11.453608395479099</v>
      </c>
      <c r="I182">
        <v>-11.4392181275567</v>
      </c>
      <c r="J182" t="s">
        <v>515</v>
      </c>
    </row>
    <row r="183" spans="1:10" x14ac:dyDescent="0.25">
      <c r="A183" t="s">
        <v>548</v>
      </c>
      <c r="B183">
        <v>1</v>
      </c>
      <c r="C183">
        <v>15</v>
      </c>
      <c r="D183">
        <v>6.6225165562913899E-3</v>
      </c>
      <c r="E183">
        <v>3.30906684315023E-3</v>
      </c>
      <c r="F183">
        <v>3.3134497131411499E-3</v>
      </c>
      <c r="G183">
        <v>0.40853389762348902</v>
      </c>
      <c r="H183">
        <v>12.7899251477007</v>
      </c>
      <c r="I183">
        <v>-11.449290148616701</v>
      </c>
      <c r="J183" t="s">
        <v>549</v>
      </c>
    </row>
    <row r="184" spans="1:10" x14ac:dyDescent="0.25">
      <c r="A184" t="s">
        <v>352</v>
      </c>
      <c r="B184">
        <v>1</v>
      </c>
      <c r="C184">
        <v>5</v>
      </c>
      <c r="D184">
        <v>6.6225165562913899E-3</v>
      </c>
      <c r="E184">
        <v>1.1030222810500701E-3</v>
      </c>
      <c r="F184">
        <v>5.5194942752413096E-3</v>
      </c>
      <c r="G184">
        <v>0.178577432459436</v>
      </c>
      <c r="H184">
        <v>6.7442692356829097</v>
      </c>
      <c r="I184">
        <v>-11.618575014931</v>
      </c>
      <c r="J184" t="s">
        <v>550</v>
      </c>
    </row>
    <row r="185" spans="1:10" x14ac:dyDescent="0.25">
      <c r="A185" t="s">
        <v>14</v>
      </c>
      <c r="B185">
        <v>1</v>
      </c>
      <c r="C185">
        <v>10</v>
      </c>
      <c r="D185">
        <v>6.6225165562913899E-3</v>
      </c>
      <c r="E185">
        <v>2.2060445621001502E-3</v>
      </c>
      <c r="F185">
        <v>4.4164719941912301E-3</v>
      </c>
      <c r="G185">
        <v>0.30291292737238101</v>
      </c>
      <c r="H185">
        <v>9.7405011803706003</v>
      </c>
      <c r="I185">
        <v>-11.6331768268329</v>
      </c>
      <c r="J185" t="s">
        <v>418</v>
      </c>
    </row>
    <row r="186" spans="1:10" x14ac:dyDescent="0.25">
      <c r="A186" t="s">
        <v>551</v>
      </c>
      <c r="B186">
        <v>1</v>
      </c>
      <c r="C186">
        <v>4</v>
      </c>
      <c r="D186">
        <v>6.6225165562913899E-3</v>
      </c>
      <c r="E186" s="1">
        <v>8.8241782484006098E-4</v>
      </c>
      <c r="F186">
        <v>5.7400987314513204E-3</v>
      </c>
      <c r="G186">
        <v>0.15118458623705999</v>
      </c>
      <c r="H186">
        <v>6.1967733539318601</v>
      </c>
      <c r="I186">
        <v>-11.7072773792937</v>
      </c>
      <c r="J186" t="s">
        <v>476</v>
      </c>
    </row>
    <row r="187" spans="1:10" x14ac:dyDescent="0.25">
      <c r="A187" t="s">
        <v>552</v>
      </c>
      <c r="B187">
        <v>1</v>
      </c>
      <c r="C187">
        <v>4</v>
      </c>
      <c r="D187">
        <v>6.6225165562913899E-3</v>
      </c>
      <c r="E187" s="1">
        <v>8.8241782484006098E-4</v>
      </c>
      <c r="F187">
        <v>5.7400987314513204E-3</v>
      </c>
      <c r="G187">
        <v>0.15118458623705999</v>
      </c>
      <c r="H187">
        <v>6.2001455810047803</v>
      </c>
      <c r="I187">
        <v>-11.713648371982</v>
      </c>
      <c r="J187" t="s">
        <v>30</v>
      </c>
    </row>
    <row r="188" spans="1:10" x14ac:dyDescent="0.25">
      <c r="A188" t="s">
        <v>553</v>
      </c>
      <c r="B188">
        <v>1</v>
      </c>
      <c r="C188">
        <v>9</v>
      </c>
      <c r="D188">
        <v>6.6225165562913899E-3</v>
      </c>
      <c r="E188">
        <v>1.9854401058901302E-3</v>
      </c>
      <c r="F188">
        <v>4.6370764504012497E-3</v>
      </c>
      <c r="G188">
        <v>0.27964073016218099</v>
      </c>
      <c r="H188">
        <v>9.4053173840750297</v>
      </c>
      <c r="I188">
        <v>-11.984721973432199</v>
      </c>
      <c r="J188" t="s">
        <v>546</v>
      </c>
    </row>
    <row r="189" spans="1:10" x14ac:dyDescent="0.25">
      <c r="A189" t="s">
        <v>554</v>
      </c>
      <c r="B189">
        <v>1</v>
      </c>
      <c r="C189">
        <v>5</v>
      </c>
      <c r="D189">
        <v>6.6225165562913899E-3</v>
      </c>
      <c r="E189">
        <v>1.1030222810500701E-3</v>
      </c>
      <c r="F189">
        <v>5.5194942752413096E-3</v>
      </c>
      <c r="G189">
        <v>0.178577432459436</v>
      </c>
      <c r="H189">
        <v>7.0293062918408404</v>
      </c>
      <c r="I189">
        <v>-12.109617751108299</v>
      </c>
      <c r="J189" t="s">
        <v>418</v>
      </c>
    </row>
    <row r="190" spans="1:10" x14ac:dyDescent="0.25">
      <c r="A190" t="s">
        <v>555</v>
      </c>
      <c r="B190">
        <v>1</v>
      </c>
      <c r="C190">
        <v>7</v>
      </c>
      <c r="D190">
        <v>6.6225165562913899E-3</v>
      </c>
      <c r="E190">
        <v>1.5442311934701E-3</v>
      </c>
      <c r="F190">
        <v>5.0782853628212801E-3</v>
      </c>
      <c r="G190">
        <v>0.23075605383270201</v>
      </c>
      <c r="H190">
        <v>8.4172127925678204</v>
      </c>
      <c r="I190">
        <v>-12.342951770727799</v>
      </c>
      <c r="J190" t="s">
        <v>556</v>
      </c>
    </row>
    <row r="191" spans="1:10" x14ac:dyDescent="0.25">
      <c r="A191" t="s">
        <v>330</v>
      </c>
      <c r="B191">
        <v>1</v>
      </c>
      <c r="C191">
        <v>11</v>
      </c>
      <c r="D191">
        <v>6.6225165562913899E-3</v>
      </c>
      <c r="E191">
        <v>2.4266490183101602E-3</v>
      </c>
      <c r="F191">
        <v>4.1958675379812202E-3</v>
      </c>
      <c r="G191">
        <v>0.32543810348054902</v>
      </c>
      <c r="H191">
        <v>11.0474186379549</v>
      </c>
      <c r="I191">
        <v>-12.4016442871838</v>
      </c>
      <c r="J191" t="s">
        <v>557</v>
      </c>
    </row>
    <row r="192" spans="1:10" x14ac:dyDescent="0.25">
      <c r="A192" t="s">
        <v>350</v>
      </c>
      <c r="B192">
        <v>1</v>
      </c>
      <c r="C192">
        <v>6</v>
      </c>
      <c r="D192">
        <v>6.6225165562913899E-3</v>
      </c>
      <c r="E192">
        <v>1.3236267372600901E-3</v>
      </c>
      <c r="F192">
        <v>5.29888981903129E-3</v>
      </c>
      <c r="G192">
        <v>0.205091927480261</v>
      </c>
      <c r="H192">
        <v>8.0878664868799497</v>
      </c>
      <c r="I192">
        <v>-12.8135823982386</v>
      </c>
      <c r="J192" t="s">
        <v>326</v>
      </c>
    </row>
    <row r="193" spans="1:10" x14ac:dyDescent="0.25">
      <c r="A193" t="s">
        <v>558</v>
      </c>
      <c r="B193">
        <v>1</v>
      </c>
      <c r="C193">
        <v>10</v>
      </c>
      <c r="D193">
        <v>6.6225165562913899E-3</v>
      </c>
      <c r="E193">
        <v>2.2060445621001502E-3</v>
      </c>
      <c r="F193">
        <v>4.4164719941912301E-3</v>
      </c>
      <c r="G193">
        <v>0.30291292737238101</v>
      </c>
      <c r="H193">
        <v>10.732400753448999</v>
      </c>
      <c r="I193">
        <v>-12.8178122900815</v>
      </c>
      <c r="J193" t="s">
        <v>549</v>
      </c>
    </row>
    <row r="194" spans="1:10" x14ac:dyDescent="0.25">
      <c r="A194" t="s">
        <v>559</v>
      </c>
      <c r="B194">
        <v>1</v>
      </c>
      <c r="C194">
        <v>4</v>
      </c>
      <c r="D194">
        <v>6.6225165562913899E-3</v>
      </c>
      <c r="E194" s="1">
        <v>8.8241782484006098E-4</v>
      </c>
      <c r="F194">
        <v>5.7400987314513204E-3</v>
      </c>
      <c r="G194">
        <v>0.15118458623705999</v>
      </c>
      <c r="H194">
        <v>6.8257172453303898</v>
      </c>
      <c r="I194">
        <v>-12.8955119930291</v>
      </c>
      <c r="J194" t="s">
        <v>160</v>
      </c>
    </row>
    <row r="195" spans="1:10" x14ac:dyDescent="0.25">
      <c r="A195" t="s">
        <v>560</v>
      </c>
      <c r="B195">
        <v>1</v>
      </c>
      <c r="C195">
        <v>11</v>
      </c>
      <c r="D195">
        <v>6.6225165562913899E-3</v>
      </c>
      <c r="E195">
        <v>2.4266490183101602E-3</v>
      </c>
      <c r="F195">
        <v>4.1958675379812202E-3</v>
      </c>
      <c r="G195">
        <v>0.32543810348054902</v>
      </c>
      <c r="H195">
        <v>11.6006545309569</v>
      </c>
      <c r="I195">
        <v>-13.0226974921689</v>
      </c>
      <c r="J195" t="s">
        <v>502</v>
      </c>
    </row>
    <row r="196" spans="1:10" x14ac:dyDescent="0.25">
      <c r="A196" t="s">
        <v>34</v>
      </c>
      <c r="B196">
        <v>1</v>
      </c>
      <c r="C196">
        <v>8</v>
      </c>
      <c r="D196">
        <v>6.6225165562913899E-3</v>
      </c>
      <c r="E196">
        <v>1.76483564968012E-3</v>
      </c>
      <c r="F196">
        <v>4.8576809066112597E-3</v>
      </c>
      <c r="G196">
        <v>0.255596908378455</v>
      </c>
      <c r="H196">
        <v>9.6092715976087</v>
      </c>
      <c r="I196">
        <v>-13.1085229438781</v>
      </c>
      <c r="J196" t="s">
        <v>561</v>
      </c>
    </row>
    <row r="197" spans="1:10" x14ac:dyDescent="0.25">
      <c r="A197" t="s">
        <v>562</v>
      </c>
      <c r="B197">
        <v>1</v>
      </c>
      <c r="C197">
        <v>7</v>
      </c>
      <c r="D197">
        <v>6.6225165562913899E-3</v>
      </c>
      <c r="E197">
        <v>1.5442311934701E-3</v>
      </c>
      <c r="F197">
        <v>5.0782853628212801E-3</v>
      </c>
      <c r="G197">
        <v>0.23075605383270201</v>
      </c>
      <c r="H197">
        <v>8.9404395942968993</v>
      </c>
      <c r="I197">
        <v>-13.1102085026233</v>
      </c>
      <c r="J197" t="s">
        <v>528</v>
      </c>
    </row>
    <row r="198" spans="1:10" x14ac:dyDescent="0.25">
      <c r="A198" t="s">
        <v>340</v>
      </c>
      <c r="B198">
        <v>1</v>
      </c>
      <c r="C198">
        <v>11</v>
      </c>
      <c r="D198">
        <v>6.6225165562913899E-3</v>
      </c>
      <c r="E198">
        <v>2.4266490183101602E-3</v>
      </c>
      <c r="F198">
        <v>4.1958675379812202E-3</v>
      </c>
      <c r="G198">
        <v>0.32543810348054902</v>
      </c>
      <c r="H198">
        <v>12.073124579735</v>
      </c>
      <c r="I198">
        <v>-13.5530843339568</v>
      </c>
      <c r="J198" t="s">
        <v>539</v>
      </c>
    </row>
    <row r="199" spans="1:10" x14ac:dyDescent="0.25">
      <c r="A199" t="s">
        <v>357</v>
      </c>
      <c r="B199">
        <v>1</v>
      </c>
      <c r="C199">
        <v>7</v>
      </c>
      <c r="D199">
        <v>6.6225165562913899E-3</v>
      </c>
      <c r="E199">
        <v>1.5442311934701E-3</v>
      </c>
      <c r="F199">
        <v>5.0782853628212801E-3</v>
      </c>
      <c r="G199">
        <v>0.23075605383270201</v>
      </c>
      <c r="H199">
        <v>10.368520064298099</v>
      </c>
      <c r="I199">
        <v>-15.2043373788122</v>
      </c>
      <c r="J199" t="s">
        <v>358</v>
      </c>
    </row>
    <row r="200" spans="1:10" x14ac:dyDescent="0.25">
      <c r="A200" t="s">
        <v>355</v>
      </c>
      <c r="B200">
        <v>1</v>
      </c>
      <c r="C200">
        <v>7</v>
      </c>
      <c r="D200">
        <v>6.6225165562913899E-3</v>
      </c>
      <c r="E200">
        <v>1.5442311934701E-3</v>
      </c>
      <c r="F200">
        <v>5.0782853628212801E-3</v>
      </c>
      <c r="G200">
        <v>0.23075605383270201</v>
      </c>
      <c r="H200">
        <v>10.6041696015882</v>
      </c>
      <c r="I200">
        <v>-15.5498924865713</v>
      </c>
      <c r="J200" t="s">
        <v>463</v>
      </c>
    </row>
    <row r="201" spans="1:10" x14ac:dyDescent="0.25">
      <c r="A201" t="s">
        <v>563</v>
      </c>
      <c r="B201">
        <v>1</v>
      </c>
      <c r="C201">
        <v>6</v>
      </c>
      <c r="D201">
        <v>6.6225165562913899E-3</v>
      </c>
      <c r="E201">
        <v>1.3236267372600901E-3</v>
      </c>
      <c r="F201">
        <v>5.29888981903129E-3</v>
      </c>
      <c r="G201">
        <v>0.205091927480261</v>
      </c>
      <c r="H201">
        <v>10.3897089676365</v>
      </c>
      <c r="I201">
        <v>-16.460384474260302</v>
      </c>
      <c r="J201" t="s">
        <v>432</v>
      </c>
    </row>
    <row r="202" spans="1:10" x14ac:dyDescent="0.25">
      <c r="A202" t="s">
        <v>362</v>
      </c>
      <c r="B202">
        <v>1</v>
      </c>
      <c r="C202">
        <v>6</v>
      </c>
      <c r="D202">
        <v>6.6225165562913899E-3</v>
      </c>
      <c r="E202">
        <v>1.3236267372600901E-3</v>
      </c>
      <c r="F202">
        <v>5.29888981903129E-3</v>
      </c>
      <c r="G202">
        <v>0.205091927480261</v>
      </c>
      <c r="H202">
        <v>10.845451731719301</v>
      </c>
      <c r="I202">
        <v>-17.182416356147801</v>
      </c>
      <c r="J202" t="s">
        <v>519</v>
      </c>
    </row>
    <row r="203" spans="1:10" x14ac:dyDescent="0.25">
      <c r="A203" t="s">
        <v>564</v>
      </c>
      <c r="B203">
        <v>1</v>
      </c>
      <c r="C203">
        <v>6</v>
      </c>
      <c r="D203">
        <v>6.6225165562913899E-3</v>
      </c>
      <c r="E203">
        <v>1.3236267372600901E-3</v>
      </c>
      <c r="F203">
        <v>5.29888981903129E-3</v>
      </c>
      <c r="G203">
        <v>0.205091927480261</v>
      </c>
      <c r="H203">
        <v>11.0790960451977</v>
      </c>
      <c r="I203">
        <v>-17.552578334896001</v>
      </c>
      <c r="J203" t="s">
        <v>565</v>
      </c>
    </row>
    <row r="204" spans="1:10" x14ac:dyDescent="0.25">
      <c r="A204" t="s">
        <v>566</v>
      </c>
      <c r="B204">
        <v>1</v>
      </c>
      <c r="C204">
        <v>2</v>
      </c>
      <c r="D204">
        <v>6.6225165562913899E-3</v>
      </c>
      <c r="E204" s="1">
        <v>4.4120891242003E-4</v>
      </c>
      <c r="F204">
        <v>6.1813076438713499E-3</v>
      </c>
      <c r="G204">
        <v>9.3647308246096406E-2</v>
      </c>
      <c r="H204">
        <v>7.5395157832326296</v>
      </c>
      <c r="I204">
        <v>-17.8552290011346</v>
      </c>
      <c r="J204" t="s">
        <v>418</v>
      </c>
    </row>
  </sheetData>
  <conditionalFormatting sqref="K2:K16">
    <cfRule type="duplicateValues" dxfId="17" priority="2"/>
  </conditionalFormatting>
  <conditionalFormatting sqref="A1:A1048576 K1:K1048576">
    <cfRule type="duplicateValues" dxfId="1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77"/>
  <sheetViews>
    <sheetView workbookViewId="0">
      <selection activeCellId="1" sqref="K1:K1048576 A1:A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A2" t="s">
        <v>196</v>
      </c>
      <c r="B2">
        <v>7</v>
      </c>
      <c r="C2">
        <v>77</v>
      </c>
      <c r="D2">
        <v>5.2238805970149203E-2</v>
      </c>
      <c r="E2">
        <v>1.6986543128171099E-2</v>
      </c>
      <c r="F2">
        <v>3.5252262841978001E-2</v>
      </c>
      <c r="G2">
        <v>9.9076599813305109E-3</v>
      </c>
      <c r="H2">
        <v>-2.01427850123889</v>
      </c>
      <c r="I2">
        <v>9.2947815594928702</v>
      </c>
      <c r="J2" t="s">
        <v>567</v>
      </c>
      <c r="K2" t="s">
        <v>202</v>
      </c>
    </row>
    <row r="3" spans="1:11" x14ac:dyDescent="0.25">
      <c r="A3" t="s">
        <v>181</v>
      </c>
      <c r="B3">
        <v>7</v>
      </c>
      <c r="C3">
        <v>104</v>
      </c>
      <c r="D3">
        <v>5.2238805970149203E-2</v>
      </c>
      <c r="E3">
        <v>2.2942863445841601E-2</v>
      </c>
      <c r="F3">
        <v>2.9295942524307599E-2</v>
      </c>
      <c r="G3">
        <v>3.9415980810204899E-2</v>
      </c>
      <c r="H3">
        <v>-1.9919282897408399</v>
      </c>
      <c r="I3">
        <v>6.4410673285199298</v>
      </c>
      <c r="J3" t="s">
        <v>568</v>
      </c>
      <c r="K3" t="s">
        <v>196</v>
      </c>
    </row>
    <row r="4" spans="1:11" x14ac:dyDescent="0.25">
      <c r="A4" t="s">
        <v>98</v>
      </c>
      <c r="B4">
        <v>4</v>
      </c>
      <c r="C4">
        <v>38</v>
      </c>
      <c r="D4">
        <v>2.9850746268656699E-2</v>
      </c>
      <c r="E4">
        <v>8.3829693359805807E-3</v>
      </c>
      <c r="F4">
        <v>2.14677769326761E-2</v>
      </c>
      <c r="G4">
        <v>3.1315756533435699E-2</v>
      </c>
      <c r="H4">
        <v>-1.8238680764973401</v>
      </c>
      <c r="I4">
        <v>6.3172113070494103</v>
      </c>
      <c r="J4" t="s">
        <v>569</v>
      </c>
      <c r="K4" t="s">
        <v>139</v>
      </c>
    </row>
    <row r="5" spans="1:11" x14ac:dyDescent="0.25">
      <c r="A5" t="s">
        <v>570</v>
      </c>
      <c r="B5">
        <v>3</v>
      </c>
      <c r="C5">
        <v>23</v>
      </c>
      <c r="D5">
        <v>2.2388059701492501E-2</v>
      </c>
      <c r="E5">
        <v>5.0739024928303502E-3</v>
      </c>
      <c r="F5">
        <v>1.7314157208662102E-2</v>
      </c>
      <c r="G5">
        <v>3.7164050930503401E-2</v>
      </c>
      <c r="H5">
        <v>-1.87516620520414</v>
      </c>
      <c r="I5">
        <v>6.1738222620684304</v>
      </c>
      <c r="J5" t="s">
        <v>571</v>
      </c>
      <c r="K5" t="s">
        <v>56</v>
      </c>
    </row>
    <row r="6" spans="1:11" x14ac:dyDescent="0.25">
      <c r="A6" t="s">
        <v>145</v>
      </c>
      <c r="B6">
        <v>4</v>
      </c>
      <c r="C6">
        <v>42</v>
      </c>
      <c r="D6">
        <v>2.9850746268656699E-2</v>
      </c>
      <c r="E6">
        <v>9.2653871608206397E-3</v>
      </c>
      <c r="F6">
        <v>2.0585359107836002E-2</v>
      </c>
      <c r="G6">
        <v>4.1849803191514198E-2</v>
      </c>
      <c r="H6">
        <v>-1.7134556424481799</v>
      </c>
      <c r="I6">
        <v>5.4379396584514703</v>
      </c>
      <c r="J6" t="s">
        <v>572</v>
      </c>
      <c r="K6" t="s">
        <v>173</v>
      </c>
    </row>
    <row r="7" spans="1:11" x14ac:dyDescent="0.25">
      <c r="A7" t="s">
        <v>52</v>
      </c>
      <c r="B7">
        <v>19</v>
      </c>
      <c r="C7">
        <v>461</v>
      </c>
      <c r="D7">
        <v>0.14179104477611901</v>
      </c>
      <c r="E7">
        <v>0.10169865431281699</v>
      </c>
      <c r="F7">
        <v>4.0092390463302201E-2</v>
      </c>
      <c r="G7">
        <v>9.0615994092900207E-2</v>
      </c>
      <c r="H7">
        <v>-1.96222798097063</v>
      </c>
      <c r="I7">
        <v>4.7115537704903199</v>
      </c>
      <c r="J7" t="s">
        <v>573</v>
      </c>
      <c r="K7" t="s">
        <v>464</v>
      </c>
    </row>
    <row r="8" spans="1:11" x14ac:dyDescent="0.25">
      <c r="A8" t="s">
        <v>106</v>
      </c>
      <c r="B8">
        <v>24</v>
      </c>
      <c r="C8">
        <v>606</v>
      </c>
      <c r="D8">
        <v>0.17910447761194001</v>
      </c>
      <c r="E8">
        <v>0.13368630046326899</v>
      </c>
      <c r="F8">
        <v>4.5418177148670899E-2</v>
      </c>
      <c r="G8">
        <v>8.6036206020798506E-2</v>
      </c>
      <c r="H8">
        <v>-1.8620858254834101</v>
      </c>
      <c r="I8">
        <v>4.5676724551568304</v>
      </c>
      <c r="J8" t="s">
        <v>574</v>
      </c>
      <c r="K8" t="s">
        <v>58</v>
      </c>
    </row>
    <row r="9" spans="1:11" x14ac:dyDescent="0.25">
      <c r="A9" t="s">
        <v>321</v>
      </c>
      <c r="B9">
        <v>2</v>
      </c>
      <c r="C9">
        <v>9</v>
      </c>
      <c r="D9">
        <v>1.4925373134328301E-2</v>
      </c>
      <c r="E9">
        <v>1.9854401058901302E-3</v>
      </c>
      <c r="F9">
        <v>1.29399330284382E-2</v>
      </c>
      <c r="G9">
        <v>3.7982363325379097E-2</v>
      </c>
      <c r="H9">
        <v>-1.05691218530958</v>
      </c>
      <c r="I9">
        <v>3.4567722413060098</v>
      </c>
      <c r="J9" t="s">
        <v>575</v>
      </c>
      <c r="K9" t="s">
        <v>839</v>
      </c>
    </row>
    <row r="10" spans="1:11" x14ac:dyDescent="0.25">
      <c r="A10" t="s">
        <v>10</v>
      </c>
      <c r="B10">
        <v>20</v>
      </c>
      <c r="C10">
        <v>521</v>
      </c>
      <c r="D10">
        <v>0.14925373134328301</v>
      </c>
      <c r="E10">
        <v>0.114934921685418</v>
      </c>
      <c r="F10">
        <v>3.4318809657865497E-2</v>
      </c>
      <c r="G10">
        <v>0.13952111015577101</v>
      </c>
      <c r="H10">
        <v>-1.3472598395514199</v>
      </c>
      <c r="I10">
        <v>2.6534812846874498</v>
      </c>
      <c r="J10" t="s">
        <v>576</v>
      </c>
      <c r="K10" t="s">
        <v>218</v>
      </c>
    </row>
    <row r="11" spans="1:11" x14ac:dyDescent="0.25">
      <c r="A11" t="s">
        <v>188</v>
      </c>
      <c r="B11">
        <v>5</v>
      </c>
      <c r="C11">
        <v>86</v>
      </c>
      <c r="D11">
        <v>3.7313432835820802E-2</v>
      </c>
      <c r="E11">
        <v>1.8971983234061299E-2</v>
      </c>
      <c r="F11">
        <v>1.8341449601759499E-2</v>
      </c>
      <c r="G11">
        <v>0.119506506588739</v>
      </c>
      <c r="H11">
        <v>-1.20174939948302</v>
      </c>
      <c r="I11">
        <v>2.5529777498590098</v>
      </c>
      <c r="J11" t="s">
        <v>577</v>
      </c>
      <c r="K11" t="s">
        <v>253</v>
      </c>
    </row>
    <row r="12" spans="1:11" x14ac:dyDescent="0.25">
      <c r="A12" t="s">
        <v>151</v>
      </c>
      <c r="B12">
        <v>3</v>
      </c>
      <c r="C12">
        <v>41</v>
      </c>
      <c r="D12">
        <v>2.2388059701492501E-2</v>
      </c>
      <c r="E12">
        <v>9.0447827046106297E-3</v>
      </c>
      <c r="F12">
        <v>1.3343276996881899E-2</v>
      </c>
      <c r="G12">
        <v>0.131248900467788</v>
      </c>
      <c r="H12">
        <v>-1.00132851006172</v>
      </c>
      <c r="I12">
        <v>2.0333575068501402</v>
      </c>
      <c r="J12" t="s">
        <v>578</v>
      </c>
      <c r="K12" t="s">
        <v>532</v>
      </c>
    </row>
    <row r="13" spans="1:11" x14ac:dyDescent="0.25">
      <c r="A13" t="s">
        <v>20</v>
      </c>
      <c r="B13">
        <v>11</v>
      </c>
      <c r="C13">
        <v>267</v>
      </c>
      <c r="D13">
        <v>8.2089552238805902E-2</v>
      </c>
      <c r="E13">
        <v>5.8901389808074099E-2</v>
      </c>
      <c r="F13">
        <v>2.3188162430731799E-2</v>
      </c>
      <c r="G13">
        <v>0.173088494324148</v>
      </c>
      <c r="H13">
        <v>-1.0574576243541201</v>
      </c>
      <c r="I13">
        <v>1.85473021904851</v>
      </c>
      <c r="J13" t="s">
        <v>579</v>
      </c>
      <c r="K13" t="s">
        <v>133</v>
      </c>
    </row>
    <row r="14" spans="1:11" x14ac:dyDescent="0.25">
      <c r="A14" t="s">
        <v>288</v>
      </c>
      <c r="B14">
        <v>2</v>
      </c>
      <c r="C14">
        <v>16</v>
      </c>
      <c r="D14">
        <v>1.4925373134328301E-2</v>
      </c>
      <c r="E14">
        <v>3.52967129936024E-3</v>
      </c>
      <c r="F14">
        <v>1.1395701834968099E-2</v>
      </c>
      <c r="G14">
        <v>9.2817793469215606E-2</v>
      </c>
      <c r="H14">
        <v>-0.71354532690217698</v>
      </c>
      <c r="I14">
        <v>1.6961806680534</v>
      </c>
      <c r="J14" t="s">
        <v>580</v>
      </c>
      <c r="K14" t="s">
        <v>486</v>
      </c>
    </row>
    <row r="15" spans="1:11" x14ac:dyDescent="0.25">
      <c r="A15" t="s">
        <v>109</v>
      </c>
      <c r="B15">
        <v>3</v>
      </c>
      <c r="C15">
        <v>42</v>
      </c>
      <c r="D15">
        <v>2.2388059701492501E-2</v>
      </c>
      <c r="E15">
        <v>9.2653871608206397E-3</v>
      </c>
      <c r="F15">
        <v>1.3122672540671799E-2</v>
      </c>
      <c r="G15">
        <v>0.137834537550558</v>
      </c>
      <c r="H15">
        <v>-0.806422792514074</v>
      </c>
      <c r="I15">
        <v>1.59808910954949</v>
      </c>
      <c r="J15" t="s">
        <v>581</v>
      </c>
      <c r="K15" t="s">
        <v>86</v>
      </c>
    </row>
    <row r="16" spans="1:11" x14ac:dyDescent="0.25">
      <c r="A16" t="s">
        <v>160</v>
      </c>
      <c r="B16">
        <v>6</v>
      </c>
      <c r="C16">
        <v>125</v>
      </c>
      <c r="D16">
        <v>4.4776119402985003E-2</v>
      </c>
      <c r="E16">
        <v>2.75755570262519E-2</v>
      </c>
      <c r="F16">
        <v>1.7200562376733099E-2</v>
      </c>
      <c r="G16">
        <v>0.17343744656485799</v>
      </c>
      <c r="H16">
        <v>-0.79494518499473199</v>
      </c>
      <c r="I16">
        <v>1.39269490258685</v>
      </c>
      <c r="J16" t="s">
        <v>582</v>
      </c>
      <c r="K16" t="s">
        <v>65</v>
      </c>
    </row>
    <row r="17" spans="1:10" x14ac:dyDescent="0.25">
      <c r="A17" t="s">
        <v>286</v>
      </c>
      <c r="B17">
        <v>2</v>
      </c>
      <c r="C17">
        <v>18</v>
      </c>
      <c r="D17">
        <v>1.4925373134328301E-2</v>
      </c>
      <c r="E17">
        <v>3.97088021178027E-3</v>
      </c>
      <c r="F17">
        <v>1.0954492922548E-2</v>
      </c>
      <c r="G17">
        <v>0.111120070394447</v>
      </c>
      <c r="H17">
        <v>-0.44103391971233102</v>
      </c>
      <c r="I17">
        <v>0.96901500713390798</v>
      </c>
      <c r="J17" t="s">
        <v>583</v>
      </c>
    </row>
    <row r="18" spans="1:10" x14ac:dyDescent="0.25">
      <c r="A18" t="s">
        <v>228</v>
      </c>
      <c r="B18">
        <v>3</v>
      </c>
      <c r="C18">
        <v>48</v>
      </c>
      <c r="D18">
        <v>2.2388059701492501E-2</v>
      </c>
      <c r="E18">
        <v>1.05890138980807E-2</v>
      </c>
      <c r="F18">
        <v>1.1799045803411699E-2</v>
      </c>
      <c r="G18">
        <v>0.17950239896329401</v>
      </c>
      <c r="H18">
        <v>-0.50400124104194599</v>
      </c>
      <c r="I18">
        <v>0.865655751620653</v>
      </c>
      <c r="J18" t="s">
        <v>584</v>
      </c>
    </row>
    <row r="19" spans="1:10" x14ac:dyDescent="0.25">
      <c r="A19" t="s">
        <v>207</v>
      </c>
      <c r="B19">
        <v>2</v>
      </c>
      <c r="C19">
        <v>21</v>
      </c>
      <c r="D19">
        <v>1.4925373134328301E-2</v>
      </c>
      <c r="E19">
        <v>4.6326935804103199E-3</v>
      </c>
      <c r="F19">
        <v>1.0292679553918001E-2</v>
      </c>
      <c r="G19">
        <v>0.14010692875380801</v>
      </c>
      <c r="H19">
        <v>-0.137046871400228</v>
      </c>
      <c r="I19">
        <v>0.26934498251615202</v>
      </c>
      <c r="J19" t="s">
        <v>585</v>
      </c>
    </row>
    <row r="20" spans="1:10" x14ac:dyDescent="0.25">
      <c r="A20" t="s">
        <v>216</v>
      </c>
      <c r="B20">
        <v>3</v>
      </c>
      <c r="C20">
        <v>54</v>
      </c>
      <c r="D20">
        <v>2.2388059701492501E-2</v>
      </c>
      <c r="E20">
        <v>1.1912640635340799E-2</v>
      </c>
      <c r="F20">
        <v>1.04754190661517E-2</v>
      </c>
      <c r="G20">
        <v>0.22408857149326999</v>
      </c>
      <c r="H20">
        <v>-0.12476129527520601</v>
      </c>
      <c r="I20">
        <v>0.186607203129428</v>
      </c>
      <c r="J20" t="s">
        <v>586</v>
      </c>
    </row>
    <row r="21" spans="1:10" x14ac:dyDescent="0.25">
      <c r="A21" t="s">
        <v>270</v>
      </c>
      <c r="B21">
        <v>2</v>
      </c>
      <c r="C21">
        <v>21</v>
      </c>
      <c r="D21">
        <v>1.4925373134328301E-2</v>
      </c>
      <c r="E21">
        <v>4.6326935804103199E-3</v>
      </c>
      <c r="F21">
        <v>1.0292679553918001E-2</v>
      </c>
      <c r="G21">
        <v>0.14010692875380801</v>
      </c>
      <c r="H21">
        <v>-7.8490551489883098E-2</v>
      </c>
      <c r="I21">
        <v>0.15426135600707</v>
      </c>
      <c r="J21" t="s">
        <v>580</v>
      </c>
    </row>
    <row r="22" spans="1:10" x14ac:dyDescent="0.25">
      <c r="A22" t="s">
        <v>262</v>
      </c>
      <c r="B22">
        <v>2</v>
      </c>
      <c r="C22">
        <v>23</v>
      </c>
      <c r="D22">
        <v>1.4925373134328301E-2</v>
      </c>
      <c r="E22">
        <v>5.0739024928303502E-3</v>
      </c>
      <c r="F22">
        <v>9.8514706414979999E-3</v>
      </c>
      <c r="G22">
        <v>0.160236851105309</v>
      </c>
      <c r="H22">
        <v>-1.26443129818406E-2</v>
      </c>
      <c r="I22">
        <v>2.31530298108155E-2</v>
      </c>
      <c r="J22" t="s">
        <v>587</v>
      </c>
    </row>
    <row r="23" spans="1:10" x14ac:dyDescent="0.25">
      <c r="A23" t="s">
        <v>82</v>
      </c>
      <c r="B23">
        <v>1</v>
      </c>
      <c r="C23">
        <v>120</v>
      </c>
      <c r="D23">
        <v>7.4626865671641703E-3</v>
      </c>
      <c r="E23">
        <v>2.6472534745201799E-2</v>
      </c>
      <c r="F23">
        <v>-1.9009848178037601E-2</v>
      </c>
      <c r="G23">
        <v>0.97189580556033195</v>
      </c>
      <c r="H23">
        <v>5.3377898873918701</v>
      </c>
      <c r="I23">
        <v>-0.152162647907089</v>
      </c>
      <c r="J23" t="s">
        <v>588</v>
      </c>
    </row>
    <row r="24" spans="1:10" x14ac:dyDescent="0.25">
      <c r="A24" t="s">
        <v>171</v>
      </c>
      <c r="B24">
        <v>7</v>
      </c>
      <c r="C24">
        <v>175</v>
      </c>
      <c r="D24">
        <v>5.2238805970149203E-2</v>
      </c>
      <c r="E24">
        <v>3.8605779836752702E-2</v>
      </c>
      <c r="F24">
        <v>1.36330261333965E-2</v>
      </c>
      <c r="G24">
        <v>0.267257510175127</v>
      </c>
      <c r="H24">
        <v>0.13250087322285201</v>
      </c>
      <c r="I24">
        <v>-0.174840550436626</v>
      </c>
      <c r="J24" t="s">
        <v>589</v>
      </c>
    </row>
    <row r="25" spans="1:10" x14ac:dyDescent="0.25">
      <c r="A25" t="s">
        <v>111</v>
      </c>
      <c r="B25">
        <v>4</v>
      </c>
      <c r="C25">
        <v>275</v>
      </c>
      <c r="D25">
        <v>2.9850746268656699E-2</v>
      </c>
      <c r="E25">
        <v>6.06662254577542E-2</v>
      </c>
      <c r="F25">
        <v>-3.0815479189097501E-2</v>
      </c>
      <c r="G25">
        <v>0.96407542614619701</v>
      </c>
      <c r="H25">
        <v>5.0397633645104198</v>
      </c>
      <c r="I25">
        <v>-0.184383495006915</v>
      </c>
      <c r="J25" t="s">
        <v>590</v>
      </c>
    </row>
    <row r="26" spans="1:10" x14ac:dyDescent="0.25">
      <c r="A26" t="s">
        <v>177</v>
      </c>
      <c r="B26">
        <v>1</v>
      </c>
      <c r="C26">
        <v>105</v>
      </c>
      <c r="D26">
        <v>7.4626865671641703E-3</v>
      </c>
      <c r="E26">
        <v>2.31634679020516E-2</v>
      </c>
      <c r="F26">
        <v>-1.57007813348874E-2</v>
      </c>
      <c r="G26">
        <v>0.95601215603915601</v>
      </c>
      <c r="H26">
        <v>5.1650610461028004</v>
      </c>
      <c r="I26">
        <v>-0.232348465915591</v>
      </c>
      <c r="J26" t="s">
        <v>591</v>
      </c>
    </row>
    <row r="27" spans="1:10" x14ac:dyDescent="0.25">
      <c r="A27" t="s">
        <v>84</v>
      </c>
      <c r="B27">
        <v>2</v>
      </c>
      <c r="C27">
        <v>162</v>
      </c>
      <c r="D27">
        <v>1.4925373134328301E-2</v>
      </c>
      <c r="E27">
        <v>3.5737921906022499E-2</v>
      </c>
      <c r="F27">
        <v>-2.0812548771694101E-2</v>
      </c>
      <c r="G27">
        <v>0.95348117426610901</v>
      </c>
      <c r="H27">
        <v>4.9943669773710004</v>
      </c>
      <c r="I27">
        <v>-0.23790965738960199</v>
      </c>
      <c r="J27" t="s">
        <v>592</v>
      </c>
    </row>
    <row r="28" spans="1:10" x14ac:dyDescent="0.25">
      <c r="A28" t="s">
        <v>63</v>
      </c>
      <c r="B28">
        <v>5</v>
      </c>
      <c r="C28">
        <v>283</v>
      </c>
      <c r="D28">
        <v>3.7313432835820802E-2</v>
      </c>
      <c r="E28">
        <v>6.2431061107434301E-2</v>
      </c>
      <c r="F28">
        <v>-2.5117628271613401E-2</v>
      </c>
      <c r="G28">
        <v>0.92436185611129096</v>
      </c>
      <c r="H28">
        <v>4.7945797219534603</v>
      </c>
      <c r="I28">
        <v>-0.37710167731654098</v>
      </c>
      <c r="J28" t="s">
        <v>593</v>
      </c>
    </row>
    <row r="29" spans="1:10" x14ac:dyDescent="0.25">
      <c r="A29" t="s">
        <v>135</v>
      </c>
      <c r="B29">
        <v>1</v>
      </c>
      <c r="C29">
        <v>84</v>
      </c>
      <c r="D29">
        <v>7.4626865671641703E-3</v>
      </c>
      <c r="E29">
        <v>1.85307743216412E-2</v>
      </c>
      <c r="F29">
        <v>-1.10680877544771E-2</v>
      </c>
      <c r="G29">
        <v>0.91784564950341896</v>
      </c>
      <c r="H29">
        <v>5.3134877394998004</v>
      </c>
      <c r="I29">
        <v>-0.45550426405925798</v>
      </c>
      <c r="J29" t="s">
        <v>173</v>
      </c>
    </row>
    <row r="30" spans="1:10" x14ac:dyDescent="0.25">
      <c r="A30" t="s">
        <v>250</v>
      </c>
      <c r="B30">
        <v>2</v>
      </c>
      <c r="C30">
        <v>27</v>
      </c>
      <c r="D30">
        <v>1.4925373134328301E-2</v>
      </c>
      <c r="E30">
        <v>5.9563203176704101E-3</v>
      </c>
      <c r="F30">
        <v>8.9690528166579409E-3</v>
      </c>
      <c r="G30">
        <v>0.20184529969245199</v>
      </c>
      <c r="H30">
        <v>0.35162835742705301</v>
      </c>
      <c r="I30">
        <v>-0.56269458636036795</v>
      </c>
      <c r="J30" t="s">
        <v>594</v>
      </c>
    </row>
    <row r="31" spans="1:10" x14ac:dyDescent="0.25">
      <c r="A31" t="s">
        <v>38</v>
      </c>
      <c r="B31">
        <v>1</v>
      </c>
      <c r="C31">
        <v>76</v>
      </c>
      <c r="D31">
        <v>7.4626865671641703E-3</v>
      </c>
      <c r="E31">
        <v>1.6765938671961099E-2</v>
      </c>
      <c r="F31">
        <v>-9.3032521047969902E-3</v>
      </c>
      <c r="G31">
        <v>0.89585213998165303</v>
      </c>
      <c r="H31">
        <v>5.6353593049192403</v>
      </c>
      <c r="I31">
        <v>-0.61977626390269103</v>
      </c>
      <c r="J31" t="s">
        <v>595</v>
      </c>
    </row>
    <row r="32" spans="1:10" x14ac:dyDescent="0.25">
      <c r="A32" t="s">
        <v>100</v>
      </c>
      <c r="B32">
        <v>1</v>
      </c>
      <c r="C32">
        <v>70</v>
      </c>
      <c r="D32">
        <v>7.4626865671641703E-3</v>
      </c>
      <c r="E32">
        <v>1.5442311934701001E-2</v>
      </c>
      <c r="F32">
        <v>-7.9796253675369008E-3</v>
      </c>
      <c r="G32">
        <v>0.87560707604069399</v>
      </c>
      <c r="H32">
        <v>5.39489448291401</v>
      </c>
      <c r="I32">
        <v>-0.71664608700030097</v>
      </c>
      <c r="J32" t="s">
        <v>335</v>
      </c>
    </row>
    <row r="33" spans="1:10" x14ac:dyDescent="0.25">
      <c r="A33" t="s">
        <v>88</v>
      </c>
      <c r="B33">
        <v>3</v>
      </c>
      <c r="C33">
        <v>161</v>
      </c>
      <c r="D33">
        <v>2.2388059701492501E-2</v>
      </c>
      <c r="E33">
        <v>3.5517317449812402E-2</v>
      </c>
      <c r="F33">
        <v>-1.3129257748319899E-2</v>
      </c>
      <c r="G33">
        <v>0.85725545952819904</v>
      </c>
      <c r="H33">
        <v>5.0797885904446796</v>
      </c>
      <c r="I33">
        <v>-0.78238557939424302</v>
      </c>
      <c r="J33" t="s">
        <v>596</v>
      </c>
    </row>
    <row r="34" spans="1:10" x14ac:dyDescent="0.25">
      <c r="A34" t="s">
        <v>69</v>
      </c>
      <c r="B34">
        <v>4</v>
      </c>
      <c r="C34">
        <v>90</v>
      </c>
      <c r="D34">
        <v>2.9850746268656699E-2</v>
      </c>
      <c r="E34">
        <v>1.9854401058901301E-2</v>
      </c>
      <c r="F34">
        <v>9.9963452097553192E-3</v>
      </c>
      <c r="G34">
        <v>0.28392464857602701</v>
      </c>
      <c r="H34">
        <v>0.69117945647861201</v>
      </c>
      <c r="I34">
        <v>-0.87022700500980898</v>
      </c>
      <c r="J34" t="s">
        <v>597</v>
      </c>
    </row>
    <row r="35" spans="1:10" x14ac:dyDescent="0.25">
      <c r="A35" t="s">
        <v>103</v>
      </c>
      <c r="B35">
        <v>3</v>
      </c>
      <c r="C35">
        <v>59</v>
      </c>
      <c r="D35">
        <v>2.2388059701492501E-2</v>
      </c>
      <c r="E35">
        <v>1.30156629163909E-2</v>
      </c>
      <c r="F35">
        <v>9.3723967851016207E-3</v>
      </c>
      <c r="G35">
        <v>0.26273334353315098</v>
      </c>
      <c r="H35">
        <v>0.65354713725248403</v>
      </c>
      <c r="I35">
        <v>-0.87354134085808</v>
      </c>
      <c r="J35" t="s">
        <v>598</v>
      </c>
    </row>
    <row r="36" spans="1:10" x14ac:dyDescent="0.25">
      <c r="A36" t="s">
        <v>141</v>
      </c>
      <c r="B36">
        <v>7</v>
      </c>
      <c r="C36">
        <v>312</v>
      </c>
      <c r="D36">
        <v>5.2238805970149203E-2</v>
      </c>
      <c r="E36">
        <v>6.8828590337524795E-2</v>
      </c>
      <c r="F36">
        <v>-1.6589784367375501E-2</v>
      </c>
      <c r="G36">
        <v>0.82083614063628296</v>
      </c>
      <c r="H36">
        <v>4.5545013700760402</v>
      </c>
      <c r="I36">
        <v>-0.89920328766331004</v>
      </c>
      <c r="J36" t="s">
        <v>599</v>
      </c>
    </row>
    <row r="37" spans="1:10" x14ac:dyDescent="0.25">
      <c r="A37" t="s">
        <v>108</v>
      </c>
      <c r="B37">
        <v>3</v>
      </c>
      <c r="C37">
        <v>60</v>
      </c>
      <c r="D37">
        <v>2.2388059701492501E-2</v>
      </c>
      <c r="E37">
        <v>1.3236267372600899E-2</v>
      </c>
      <c r="F37">
        <v>9.1517923288916003E-3</v>
      </c>
      <c r="G37">
        <v>0.27057149790898299</v>
      </c>
      <c r="H37">
        <v>0.71347339505316498</v>
      </c>
      <c r="I37">
        <v>-0.93266590525373605</v>
      </c>
      <c r="J37" t="s">
        <v>600</v>
      </c>
    </row>
    <row r="38" spans="1:10" x14ac:dyDescent="0.25">
      <c r="A38" t="s">
        <v>80</v>
      </c>
      <c r="B38">
        <v>14</v>
      </c>
      <c r="C38">
        <v>567</v>
      </c>
      <c r="D38">
        <v>0.104477611940298</v>
      </c>
      <c r="E38">
        <v>0.125082726671078</v>
      </c>
      <c r="F38">
        <v>-2.0605114730780201E-2</v>
      </c>
      <c r="G38">
        <v>0.79844378579772202</v>
      </c>
      <c r="H38">
        <v>4.1937885810105504</v>
      </c>
      <c r="I38">
        <v>-0.94398286420951405</v>
      </c>
      <c r="J38" t="s">
        <v>601</v>
      </c>
    </row>
    <row r="39" spans="1:10" x14ac:dyDescent="0.25">
      <c r="A39" t="s">
        <v>179</v>
      </c>
      <c r="B39">
        <v>1</v>
      </c>
      <c r="C39">
        <v>62</v>
      </c>
      <c r="D39">
        <v>7.4626865671641703E-3</v>
      </c>
      <c r="E39">
        <v>1.36774762850209E-2</v>
      </c>
      <c r="F39">
        <v>-6.2147897178567698E-3</v>
      </c>
      <c r="G39">
        <v>0.84242138597194904</v>
      </c>
      <c r="H39">
        <v>5.5068343378230402</v>
      </c>
      <c r="I39">
        <v>-0.94428404101622698</v>
      </c>
      <c r="J39" t="s">
        <v>602</v>
      </c>
    </row>
    <row r="40" spans="1:10" x14ac:dyDescent="0.25">
      <c r="A40" t="s">
        <v>153</v>
      </c>
      <c r="B40">
        <v>2</v>
      </c>
      <c r="C40">
        <v>103</v>
      </c>
      <c r="D40">
        <v>1.4925373134328301E-2</v>
      </c>
      <c r="E40">
        <v>2.27222589896315E-2</v>
      </c>
      <c r="F40">
        <v>-7.7968858553032301E-3</v>
      </c>
      <c r="G40">
        <v>0.81071207228858699</v>
      </c>
      <c r="H40">
        <v>4.6207352169766898</v>
      </c>
      <c r="I40">
        <v>-0.96962577912940195</v>
      </c>
      <c r="J40" t="s">
        <v>603</v>
      </c>
    </row>
    <row r="41" spans="1:10" x14ac:dyDescent="0.25">
      <c r="A41" t="s">
        <v>58</v>
      </c>
      <c r="B41">
        <v>3</v>
      </c>
      <c r="C41">
        <v>146</v>
      </c>
      <c r="D41">
        <v>2.2388059701492501E-2</v>
      </c>
      <c r="E41">
        <v>3.22082506066622E-2</v>
      </c>
      <c r="F41">
        <v>-9.8201909051697199E-3</v>
      </c>
      <c r="G41">
        <v>0.80871242797771703</v>
      </c>
      <c r="H41">
        <v>4.5774297567052296</v>
      </c>
      <c r="I41">
        <v>-0.97184276825983895</v>
      </c>
      <c r="J41" t="s">
        <v>604</v>
      </c>
    </row>
    <row r="42" spans="1:10" x14ac:dyDescent="0.25">
      <c r="A42" t="s">
        <v>102</v>
      </c>
      <c r="B42">
        <v>1</v>
      </c>
      <c r="C42">
        <v>61</v>
      </c>
      <c r="D42">
        <v>7.4626865671641703E-3</v>
      </c>
      <c r="E42">
        <v>1.3456871828810901E-2</v>
      </c>
      <c r="F42">
        <v>-5.9941852616467598E-3</v>
      </c>
      <c r="G42">
        <v>0.83769860934714802</v>
      </c>
      <c r="H42">
        <v>5.5400675594259496</v>
      </c>
      <c r="I42">
        <v>-0.98112877897690998</v>
      </c>
      <c r="J42" t="s">
        <v>605</v>
      </c>
    </row>
    <row r="43" spans="1:10" x14ac:dyDescent="0.25">
      <c r="A43" t="s">
        <v>133</v>
      </c>
      <c r="B43">
        <v>8</v>
      </c>
      <c r="C43">
        <v>346</v>
      </c>
      <c r="D43">
        <v>5.9701492537313397E-2</v>
      </c>
      <c r="E43">
        <v>7.6329141848665294E-2</v>
      </c>
      <c r="F43">
        <v>-1.66276493113519E-2</v>
      </c>
      <c r="G43">
        <v>0.80873316771270498</v>
      </c>
      <c r="H43">
        <v>4.7527052847323903</v>
      </c>
      <c r="I43">
        <v>-1.00893396373261</v>
      </c>
      <c r="J43" t="s">
        <v>606</v>
      </c>
    </row>
    <row r="44" spans="1:10" x14ac:dyDescent="0.25">
      <c r="A44" t="s">
        <v>22</v>
      </c>
      <c r="B44">
        <v>2</v>
      </c>
      <c r="C44">
        <v>99</v>
      </c>
      <c r="D44">
        <v>1.4925373134328301E-2</v>
      </c>
      <c r="E44">
        <v>2.1839841164791499E-2</v>
      </c>
      <c r="F44">
        <v>-6.9144680304631702E-3</v>
      </c>
      <c r="G44">
        <v>0.79307161590880504</v>
      </c>
      <c r="H44">
        <v>4.5865696907214204</v>
      </c>
      <c r="I44">
        <v>-1.0633583496738801</v>
      </c>
      <c r="J44" t="s">
        <v>607</v>
      </c>
    </row>
    <row r="45" spans="1:10" x14ac:dyDescent="0.25">
      <c r="A45" t="s">
        <v>94</v>
      </c>
      <c r="B45">
        <v>16</v>
      </c>
      <c r="C45">
        <v>487</v>
      </c>
      <c r="D45">
        <v>0.119402985074626</v>
      </c>
      <c r="E45">
        <v>0.107434370174277</v>
      </c>
      <c r="F45">
        <v>1.1968614900349299E-2</v>
      </c>
      <c r="G45">
        <v>0.37049765153829201</v>
      </c>
      <c r="H45">
        <v>1.09575333701372</v>
      </c>
      <c r="I45">
        <v>-1.0879824437969901</v>
      </c>
      <c r="J45" t="s">
        <v>608</v>
      </c>
    </row>
    <row r="46" spans="1:10" x14ac:dyDescent="0.25">
      <c r="A46" t="s">
        <v>255</v>
      </c>
      <c r="B46">
        <v>2</v>
      </c>
      <c r="C46">
        <v>26</v>
      </c>
      <c r="D46">
        <v>1.4925373134328301E-2</v>
      </c>
      <c r="E46">
        <v>5.7357158614604001E-3</v>
      </c>
      <c r="F46">
        <v>9.1896572728679508E-3</v>
      </c>
      <c r="G46">
        <v>0.19131121907377899</v>
      </c>
      <c r="H46">
        <v>0.67894226752456399</v>
      </c>
      <c r="I46">
        <v>-1.12287122045051</v>
      </c>
      <c r="J46" t="s">
        <v>609</v>
      </c>
    </row>
    <row r="47" spans="1:10" x14ac:dyDescent="0.25">
      <c r="A47" t="s">
        <v>92</v>
      </c>
      <c r="B47">
        <v>6</v>
      </c>
      <c r="C47">
        <v>256</v>
      </c>
      <c r="D47">
        <v>4.4776119402985003E-2</v>
      </c>
      <c r="E47">
        <v>5.6474740789763903E-2</v>
      </c>
      <c r="F47">
        <v>-1.1698621386778799E-2</v>
      </c>
      <c r="G47">
        <v>0.77287077315272401</v>
      </c>
      <c r="H47">
        <v>4.3597614776078304</v>
      </c>
      <c r="I47">
        <v>-1.12326385795674</v>
      </c>
      <c r="J47" t="s">
        <v>610</v>
      </c>
    </row>
    <row r="48" spans="1:10" x14ac:dyDescent="0.25">
      <c r="A48" t="s">
        <v>30</v>
      </c>
      <c r="B48">
        <v>4</v>
      </c>
      <c r="C48">
        <v>92</v>
      </c>
      <c r="D48">
        <v>2.9850746268656699E-2</v>
      </c>
      <c r="E48">
        <v>2.0295609971321401E-2</v>
      </c>
      <c r="F48">
        <v>9.5551362973352906E-3</v>
      </c>
      <c r="G48">
        <v>0.29691602162840403</v>
      </c>
      <c r="H48">
        <v>0.92746953811336597</v>
      </c>
      <c r="I48">
        <v>-1.1262317652398499</v>
      </c>
      <c r="J48" t="s">
        <v>611</v>
      </c>
    </row>
    <row r="49" spans="1:10" x14ac:dyDescent="0.25">
      <c r="A49" t="s">
        <v>467</v>
      </c>
      <c r="B49">
        <v>1</v>
      </c>
      <c r="C49">
        <v>59</v>
      </c>
      <c r="D49">
        <v>7.4626865671641703E-3</v>
      </c>
      <c r="E49">
        <v>1.30156629163909E-2</v>
      </c>
      <c r="F49">
        <v>-5.5529763492267303E-3</v>
      </c>
      <c r="G49">
        <v>0.82782753637147699</v>
      </c>
      <c r="H49">
        <v>6.0467945796824702</v>
      </c>
      <c r="I49">
        <v>-1.14254447041067</v>
      </c>
      <c r="J49" t="s">
        <v>612</v>
      </c>
    </row>
    <row r="50" spans="1:10" x14ac:dyDescent="0.25">
      <c r="A50" t="s">
        <v>50</v>
      </c>
      <c r="B50">
        <v>2</v>
      </c>
      <c r="C50">
        <v>31</v>
      </c>
      <c r="D50">
        <v>1.4925373134328301E-2</v>
      </c>
      <c r="E50">
        <v>6.83873814251047E-3</v>
      </c>
      <c r="F50">
        <v>8.0866349918178801E-3</v>
      </c>
      <c r="G50">
        <v>0.24451846118849399</v>
      </c>
      <c r="H50">
        <v>0.85632995211607499</v>
      </c>
      <c r="I50">
        <v>-1.20611030961261</v>
      </c>
      <c r="J50" t="s">
        <v>613</v>
      </c>
    </row>
    <row r="51" spans="1:10" x14ac:dyDescent="0.25">
      <c r="A51" t="s">
        <v>42</v>
      </c>
      <c r="B51">
        <v>1</v>
      </c>
      <c r="C51">
        <v>54</v>
      </c>
      <c r="D51">
        <v>7.4626865671641703E-3</v>
      </c>
      <c r="E51">
        <v>1.1912640635340799E-2</v>
      </c>
      <c r="F51">
        <v>-4.44995406817665E-3</v>
      </c>
      <c r="G51">
        <v>0.80046552727495002</v>
      </c>
      <c r="H51">
        <v>5.5924073909867102</v>
      </c>
      <c r="I51">
        <v>-1.24465631938247</v>
      </c>
      <c r="J51" t="s">
        <v>614</v>
      </c>
    </row>
    <row r="52" spans="1:10" x14ac:dyDescent="0.25">
      <c r="A52" t="s">
        <v>120</v>
      </c>
      <c r="B52">
        <v>12</v>
      </c>
      <c r="C52">
        <v>365</v>
      </c>
      <c r="D52">
        <v>8.9552238805970102E-2</v>
      </c>
      <c r="E52">
        <v>8.0520626516655605E-2</v>
      </c>
      <c r="F52">
        <v>9.0316122893145095E-3</v>
      </c>
      <c r="G52">
        <v>0.39834760056033203</v>
      </c>
      <c r="H52">
        <v>1.35754326289073</v>
      </c>
      <c r="I52">
        <v>-1.2495239345612701</v>
      </c>
      <c r="J52" t="s">
        <v>615</v>
      </c>
    </row>
    <row r="53" spans="1:10" x14ac:dyDescent="0.25">
      <c r="A53" t="s">
        <v>143</v>
      </c>
      <c r="B53">
        <v>6</v>
      </c>
      <c r="C53">
        <v>247</v>
      </c>
      <c r="D53">
        <v>4.4776119402985003E-2</v>
      </c>
      <c r="E53">
        <v>5.4489300683873802E-2</v>
      </c>
      <c r="F53">
        <v>-9.7131812808887406E-3</v>
      </c>
      <c r="G53">
        <v>0.74306199837476505</v>
      </c>
      <c r="H53">
        <v>4.22124558662889</v>
      </c>
      <c r="I53">
        <v>-1.2536077616227099</v>
      </c>
      <c r="J53" t="s">
        <v>616</v>
      </c>
    </row>
    <row r="54" spans="1:10" x14ac:dyDescent="0.25">
      <c r="A54" t="s">
        <v>59</v>
      </c>
      <c r="B54">
        <v>4</v>
      </c>
      <c r="C54">
        <v>166</v>
      </c>
      <c r="D54">
        <v>2.9850746268656699E-2</v>
      </c>
      <c r="E54">
        <v>3.6620339730862497E-2</v>
      </c>
      <c r="F54">
        <v>-6.7695934622058499E-3</v>
      </c>
      <c r="G54">
        <v>0.727010447897113</v>
      </c>
      <c r="H54">
        <v>3.9429762428293502</v>
      </c>
      <c r="I54">
        <v>-1.2570777245603699</v>
      </c>
      <c r="J54" t="s">
        <v>617</v>
      </c>
    </row>
    <row r="55" spans="1:10" x14ac:dyDescent="0.25">
      <c r="A55" t="s">
        <v>96</v>
      </c>
      <c r="B55">
        <v>3</v>
      </c>
      <c r="C55">
        <v>121</v>
      </c>
      <c r="D55">
        <v>2.2388059701492501E-2</v>
      </c>
      <c r="E55">
        <v>2.6693139201411802E-2</v>
      </c>
      <c r="F55">
        <v>-4.3050794999193297E-3</v>
      </c>
      <c r="G55">
        <v>0.69801310590455701</v>
      </c>
      <c r="H55">
        <v>3.71908635499712</v>
      </c>
      <c r="I55">
        <v>-1.3370762568299499</v>
      </c>
      <c r="J55" t="s">
        <v>618</v>
      </c>
    </row>
    <row r="56" spans="1:10" x14ac:dyDescent="0.25">
      <c r="A56" t="s">
        <v>61</v>
      </c>
      <c r="B56">
        <v>4</v>
      </c>
      <c r="C56">
        <v>102</v>
      </c>
      <c r="D56">
        <v>2.9850746268656699E-2</v>
      </c>
      <c r="E56">
        <v>2.2501654533421501E-2</v>
      </c>
      <c r="F56">
        <v>7.3490917352351396E-3</v>
      </c>
      <c r="G56">
        <v>0.36266908000661702</v>
      </c>
      <c r="H56">
        <v>1.34858864910542</v>
      </c>
      <c r="I56">
        <v>-1.36782557277635</v>
      </c>
      <c r="J56" t="s">
        <v>619</v>
      </c>
    </row>
    <row r="57" spans="1:10" x14ac:dyDescent="0.25">
      <c r="A57" t="s">
        <v>239</v>
      </c>
      <c r="B57">
        <v>2</v>
      </c>
      <c r="C57">
        <v>31</v>
      </c>
      <c r="D57">
        <v>1.4925373134328301E-2</v>
      </c>
      <c r="E57">
        <v>6.83873814251047E-3</v>
      </c>
      <c r="F57">
        <v>8.0866349918178801E-3</v>
      </c>
      <c r="G57">
        <v>0.24451846118849399</v>
      </c>
      <c r="H57">
        <v>0.97307801254026605</v>
      </c>
      <c r="I57">
        <v>-1.3705458043152401</v>
      </c>
      <c r="J57" t="s">
        <v>620</v>
      </c>
    </row>
    <row r="58" spans="1:10" x14ac:dyDescent="0.25">
      <c r="A58" t="s">
        <v>218</v>
      </c>
      <c r="B58">
        <v>1</v>
      </c>
      <c r="C58">
        <v>51</v>
      </c>
      <c r="D58">
        <v>7.4626865671641703E-3</v>
      </c>
      <c r="E58">
        <v>1.12508272667107E-2</v>
      </c>
      <c r="F58">
        <v>-3.7881406995466001E-3</v>
      </c>
      <c r="G58">
        <v>0.78201999032462499</v>
      </c>
      <c r="H58">
        <v>5.5994582014570602</v>
      </c>
      <c r="I58">
        <v>-1.3767666491525099</v>
      </c>
      <c r="J58" t="s">
        <v>358</v>
      </c>
    </row>
    <row r="59" spans="1:10" x14ac:dyDescent="0.25">
      <c r="A59" t="s">
        <v>167</v>
      </c>
      <c r="B59">
        <v>19</v>
      </c>
      <c r="C59">
        <v>600</v>
      </c>
      <c r="D59">
        <v>0.14179104477611901</v>
      </c>
      <c r="E59">
        <v>0.13236267372600899</v>
      </c>
      <c r="F59">
        <v>9.4283710501101292E-3</v>
      </c>
      <c r="G59">
        <v>0.41424721344474702</v>
      </c>
      <c r="H59">
        <v>1.5728463202657099</v>
      </c>
      <c r="I59">
        <v>-1.3861374289042001</v>
      </c>
      <c r="J59" t="s">
        <v>621</v>
      </c>
    </row>
    <row r="60" spans="1:10" x14ac:dyDescent="0.25">
      <c r="A60" t="s">
        <v>36</v>
      </c>
      <c r="B60">
        <v>5</v>
      </c>
      <c r="C60">
        <v>193</v>
      </c>
      <c r="D60">
        <v>3.7313432835820802E-2</v>
      </c>
      <c r="E60">
        <v>4.2576660048532902E-2</v>
      </c>
      <c r="F60">
        <v>-5.2632272127120803E-3</v>
      </c>
      <c r="G60">
        <v>0.679584066572122</v>
      </c>
      <c r="H60">
        <v>3.6440701389002399</v>
      </c>
      <c r="I60">
        <v>-1.4076107687302799</v>
      </c>
      <c r="J60" t="s">
        <v>622</v>
      </c>
    </row>
    <row r="61" spans="1:10" x14ac:dyDescent="0.25">
      <c r="A61" t="s">
        <v>431</v>
      </c>
      <c r="B61">
        <v>1</v>
      </c>
      <c r="C61">
        <v>51</v>
      </c>
      <c r="D61">
        <v>7.4626865671641703E-3</v>
      </c>
      <c r="E61">
        <v>1.12508272667107E-2</v>
      </c>
      <c r="F61">
        <v>-3.7881406995466001E-3</v>
      </c>
      <c r="G61">
        <v>0.78201999032462499</v>
      </c>
      <c r="H61">
        <v>5.8044610393261404</v>
      </c>
      <c r="I61">
        <v>-1.4271717169296601</v>
      </c>
      <c r="J61" t="s">
        <v>623</v>
      </c>
    </row>
    <row r="62" spans="1:10" x14ac:dyDescent="0.25">
      <c r="A62" t="s">
        <v>169</v>
      </c>
      <c r="B62">
        <v>4</v>
      </c>
      <c r="C62">
        <v>151</v>
      </c>
      <c r="D62">
        <v>2.9850746268656699E-2</v>
      </c>
      <c r="E62">
        <v>3.3311272887712302E-2</v>
      </c>
      <c r="F62">
        <v>-3.46052661905561E-3</v>
      </c>
      <c r="G62">
        <v>0.65706517173307799</v>
      </c>
      <c r="H62">
        <v>3.5860324662310101</v>
      </c>
      <c r="I62">
        <v>-1.5060334760524501</v>
      </c>
      <c r="J62" t="s">
        <v>624</v>
      </c>
    </row>
    <row r="63" spans="1:10" x14ac:dyDescent="0.25">
      <c r="A63" t="s">
        <v>126</v>
      </c>
      <c r="B63">
        <v>3</v>
      </c>
      <c r="C63">
        <v>114</v>
      </c>
      <c r="D63">
        <v>2.2388059701492501E-2</v>
      </c>
      <c r="E63">
        <v>2.51489080079417E-2</v>
      </c>
      <c r="F63">
        <v>-2.7608483064492199E-3</v>
      </c>
      <c r="G63">
        <v>0.65958853042583598</v>
      </c>
      <c r="H63">
        <v>3.6343552633216301</v>
      </c>
      <c r="I63">
        <v>-1.51239724523811</v>
      </c>
      <c r="J63" t="s">
        <v>625</v>
      </c>
    </row>
    <row r="64" spans="1:10" x14ac:dyDescent="0.25">
      <c r="A64" t="s">
        <v>202</v>
      </c>
      <c r="B64">
        <v>2</v>
      </c>
      <c r="C64">
        <v>85</v>
      </c>
      <c r="D64">
        <v>1.4925373134328301E-2</v>
      </c>
      <c r="E64">
        <v>1.87513787778513E-2</v>
      </c>
      <c r="F64">
        <v>-3.8260056435229501E-3</v>
      </c>
      <c r="G64">
        <v>0.71962408905060704</v>
      </c>
      <c r="H64">
        <v>4.6608209605998798</v>
      </c>
      <c r="I64">
        <v>-1.5335326842686601</v>
      </c>
      <c r="J64" t="s">
        <v>626</v>
      </c>
    </row>
    <row r="65" spans="1:10" x14ac:dyDescent="0.25">
      <c r="A65" t="s">
        <v>44</v>
      </c>
      <c r="B65">
        <v>6</v>
      </c>
      <c r="C65">
        <v>177</v>
      </c>
      <c r="D65">
        <v>4.4776119402985003E-2</v>
      </c>
      <c r="E65">
        <v>3.9046988749172701E-2</v>
      </c>
      <c r="F65">
        <v>5.7291306538123296E-3</v>
      </c>
      <c r="G65">
        <v>0.42999820337462602</v>
      </c>
      <c r="H65">
        <v>1.8420494478521801</v>
      </c>
      <c r="I65">
        <v>-1.5546422984542001</v>
      </c>
      <c r="J65" t="s">
        <v>627</v>
      </c>
    </row>
    <row r="66" spans="1:10" x14ac:dyDescent="0.25">
      <c r="A66" t="s">
        <v>173</v>
      </c>
      <c r="B66">
        <v>3</v>
      </c>
      <c r="C66">
        <v>66</v>
      </c>
      <c r="D66">
        <v>2.2388059701492501E-2</v>
      </c>
      <c r="E66">
        <v>1.4559894109861001E-2</v>
      </c>
      <c r="F66">
        <v>7.8281655916315092E-3</v>
      </c>
      <c r="G66">
        <v>0.31802336283817501</v>
      </c>
      <c r="H66">
        <v>1.35885567049071</v>
      </c>
      <c r="I66">
        <v>-1.55674640725543</v>
      </c>
      <c r="J66" t="s">
        <v>628</v>
      </c>
    </row>
    <row r="67" spans="1:10" x14ac:dyDescent="0.25">
      <c r="A67" t="s">
        <v>130</v>
      </c>
      <c r="B67">
        <v>1</v>
      </c>
      <c r="C67">
        <v>48</v>
      </c>
      <c r="D67">
        <v>7.4626865671641703E-3</v>
      </c>
      <c r="E67">
        <v>1.05890138980807E-2</v>
      </c>
      <c r="F67">
        <v>-3.1263273309165601E-3</v>
      </c>
      <c r="G67">
        <v>0.76188317902130398</v>
      </c>
      <c r="H67">
        <v>5.9023955941962596</v>
      </c>
      <c r="I67">
        <v>-1.6052275668673399</v>
      </c>
      <c r="J67" t="s">
        <v>612</v>
      </c>
    </row>
    <row r="68" spans="1:10" x14ac:dyDescent="0.25">
      <c r="A68" t="s">
        <v>192</v>
      </c>
      <c r="B68">
        <v>3</v>
      </c>
      <c r="C68">
        <v>75</v>
      </c>
      <c r="D68">
        <v>2.2388059701492501E-2</v>
      </c>
      <c r="E68">
        <v>1.6545334215751099E-2</v>
      </c>
      <c r="F68">
        <v>5.8427254857413699E-3</v>
      </c>
      <c r="G68">
        <v>0.38927247047851898</v>
      </c>
      <c r="H68">
        <v>1.7126972712646999</v>
      </c>
      <c r="I68">
        <v>-1.6158883293552699</v>
      </c>
      <c r="J68" t="s">
        <v>629</v>
      </c>
    </row>
    <row r="69" spans="1:10" x14ac:dyDescent="0.25">
      <c r="A69" t="s">
        <v>147</v>
      </c>
      <c r="B69">
        <v>7</v>
      </c>
      <c r="C69">
        <v>227</v>
      </c>
      <c r="D69">
        <v>5.2238805970149203E-2</v>
      </c>
      <c r="E69">
        <v>5.0077211559673498E-2</v>
      </c>
      <c r="F69">
        <v>2.16159441047574E-3</v>
      </c>
      <c r="G69">
        <v>0.51198591480111599</v>
      </c>
      <c r="H69">
        <v>2.4266807673089499</v>
      </c>
      <c r="I69">
        <v>-1.6245612522496999</v>
      </c>
      <c r="J69" t="s">
        <v>630</v>
      </c>
    </row>
    <row r="70" spans="1:10" x14ac:dyDescent="0.25">
      <c r="A70" t="s">
        <v>56</v>
      </c>
      <c r="B70">
        <v>6</v>
      </c>
      <c r="C70">
        <v>216</v>
      </c>
      <c r="D70">
        <v>4.4776119402985003E-2</v>
      </c>
      <c r="E70">
        <v>4.7650562541363302E-2</v>
      </c>
      <c r="F70">
        <v>-2.8744431383782602E-3</v>
      </c>
      <c r="G70">
        <v>0.620379213759222</v>
      </c>
      <c r="H70">
        <v>3.4562191784696901</v>
      </c>
      <c r="I70">
        <v>-1.6500832044849201</v>
      </c>
      <c r="J70" t="s">
        <v>631</v>
      </c>
    </row>
    <row r="71" spans="1:10" x14ac:dyDescent="0.25">
      <c r="A71" t="s">
        <v>139</v>
      </c>
      <c r="B71">
        <v>4</v>
      </c>
      <c r="C71">
        <v>144</v>
      </c>
      <c r="D71">
        <v>2.9850746268656699E-2</v>
      </c>
      <c r="E71">
        <v>3.1767041694242201E-2</v>
      </c>
      <c r="F71">
        <v>-1.9162954255854999E-3</v>
      </c>
      <c r="G71">
        <v>0.62065060961902097</v>
      </c>
      <c r="H71">
        <v>3.5375151731024301</v>
      </c>
      <c r="I71">
        <v>-1.6873486819308401</v>
      </c>
      <c r="J71" t="s">
        <v>632</v>
      </c>
    </row>
    <row r="72" spans="1:10" x14ac:dyDescent="0.25">
      <c r="A72" t="s">
        <v>183</v>
      </c>
      <c r="B72">
        <v>5</v>
      </c>
      <c r="C72">
        <v>144</v>
      </c>
      <c r="D72">
        <v>3.7313432835820802E-2</v>
      </c>
      <c r="E72">
        <v>3.1767041694242201E-2</v>
      </c>
      <c r="F72">
        <v>5.5463911415786701E-3</v>
      </c>
      <c r="G72">
        <v>0.42689345849440602</v>
      </c>
      <c r="H72">
        <v>1.9876660166336799</v>
      </c>
      <c r="I72">
        <v>-1.6919426739244301</v>
      </c>
      <c r="J72" t="s">
        <v>633</v>
      </c>
    </row>
    <row r="73" spans="1:10" x14ac:dyDescent="0.25">
      <c r="A73" t="s">
        <v>12</v>
      </c>
      <c r="B73">
        <v>5</v>
      </c>
      <c r="C73">
        <v>148</v>
      </c>
      <c r="D73">
        <v>3.7313432835820802E-2</v>
      </c>
      <c r="E73">
        <v>3.26494595190822E-2</v>
      </c>
      <c r="F73">
        <v>4.6639733167385998E-3</v>
      </c>
      <c r="G73">
        <v>0.44973815549685697</v>
      </c>
      <c r="H73">
        <v>2.1194008012790002</v>
      </c>
      <c r="I73">
        <v>-1.69359144001286</v>
      </c>
      <c r="J73" t="s">
        <v>634</v>
      </c>
    </row>
    <row r="74" spans="1:10" x14ac:dyDescent="0.25">
      <c r="A74" t="s">
        <v>86</v>
      </c>
      <c r="B74">
        <v>12</v>
      </c>
      <c r="C74">
        <v>395</v>
      </c>
      <c r="D74">
        <v>8.9552238805970102E-2</v>
      </c>
      <c r="E74">
        <v>8.7138760202956106E-2</v>
      </c>
      <c r="F74">
        <v>2.4134786030140299E-3</v>
      </c>
      <c r="G74">
        <v>0.50678165684828502</v>
      </c>
      <c r="H74">
        <v>2.49204940897038</v>
      </c>
      <c r="I74">
        <v>-1.6937837449769799</v>
      </c>
      <c r="J74" t="s">
        <v>635</v>
      </c>
    </row>
    <row r="75" spans="1:10" x14ac:dyDescent="0.25">
      <c r="A75" t="s">
        <v>137</v>
      </c>
      <c r="B75">
        <v>5</v>
      </c>
      <c r="C75">
        <v>145</v>
      </c>
      <c r="D75">
        <v>3.7313432835820802E-2</v>
      </c>
      <c r="E75">
        <v>3.1987646150452201E-2</v>
      </c>
      <c r="F75">
        <v>5.3257866853686497E-3</v>
      </c>
      <c r="G75">
        <v>0.43262238343895298</v>
      </c>
      <c r="H75">
        <v>2.0217722619947498</v>
      </c>
      <c r="I75">
        <v>-1.6940228114484199</v>
      </c>
      <c r="J75" t="s">
        <v>636</v>
      </c>
    </row>
    <row r="76" spans="1:10" x14ac:dyDescent="0.25">
      <c r="A76" t="s">
        <v>71</v>
      </c>
      <c r="B76">
        <v>4</v>
      </c>
      <c r="C76">
        <v>139</v>
      </c>
      <c r="D76">
        <v>2.9850746268656699E-2</v>
      </c>
      <c r="E76">
        <v>3.0664019413192099E-2</v>
      </c>
      <c r="F76" s="1">
        <v>-8.1327314453543201E-4</v>
      </c>
      <c r="G76">
        <v>0.59323230422165096</v>
      </c>
      <c r="H76">
        <v>3.2482336330082</v>
      </c>
      <c r="I76">
        <v>-1.6961275986383999</v>
      </c>
      <c r="J76" t="s">
        <v>637</v>
      </c>
    </row>
    <row r="77" spans="1:10" x14ac:dyDescent="0.25">
      <c r="A77" t="s">
        <v>113</v>
      </c>
      <c r="B77">
        <v>1</v>
      </c>
      <c r="C77">
        <v>44</v>
      </c>
      <c r="D77">
        <v>7.4626865671641703E-3</v>
      </c>
      <c r="E77">
        <v>9.7065960732406701E-3</v>
      </c>
      <c r="F77">
        <v>-2.2439095060764998E-3</v>
      </c>
      <c r="G77">
        <v>0.73213542083441197</v>
      </c>
      <c r="H77">
        <v>5.5409877323420504</v>
      </c>
      <c r="I77">
        <v>-1.7276233515436099</v>
      </c>
      <c r="J77" t="s">
        <v>550</v>
      </c>
    </row>
    <row r="78" spans="1:10" x14ac:dyDescent="0.25">
      <c r="A78" t="s">
        <v>226</v>
      </c>
      <c r="B78">
        <v>1</v>
      </c>
      <c r="C78">
        <v>45</v>
      </c>
      <c r="D78">
        <v>7.4626865671641703E-3</v>
      </c>
      <c r="E78">
        <v>9.9272005294506905E-3</v>
      </c>
      <c r="F78">
        <v>-2.4645139622865098E-3</v>
      </c>
      <c r="G78">
        <v>0.73990129137242899</v>
      </c>
      <c r="H78">
        <v>5.8418730107633996</v>
      </c>
      <c r="I78">
        <v>-1.75979701457292</v>
      </c>
      <c r="J78" t="s">
        <v>545</v>
      </c>
    </row>
    <row r="79" spans="1:10" x14ac:dyDescent="0.25">
      <c r="A79" t="s">
        <v>104</v>
      </c>
      <c r="B79">
        <v>8</v>
      </c>
      <c r="C79">
        <v>251</v>
      </c>
      <c r="D79">
        <v>5.9701492537313397E-2</v>
      </c>
      <c r="E79">
        <v>5.5371718508713801E-2</v>
      </c>
      <c r="F79">
        <v>4.3297740285995496E-3</v>
      </c>
      <c r="G79">
        <v>0.46869383194340902</v>
      </c>
      <c r="H79">
        <v>2.3276950855693701</v>
      </c>
      <c r="I79">
        <v>-1.76394021745925</v>
      </c>
      <c r="J79" t="s">
        <v>638</v>
      </c>
    </row>
    <row r="80" spans="1:10" x14ac:dyDescent="0.25">
      <c r="A80" t="s">
        <v>32</v>
      </c>
      <c r="B80">
        <v>2</v>
      </c>
      <c r="C80">
        <v>70</v>
      </c>
      <c r="D80">
        <v>1.4925373134328301E-2</v>
      </c>
      <c r="E80">
        <v>1.5442311934701001E-2</v>
      </c>
      <c r="F80" s="1">
        <v>-5.1693880037272197E-4</v>
      </c>
      <c r="G80">
        <v>0.61810614511128803</v>
      </c>
      <c r="H80">
        <v>3.8145540742901201</v>
      </c>
      <c r="I80">
        <v>-1.83516319917245</v>
      </c>
      <c r="J80" t="s">
        <v>639</v>
      </c>
    </row>
    <row r="81" spans="1:10" x14ac:dyDescent="0.25">
      <c r="A81" t="s">
        <v>48</v>
      </c>
      <c r="B81">
        <v>3</v>
      </c>
      <c r="C81">
        <v>77</v>
      </c>
      <c r="D81">
        <v>2.2388059701492501E-2</v>
      </c>
      <c r="E81">
        <v>1.6986543128171099E-2</v>
      </c>
      <c r="F81">
        <v>5.4015165733213404E-3</v>
      </c>
      <c r="G81">
        <v>0.40492091115270401</v>
      </c>
      <c r="H81">
        <v>2.0593559634689802</v>
      </c>
      <c r="I81">
        <v>-1.8617885848946101</v>
      </c>
      <c r="J81" t="s">
        <v>640</v>
      </c>
    </row>
    <row r="82" spans="1:10" x14ac:dyDescent="0.25">
      <c r="A82" t="s">
        <v>165</v>
      </c>
      <c r="B82">
        <v>3</v>
      </c>
      <c r="C82">
        <v>92</v>
      </c>
      <c r="D82">
        <v>2.2388059701492501E-2</v>
      </c>
      <c r="E82">
        <v>2.0295609971321401E-2</v>
      </c>
      <c r="F82">
        <v>2.0924497301711099E-3</v>
      </c>
      <c r="G82">
        <v>0.51748174381612799</v>
      </c>
      <c r="H82">
        <v>2.8941268244131999</v>
      </c>
      <c r="I82">
        <v>-1.9065958564582799</v>
      </c>
      <c r="J82" t="s">
        <v>641</v>
      </c>
    </row>
    <row r="83" spans="1:10" x14ac:dyDescent="0.25">
      <c r="A83" t="s">
        <v>65</v>
      </c>
      <c r="B83">
        <v>3</v>
      </c>
      <c r="C83">
        <v>95</v>
      </c>
      <c r="D83">
        <v>2.2388059701492501E-2</v>
      </c>
      <c r="E83">
        <v>2.09574233399514E-2</v>
      </c>
      <c r="F83">
        <v>1.43063636154107E-3</v>
      </c>
      <c r="G83">
        <v>0.53865509544857004</v>
      </c>
      <c r="H83">
        <v>3.0866825789672001</v>
      </c>
      <c r="I83">
        <v>-1.90966819155255</v>
      </c>
      <c r="J83" t="s">
        <v>642</v>
      </c>
    </row>
    <row r="84" spans="1:10" x14ac:dyDescent="0.25">
      <c r="A84" t="s">
        <v>163</v>
      </c>
      <c r="B84">
        <v>3</v>
      </c>
      <c r="C84">
        <v>95</v>
      </c>
      <c r="D84">
        <v>2.2388059701492501E-2</v>
      </c>
      <c r="E84">
        <v>2.09574233399514E-2</v>
      </c>
      <c r="F84">
        <v>1.43063636154107E-3</v>
      </c>
      <c r="G84">
        <v>0.53865509544857004</v>
      </c>
      <c r="H84">
        <v>3.1027520208678401</v>
      </c>
      <c r="I84">
        <v>-1.9196100308147801</v>
      </c>
      <c r="J84" t="s">
        <v>643</v>
      </c>
    </row>
    <row r="85" spans="1:10" x14ac:dyDescent="0.25">
      <c r="A85" t="s">
        <v>18</v>
      </c>
      <c r="B85">
        <v>2</v>
      </c>
      <c r="C85">
        <v>70</v>
      </c>
      <c r="D85">
        <v>1.4925373134328301E-2</v>
      </c>
      <c r="E85">
        <v>1.5442311934701001E-2</v>
      </c>
      <c r="F85" s="1">
        <v>-5.1693880037272197E-4</v>
      </c>
      <c r="G85">
        <v>0.61810614511128803</v>
      </c>
      <c r="H85">
        <v>4.00776463779723</v>
      </c>
      <c r="I85">
        <v>-1.9281158507626901</v>
      </c>
      <c r="J85" t="s">
        <v>644</v>
      </c>
    </row>
    <row r="86" spans="1:10" x14ac:dyDescent="0.25">
      <c r="A86" t="s">
        <v>117</v>
      </c>
      <c r="B86">
        <v>1</v>
      </c>
      <c r="C86">
        <v>43</v>
      </c>
      <c r="D86">
        <v>7.4626865671641703E-3</v>
      </c>
      <c r="E86">
        <v>9.4859916170306601E-3</v>
      </c>
      <c r="F86">
        <v>-2.0233050498664799E-3</v>
      </c>
      <c r="G86">
        <v>0.72413946324575396</v>
      </c>
      <c r="H86">
        <v>6.0038379424963901</v>
      </c>
      <c r="I86">
        <v>-1.9378664357250499</v>
      </c>
      <c r="J86" t="s">
        <v>645</v>
      </c>
    </row>
    <row r="87" spans="1:10" x14ac:dyDescent="0.25">
      <c r="A87" t="s">
        <v>67</v>
      </c>
      <c r="B87">
        <v>3</v>
      </c>
      <c r="C87">
        <v>95</v>
      </c>
      <c r="D87">
        <v>2.2388059701492501E-2</v>
      </c>
      <c r="E87">
        <v>2.09574233399514E-2</v>
      </c>
      <c r="F87">
        <v>1.43063636154107E-3</v>
      </c>
      <c r="G87">
        <v>0.53865509544857004</v>
      </c>
      <c r="H87">
        <v>3.1467832509588001</v>
      </c>
      <c r="I87">
        <v>-1.94685126388248</v>
      </c>
      <c r="J87" t="s">
        <v>646</v>
      </c>
    </row>
    <row r="88" spans="1:10" x14ac:dyDescent="0.25">
      <c r="A88" t="s">
        <v>28</v>
      </c>
      <c r="B88">
        <v>1</v>
      </c>
      <c r="C88">
        <v>43</v>
      </c>
      <c r="D88">
        <v>7.4626865671641703E-3</v>
      </c>
      <c r="E88">
        <v>9.4859916170306601E-3</v>
      </c>
      <c r="F88">
        <v>-2.0233050498664799E-3</v>
      </c>
      <c r="G88">
        <v>0.72413946324575396</v>
      </c>
      <c r="H88">
        <v>6.3844279511851001</v>
      </c>
      <c r="I88">
        <v>-2.0607099585972701</v>
      </c>
      <c r="J88" t="s">
        <v>647</v>
      </c>
    </row>
    <row r="89" spans="1:10" x14ac:dyDescent="0.25">
      <c r="A89" t="s">
        <v>75</v>
      </c>
      <c r="B89">
        <v>3</v>
      </c>
      <c r="C89">
        <v>87</v>
      </c>
      <c r="D89">
        <v>2.2388059701492501E-2</v>
      </c>
      <c r="E89">
        <v>1.9192587690271299E-2</v>
      </c>
      <c r="F89">
        <v>3.1954720112211902E-3</v>
      </c>
      <c r="G89">
        <v>0.481097953746558</v>
      </c>
      <c r="H89">
        <v>2.8990230901821699</v>
      </c>
      <c r="I89">
        <v>-2.1211699226855001</v>
      </c>
      <c r="J89" t="s">
        <v>586</v>
      </c>
    </row>
    <row r="90" spans="1:10" x14ac:dyDescent="0.25">
      <c r="A90" t="s">
        <v>149</v>
      </c>
      <c r="B90">
        <v>1</v>
      </c>
      <c r="C90">
        <v>41</v>
      </c>
      <c r="D90">
        <v>7.4626865671641703E-3</v>
      </c>
      <c r="E90">
        <v>9.0447827046106297E-3</v>
      </c>
      <c r="F90">
        <v>-1.5820961374464499E-3</v>
      </c>
      <c r="G90">
        <v>0.70743003259673998</v>
      </c>
      <c r="H90">
        <v>6.14382264009756</v>
      </c>
      <c r="I90">
        <v>-2.1264786850127599</v>
      </c>
      <c r="J90" t="s">
        <v>602</v>
      </c>
    </row>
    <row r="91" spans="1:10" x14ac:dyDescent="0.25">
      <c r="A91" t="s">
        <v>122</v>
      </c>
      <c r="B91">
        <v>3</v>
      </c>
      <c r="C91">
        <v>85</v>
      </c>
      <c r="D91">
        <v>2.2388059701492501E-2</v>
      </c>
      <c r="E91">
        <v>1.87513787778513E-2</v>
      </c>
      <c r="F91">
        <v>3.6366809236412201E-3</v>
      </c>
      <c r="G91">
        <v>0.46619373049662699</v>
      </c>
      <c r="H91">
        <v>2.79940520035478</v>
      </c>
      <c r="I91">
        <v>-2.1363772778646601</v>
      </c>
      <c r="J91" t="s">
        <v>648</v>
      </c>
    </row>
    <row r="92" spans="1:10" x14ac:dyDescent="0.25">
      <c r="A92" t="s">
        <v>220</v>
      </c>
      <c r="B92">
        <v>2</v>
      </c>
      <c r="C92">
        <v>48</v>
      </c>
      <c r="D92">
        <v>1.4925373134328301E-2</v>
      </c>
      <c r="E92">
        <v>1.05890138980807E-2</v>
      </c>
      <c r="F92">
        <v>4.3363592362476097E-3</v>
      </c>
      <c r="G92">
        <v>0.42332210353599398</v>
      </c>
      <c r="H92">
        <v>2.5183304385617902</v>
      </c>
      <c r="I92">
        <v>-2.1648120357852898</v>
      </c>
      <c r="J92" t="s">
        <v>649</v>
      </c>
    </row>
    <row r="93" spans="1:10" x14ac:dyDescent="0.25">
      <c r="A93" t="s">
        <v>156</v>
      </c>
      <c r="B93">
        <v>1</v>
      </c>
      <c r="C93">
        <v>41</v>
      </c>
      <c r="D93">
        <v>7.4626865671641703E-3</v>
      </c>
      <c r="E93">
        <v>9.0447827046106297E-3</v>
      </c>
      <c r="F93">
        <v>-1.5820961374464499E-3</v>
      </c>
      <c r="G93">
        <v>0.70743003259673998</v>
      </c>
      <c r="H93">
        <v>6.2681302143466002</v>
      </c>
      <c r="I93">
        <v>-2.1695035935283502</v>
      </c>
      <c r="J93" t="s">
        <v>472</v>
      </c>
    </row>
    <row r="94" spans="1:10" x14ac:dyDescent="0.25">
      <c r="A94" t="s">
        <v>162</v>
      </c>
      <c r="B94">
        <v>1</v>
      </c>
      <c r="C94">
        <v>40</v>
      </c>
      <c r="D94">
        <v>7.4626865671641703E-3</v>
      </c>
      <c r="E94">
        <v>8.8241782484006093E-3</v>
      </c>
      <c r="F94">
        <v>-1.3614916812364299E-3</v>
      </c>
      <c r="G94">
        <v>0.69870243339244498</v>
      </c>
      <c r="H94">
        <v>6.1683837008524902</v>
      </c>
      <c r="I94">
        <v>-2.2115526480704699</v>
      </c>
      <c r="J94" t="s">
        <v>550</v>
      </c>
    </row>
    <row r="95" spans="1:10" x14ac:dyDescent="0.25">
      <c r="A95" t="s">
        <v>469</v>
      </c>
      <c r="B95">
        <v>2</v>
      </c>
      <c r="C95">
        <v>61</v>
      </c>
      <c r="D95">
        <v>1.4925373134328301E-2</v>
      </c>
      <c r="E95">
        <v>1.3456871828810901E-2</v>
      </c>
      <c r="F95">
        <v>1.4685013055174101E-3</v>
      </c>
      <c r="G95">
        <v>0.54488645875679798</v>
      </c>
      <c r="H95">
        <v>3.6557983959424099</v>
      </c>
      <c r="I95">
        <v>-2.2197197683306</v>
      </c>
      <c r="J95" t="s">
        <v>650</v>
      </c>
    </row>
    <row r="96" spans="1:10" x14ac:dyDescent="0.25">
      <c r="A96" t="s">
        <v>16</v>
      </c>
      <c r="B96">
        <v>2</v>
      </c>
      <c r="C96">
        <v>63</v>
      </c>
      <c r="D96">
        <v>1.4925373134328301E-2</v>
      </c>
      <c r="E96">
        <v>1.38980807412309E-2</v>
      </c>
      <c r="F96">
        <v>1.0272923930973799E-3</v>
      </c>
      <c r="G96">
        <v>0.56196282684355103</v>
      </c>
      <c r="H96">
        <v>3.94854183939314</v>
      </c>
      <c r="I96">
        <v>-2.27562195744395</v>
      </c>
      <c r="J96" t="s">
        <v>651</v>
      </c>
    </row>
    <row r="97" spans="1:10" x14ac:dyDescent="0.25">
      <c r="A97" t="s">
        <v>464</v>
      </c>
      <c r="B97">
        <v>2</v>
      </c>
      <c r="C97">
        <v>59</v>
      </c>
      <c r="D97">
        <v>1.4925373134328301E-2</v>
      </c>
      <c r="E97">
        <v>1.30156629163909E-2</v>
      </c>
      <c r="F97">
        <v>1.90971021793744E-3</v>
      </c>
      <c r="G97">
        <v>0.52735725040387205</v>
      </c>
      <c r="H97">
        <v>3.60201984718924</v>
      </c>
      <c r="I97">
        <v>-2.3048498900630898</v>
      </c>
      <c r="J97" t="s">
        <v>652</v>
      </c>
    </row>
    <row r="98" spans="1:10" x14ac:dyDescent="0.25">
      <c r="A98" t="s">
        <v>90</v>
      </c>
      <c r="B98">
        <v>1</v>
      </c>
      <c r="C98">
        <v>38</v>
      </c>
      <c r="D98">
        <v>7.4626865671641703E-3</v>
      </c>
      <c r="E98">
        <v>8.3829693359805807E-3</v>
      </c>
      <c r="F98" s="1">
        <v>-9.2028276881640802E-4</v>
      </c>
      <c r="G98">
        <v>0.68046459380394098</v>
      </c>
      <c r="H98">
        <v>6.0207068971647004</v>
      </c>
      <c r="I98">
        <v>-2.3178486582017501</v>
      </c>
      <c r="J98" t="s">
        <v>645</v>
      </c>
    </row>
    <row r="99" spans="1:10" x14ac:dyDescent="0.25">
      <c r="A99" t="s">
        <v>150</v>
      </c>
      <c r="B99">
        <v>2</v>
      </c>
      <c r="C99">
        <v>40</v>
      </c>
      <c r="D99">
        <v>1.4925373134328301E-2</v>
      </c>
      <c r="E99">
        <v>8.8241782484006093E-3</v>
      </c>
      <c r="F99">
        <v>6.1011948859277399E-3</v>
      </c>
      <c r="G99">
        <v>0.34087086596012001</v>
      </c>
      <c r="H99">
        <v>2.2649504206870801</v>
      </c>
      <c r="I99">
        <v>-2.4376564363154198</v>
      </c>
      <c r="J99" t="s">
        <v>653</v>
      </c>
    </row>
    <row r="100" spans="1:10" x14ac:dyDescent="0.25">
      <c r="A100" t="s">
        <v>475</v>
      </c>
      <c r="B100">
        <v>2</v>
      </c>
      <c r="C100">
        <v>40</v>
      </c>
      <c r="D100">
        <v>1.4925373134328301E-2</v>
      </c>
      <c r="E100">
        <v>8.8241782484006093E-3</v>
      </c>
      <c r="F100">
        <v>6.1011948859277399E-3</v>
      </c>
      <c r="G100">
        <v>0.34087086596012001</v>
      </c>
      <c r="H100">
        <v>2.2837811721290402</v>
      </c>
      <c r="I100">
        <v>-2.4579230620366199</v>
      </c>
      <c r="J100" t="s">
        <v>654</v>
      </c>
    </row>
    <row r="101" spans="1:10" x14ac:dyDescent="0.25">
      <c r="A101" t="s">
        <v>493</v>
      </c>
      <c r="B101">
        <v>2</v>
      </c>
      <c r="C101">
        <v>35</v>
      </c>
      <c r="D101">
        <v>1.4925373134328301E-2</v>
      </c>
      <c r="E101">
        <v>7.7211559673505403E-3</v>
      </c>
      <c r="F101">
        <v>7.2042171669778098E-3</v>
      </c>
      <c r="G101">
        <v>0.28752471120253897</v>
      </c>
      <c r="H101">
        <v>2.0167036567468899</v>
      </c>
      <c r="I101">
        <v>-2.5137131548545502</v>
      </c>
      <c r="J101" t="s">
        <v>655</v>
      </c>
    </row>
    <row r="102" spans="1:10" x14ac:dyDescent="0.25">
      <c r="A102" t="s">
        <v>131</v>
      </c>
      <c r="B102">
        <v>2</v>
      </c>
      <c r="C102">
        <v>48</v>
      </c>
      <c r="D102">
        <v>1.4925373134328301E-2</v>
      </c>
      <c r="E102">
        <v>1.05890138980807E-2</v>
      </c>
      <c r="F102">
        <v>4.3363592362476097E-3</v>
      </c>
      <c r="G102">
        <v>0.42332210353599398</v>
      </c>
      <c r="H102">
        <v>2.9660642877012502</v>
      </c>
      <c r="I102">
        <v>-2.5496938648748499</v>
      </c>
      <c r="J102" t="s">
        <v>656</v>
      </c>
    </row>
    <row r="103" spans="1:10" x14ac:dyDescent="0.25">
      <c r="A103" t="s">
        <v>115</v>
      </c>
      <c r="B103">
        <v>2</v>
      </c>
      <c r="C103">
        <v>54</v>
      </c>
      <c r="D103">
        <v>1.4925373134328301E-2</v>
      </c>
      <c r="E103">
        <v>1.1912640635340799E-2</v>
      </c>
      <c r="F103">
        <v>3.0127324989875199E-3</v>
      </c>
      <c r="G103">
        <v>0.48160840153242701</v>
      </c>
      <c r="H103">
        <v>3.5943092566067798</v>
      </c>
      <c r="I103">
        <v>-2.62608839099014</v>
      </c>
      <c r="J103" t="s">
        <v>657</v>
      </c>
    </row>
    <row r="104" spans="1:10" x14ac:dyDescent="0.25">
      <c r="A104" t="s">
        <v>204</v>
      </c>
      <c r="B104">
        <v>1</v>
      </c>
      <c r="C104">
        <v>37</v>
      </c>
      <c r="D104">
        <v>7.4626865671641703E-3</v>
      </c>
      <c r="E104">
        <v>8.1623648797705707E-3</v>
      </c>
      <c r="F104" s="1">
        <v>-6.9967831260639099E-4</v>
      </c>
      <c r="G104">
        <v>0.67093895543543902</v>
      </c>
      <c r="H104">
        <v>6.8125663685387696</v>
      </c>
      <c r="I104">
        <v>-2.7187393774403001</v>
      </c>
      <c r="J104" t="s">
        <v>658</v>
      </c>
    </row>
    <row r="105" spans="1:10" x14ac:dyDescent="0.25">
      <c r="A105" t="s">
        <v>659</v>
      </c>
      <c r="B105">
        <v>1</v>
      </c>
      <c r="C105">
        <v>1</v>
      </c>
      <c r="D105">
        <v>7.4626865671641703E-3</v>
      </c>
      <c r="E105" s="1">
        <v>2.20604456210015E-4</v>
      </c>
      <c r="F105">
        <v>7.2420821109541603E-3</v>
      </c>
      <c r="G105">
        <v>5.6606054071765603E-2</v>
      </c>
      <c r="H105">
        <v>0.98473192783466101</v>
      </c>
      <c r="I105">
        <v>-2.8277949404628</v>
      </c>
      <c r="J105" t="s">
        <v>310</v>
      </c>
    </row>
    <row r="106" spans="1:10" x14ac:dyDescent="0.25">
      <c r="A106" t="s">
        <v>507</v>
      </c>
      <c r="B106">
        <v>1</v>
      </c>
      <c r="C106">
        <v>35</v>
      </c>
      <c r="D106">
        <v>7.4626865671641703E-3</v>
      </c>
      <c r="E106">
        <v>7.7211559673505403E-3</v>
      </c>
      <c r="F106" s="1">
        <v>-2.5846940018636099E-4</v>
      </c>
      <c r="G106">
        <v>0.65103404946481103</v>
      </c>
      <c r="H106">
        <v>6.6342852876416698</v>
      </c>
      <c r="I106">
        <v>-2.8473910267234901</v>
      </c>
      <c r="J106" t="s">
        <v>660</v>
      </c>
    </row>
    <row r="107" spans="1:10" x14ac:dyDescent="0.25">
      <c r="A107" t="s">
        <v>212</v>
      </c>
      <c r="B107">
        <v>1</v>
      </c>
      <c r="C107">
        <v>35</v>
      </c>
      <c r="D107">
        <v>7.4626865671641703E-3</v>
      </c>
      <c r="E107">
        <v>7.7211559673505403E-3</v>
      </c>
      <c r="F107" s="1">
        <v>-2.5846940018636099E-4</v>
      </c>
      <c r="G107">
        <v>0.65103404946481103</v>
      </c>
      <c r="H107">
        <v>6.6806275963878496</v>
      </c>
      <c r="I107">
        <v>-2.8672808367573399</v>
      </c>
      <c r="J107" t="s">
        <v>661</v>
      </c>
    </row>
    <row r="108" spans="1:10" x14ac:dyDescent="0.25">
      <c r="A108" t="s">
        <v>209</v>
      </c>
      <c r="B108">
        <v>2</v>
      </c>
      <c r="C108">
        <v>36</v>
      </c>
      <c r="D108">
        <v>1.4925373134328301E-2</v>
      </c>
      <c r="E108">
        <v>7.9417604235605503E-3</v>
      </c>
      <c r="F108">
        <v>6.9836127107677998E-3</v>
      </c>
      <c r="G108">
        <v>0.29825682935053299</v>
      </c>
      <c r="H108">
        <v>2.4198150704100501</v>
      </c>
      <c r="I108">
        <v>-2.9274930469884599</v>
      </c>
      <c r="J108" t="s">
        <v>662</v>
      </c>
    </row>
    <row r="109" spans="1:10" x14ac:dyDescent="0.25">
      <c r="A109" t="s">
        <v>486</v>
      </c>
      <c r="B109">
        <v>1</v>
      </c>
      <c r="C109">
        <v>30</v>
      </c>
      <c r="D109">
        <v>7.4626865671641703E-3</v>
      </c>
      <c r="E109">
        <v>6.61813368630046E-3</v>
      </c>
      <c r="F109" s="1">
        <v>8.4455288086371502E-4</v>
      </c>
      <c r="G109">
        <v>0.59588903149702899</v>
      </c>
      <c r="H109">
        <v>5.9967343774197897</v>
      </c>
      <c r="I109">
        <v>-3.1045142926115399</v>
      </c>
      <c r="J109" t="s">
        <v>602</v>
      </c>
    </row>
    <row r="110" spans="1:10" x14ac:dyDescent="0.25">
      <c r="A110" t="s">
        <v>246</v>
      </c>
      <c r="B110">
        <v>1</v>
      </c>
      <c r="C110">
        <v>25</v>
      </c>
      <c r="D110">
        <v>7.4626865671641703E-3</v>
      </c>
      <c r="E110">
        <v>5.5151114052503798E-3</v>
      </c>
      <c r="F110">
        <v>1.9475751619137901E-3</v>
      </c>
      <c r="G110">
        <v>0.53210486404016599</v>
      </c>
      <c r="H110">
        <v>5.89578869560013</v>
      </c>
      <c r="I110">
        <v>-3.7197397337865401</v>
      </c>
      <c r="J110" t="s">
        <v>173</v>
      </c>
    </row>
    <row r="111" spans="1:10" x14ac:dyDescent="0.25">
      <c r="A111" t="s">
        <v>663</v>
      </c>
      <c r="B111">
        <v>1</v>
      </c>
      <c r="C111">
        <v>30</v>
      </c>
      <c r="D111">
        <v>7.4626865671641703E-3</v>
      </c>
      <c r="E111">
        <v>6.61813368630046E-3</v>
      </c>
      <c r="F111" s="1">
        <v>8.4455288086371502E-4</v>
      </c>
      <c r="G111">
        <v>0.59588903149702899</v>
      </c>
      <c r="H111">
        <v>7.2803533371417997</v>
      </c>
      <c r="I111">
        <v>-3.7690448780797499</v>
      </c>
      <c r="J111" t="s">
        <v>664</v>
      </c>
    </row>
    <row r="112" spans="1:10" x14ac:dyDescent="0.25">
      <c r="A112" t="s">
        <v>512</v>
      </c>
      <c r="B112">
        <v>1</v>
      </c>
      <c r="C112">
        <v>27</v>
      </c>
      <c r="D112">
        <v>7.4626865671641703E-3</v>
      </c>
      <c r="E112">
        <v>5.9563203176704101E-3</v>
      </c>
      <c r="F112">
        <v>1.5063662494937599E-3</v>
      </c>
      <c r="G112">
        <v>0.55873678289890305</v>
      </c>
      <c r="H112">
        <v>6.4778764571190299</v>
      </c>
      <c r="I112">
        <v>-3.77062152187623</v>
      </c>
      <c r="J112" t="s">
        <v>288</v>
      </c>
    </row>
    <row r="113" spans="1:10" x14ac:dyDescent="0.25">
      <c r="A113" t="s">
        <v>259</v>
      </c>
      <c r="B113">
        <v>1</v>
      </c>
      <c r="C113">
        <v>31</v>
      </c>
      <c r="D113">
        <v>7.4626865671641703E-3</v>
      </c>
      <c r="E113">
        <v>6.83873814251047E-3</v>
      </c>
      <c r="F113" s="1">
        <v>6.2394842465370005E-4</v>
      </c>
      <c r="G113">
        <v>0.60756954697260301</v>
      </c>
      <c r="H113">
        <v>7.7565011799646202</v>
      </c>
      <c r="I113">
        <v>-3.8649763442814198</v>
      </c>
      <c r="J113" t="s">
        <v>612</v>
      </c>
    </row>
    <row r="114" spans="1:10" x14ac:dyDescent="0.25">
      <c r="A114" t="s">
        <v>230</v>
      </c>
      <c r="B114">
        <v>1</v>
      </c>
      <c r="C114">
        <v>25</v>
      </c>
      <c r="D114">
        <v>7.4626865671641703E-3</v>
      </c>
      <c r="E114">
        <v>5.5151114052503798E-3</v>
      </c>
      <c r="F114">
        <v>1.9475751619137901E-3</v>
      </c>
      <c r="G114">
        <v>0.53210486404016599</v>
      </c>
      <c r="H114">
        <v>6.2517969708301599</v>
      </c>
      <c r="I114">
        <v>-3.9443505866005499</v>
      </c>
      <c r="J114" t="s">
        <v>358</v>
      </c>
    </row>
    <row r="115" spans="1:10" x14ac:dyDescent="0.25">
      <c r="A115" t="s">
        <v>251</v>
      </c>
      <c r="B115">
        <v>1</v>
      </c>
      <c r="C115">
        <v>27</v>
      </c>
      <c r="D115">
        <v>7.4626865671641703E-3</v>
      </c>
      <c r="E115">
        <v>5.9563203176704101E-3</v>
      </c>
      <c r="F115">
        <v>1.5063662494937599E-3</v>
      </c>
      <c r="G115">
        <v>0.55873678289890305</v>
      </c>
      <c r="H115">
        <v>7.03678777515655</v>
      </c>
      <c r="I115">
        <v>-4.0959508267129197</v>
      </c>
      <c r="J115" t="s">
        <v>665</v>
      </c>
    </row>
    <row r="116" spans="1:10" x14ac:dyDescent="0.25">
      <c r="A116" t="s">
        <v>538</v>
      </c>
      <c r="B116">
        <v>1</v>
      </c>
      <c r="C116">
        <v>3</v>
      </c>
      <c r="D116">
        <v>7.4626865671641703E-3</v>
      </c>
      <c r="E116" s="1">
        <v>6.61813368630046E-4</v>
      </c>
      <c r="F116">
        <v>6.8008731985341299E-3</v>
      </c>
      <c r="G116">
        <v>0.110030426225525</v>
      </c>
      <c r="H116">
        <v>1.8573909225280301</v>
      </c>
      <c r="I116">
        <v>-4.0992587001853797</v>
      </c>
      <c r="J116" t="s">
        <v>612</v>
      </c>
    </row>
    <row r="117" spans="1:10" x14ac:dyDescent="0.25">
      <c r="A117" t="s">
        <v>224</v>
      </c>
      <c r="B117">
        <v>1</v>
      </c>
      <c r="C117">
        <v>24</v>
      </c>
      <c r="D117">
        <v>7.4626865671641703E-3</v>
      </c>
      <c r="E117">
        <v>5.2945069490403698E-3</v>
      </c>
      <c r="F117">
        <v>2.1681796181238001E-3</v>
      </c>
      <c r="G117">
        <v>0.51819671226223596</v>
      </c>
      <c r="H117">
        <v>6.6893727732495796</v>
      </c>
      <c r="I117">
        <v>-4.3975960385957302</v>
      </c>
      <c r="J117" t="s">
        <v>666</v>
      </c>
    </row>
    <row r="118" spans="1:10" x14ac:dyDescent="0.25">
      <c r="A118" t="s">
        <v>269</v>
      </c>
      <c r="B118">
        <v>1</v>
      </c>
      <c r="C118">
        <v>21</v>
      </c>
      <c r="D118">
        <v>7.4626865671641703E-3</v>
      </c>
      <c r="E118">
        <v>4.6326935804103199E-3</v>
      </c>
      <c r="F118">
        <v>2.82999298675385E-3</v>
      </c>
      <c r="G118">
        <v>0.47396242382016801</v>
      </c>
      <c r="H118">
        <v>6.6336342630036897</v>
      </c>
      <c r="I118">
        <v>-4.9528520082550802</v>
      </c>
      <c r="J118" t="s">
        <v>645</v>
      </c>
    </row>
    <row r="119" spans="1:10" x14ac:dyDescent="0.25">
      <c r="A119" t="s">
        <v>272</v>
      </c>
      <c r="B119">
        <v>1</v>
      </c>
      <c r="C119">
        <v>20</v>
      </c>
      <c r="D119">
        <v>7.4626865671641703E-3</v>
      </c>
      <c r="E119">
        <v>4.4120891242003003E-3</v>
      </c>
      <c r="F119">
        <v>3.05059744296387E-3</v>
      </c>
      <c r="G119">
        <v>0.458339853960403</v>
      </c>
      <c r="H119">
        <v>6.4421392239887201</v>
      </c>
      <c r="I119">
        <v>-5.02579839399999</v>
      </c>
      <c r="J119" t="s">
        <v>667</v>
      </c>
    </row>
    <row r="120" spans="1:10" x14ac:dyDescent="0.25">
      <c r="A120" t="s">
        <v>198</v>
      </c>
      <c r="B120">
        <v>1</v>
      </c>
      <c r="C120">
        <v>20</v>
      </c>
      <c r="D120">
        <v>7.4626865671641703E-3</v>
      </c>
      <c r="E120">
        <v>4.4120891242003003E-3</v>
      </c>
      <c r="F120">
        <v>3.05059744296387E-3</v>
      </c>
      <c r="G120">
        <v>0.458339853960403</v>
      </c>
      <c r="H120">
        <v>6.7486276274101096</v>
      </c>
      <c r="I120">
        <v>-5.26490358439374</v>
      </c>
      <c r="J120" t="s">
        <v>288</v>
      </c>
    </row>
    <row r="121" spans="1:10" x14ac:dyDescent="0.25">
      <c r="A121" t="s">
        <v>310</v>
      </c>
      <c r="B121">
        <v>1</v>
      </c>
      <c r="C121">
        <v>8</v>
      </c>
      <c r="D121">
        <v>7.4626865671641703E-3</v>
      </c>
      <c r="E121">
        <v>1.76483564968012E-3</v>
      </c>
      <c r="F121">
        <v>5.6978509174840496E-3</v>
      </c>
      <c r="G121">
        <v>0.230812689273174</v>
      </c>
      <c r="H121">
        <v>3.6360846243321698</v>
      </c>
      <c r="I121">
        <v>-5.3310409862713302</v>
      </c>
      <c r="J121" t="s">
        <v>310</v>
      </c>
    </row>
    <row r="122" spans="1:10" x14ac:dyDescent="0.25">
      <c r="A122" t="s">
        <v>525</v>
      </c>
      <c r="B122">
        <v>1</v>
      </c>
      <c r="C122">
        <v>19</v>
      </c>
      <c r="D122">
        <v>7.4626865671641703E-3</v>
      </c>
      <c r="E122">
        <v>4.1914846679902903E-3</v>
      </c>
      <c r="F122">
        <v>3.2712018991738799E-3</v>
      </c>
      <c r="G122">
        <v>0.44225688042178901</v>
      </c>
      <c r="H122">
        <v>6.7253994450983798</v>
      </c>
      <c r="I122">
        <v>-5.4870139043333497</v>
      </c>
      <c r="J122" t="s">
        <v>668</v>
      </c>
    </row>
    <row r="123" spans="1:10" x14ac:dyDescent="0.25">
      <c r="A123" t="s">
        <v>205</v>
      </c>
      <c r="B123">
        <v>1</v>
      </c>
      <c r="C123">
        <v>19</v>
      </c>
      <c r="D123">
        <v>7.4626865671641703E-3</v>
      </c>
      <c r="E123">
        <v>4.1914846679902903E-3</v>
      </c>
      <c r="F123">
        <v>3.2712018991738799E-3</v>
      </c>
      <c r="G123">
        <v>0.44225688042178901</v>
      </c>
      <c r="H123">
        <v>6.9087804141311402</v>
      </c>
      <c r="I123">
        <v>-5.6366279064587097</v>
      </c>
      <c r="J123" t="s">
        <v>602</v>
      </c>
    </row>
    <row r="124" spans="1:10" x14ac:dyDescent="0.25">
      <c r="A124" t="s">
        <v>527</v>
      </c>
      <c r="B124">
        <v>1</v>
      </c>
      <c r="C124">
        <v>20</v>
      </c>
      <c r="D124">
        <v>7.4626865671641703E-3</v>
      </c>
      <c r="E124">
        <v>4.4120891242003003E-3</v>
      </c>
      <c r="F124">
        <v>3.05059744296387E-3</v>
      </c>
      <c r="G124">
        <v>0.458339853960403</v>
      </c>
      <c r="H124">
        <v>7.3111002710186703</v>
      </c>
      <c r="I124">
        <v>-5.7037134285508397</v>
      </c>
      <c r="J124" t="s">
        <v>288</v>
      </c>
    </row>
    <row r="125" spans="1:10" x14ac:dyDescent="0.25">
      <c r="A125" t="s">
        <v>669</v>
      </c>
      <c r="B125">
        <v>1</v>
      </c>
      <c r="C125">
        <v>4</v>
      </c>
      <c r="D125">
        <v>7.4626865671641703E-3</v>
      </c>
      <c r="E125" s="1">
        <v>8.8241782484006098E-4</v>
      </c>
      <c r="F125">
        <v>6.5802687423241104E-3</v>
      </c>
      <c r="G125">
        <v>0.135605361435685</v>
      </c>
      <c r="H125">
        <v>2.8983328222015698</v>
      </c>
      <c r="I125">
        <v>-5.7908874285201399</v>
      </c>
      <c r="J125" t="s">
        <v>670</v>
      </c>
    </row>
    <row r="126" spans="1:10" x14ac:dyDescent="0.25">
      <c r="A126" t="s">
        <v>282</v>
      </c>
      <c r="B126">
        <v>1</v>
      </c>
      <c r="C126">
        <v>19</v>
      </c>
      <c r="D126">
        <v>7.4626865671641703E-3</v>
      </c>
      <c r="E126">
        <v>4.1914846679902903E-3</v>
      </c>
      <c r="F126">
        <v>3.2712018991738799E-3</v>
      </c>
      <c r="G126">
        <v>0.44225688042178901</v>
      </c>
      <c r="H126">
        <v>7.1133368127562999</v>
      </c>
      <c r="I126">
        <v>-5.8035181874954302</v>
      </c>
      <c r="J126" t="s">
        <v>670</v>
      </c>
    </row>
    <row r="127" spans="1:10" x14ac:dyDescent="0.25">
      <c r="A127" t="s">
        <v>281</v>
      </c>
      <c r="B127">
        <v>1</v>
      </c>
      <c r="C127">
        <v>16</v>
      </c>
      <c r="D127">
        <v>7.4626865671641703E-3</v>
      </c>
      <c r="E127">
        <v>3.52967129936024E-3</v>
      </c>
      <c r="F127">
        <v>3.9330152678039298E-3</v>
      </c>
      <c r="G127">
        <v>0.39110894047848299</v>
      </c>
      <c r="H127">
        <v>6.2225406892478397</v>
      </c>
      <c r="I127">
        <v>-5.8415291568657404</v>
      </c>
      <c r="J127" t="s">
        <v>173</v>
      </c>
    </row>
    <row r="128" spans="1:10" x14ac:dyDescent="0.25">
      <c r="A128" t="s">
        <v>529</v>
      </c>
      <c r="B128">
        <v>1</v>
      </c>
      <c r="C128">
        <v>18</v>
      </c>
      <c r="D128">
        <v>7.4626865671641703E-3</v>
      </c>
      <c r="E128">
        <v>3.97088021178027E-3</v>
      </c>
      <c r="F128">
        <v>3.4918063553838999E-3</v>
      </c>
      <c r="G128">
        <v>0.42570003991924299</v>
      </c>
      <c r="H128">
        <v>6.9110936259287996</v>
      </c>
      <c r="I128">
        <v>-5.9022143372675702</v>
      </c>
      <c r="J128" t="s">
        <v>660</v>
      </c>
    </row>
    <row r="129" spans="1:10" x14ac:dyDescent="0.25">
      <c r="A129" t="s">
        <v>535</v>
      </c>
      <c r="B129">
        <v>1</v>
      </c>
      <c r="C129">
        <v>16</v>
      </c>
      <c r="D129">
        <v>7.4626865671641703E-3</v>
      </c>
      <c r="E129">
        <v>3.52967129936024E-3</v>
      </c>
      <c r="F129">
        <v>3.9330152678039298E-3</v>
      </c>
      <c r="G129">
        <v>0.39110894047848299</v>
      </c>
      <c r="H129">
        <v>6.3433854926625797</v>
      </c>
      <c r="I129">
        <v>-5.9549745287574396</v>
      </c>
      <c r="J129" t="s">
        <v>228</v>
      </c>
    </row>
    <row r="130" spans="1:10" x14ac:dyDescent="0.25">
      <c r="A130" t="s">
        <v>671</v>
      </c>
      <c r="B130">
        <v>1</v>
      </c>
      <c r="C130">
        <v>6</v>
      </c>
      <c r="D130">
        <v>7.4626865671641703E-3</v>
      </c>
      <c r="E130">
        <v>1.3236267372600901E-3</v>
      </c>
      <c r="F130">
        <v>6.13905982990408E-3</v>
      </c>
      <c r="G130">
        <v>0.18458704883145</v>
      </c>
      <c r="H130">
        <v>3.5668366267254799</v>
      </c>
      <c r="I130">
        <v>-6.0266488556504099</v>
      </c>
      <c r="J130" t="s">
        <v>612</v>
      </c>
    </row>
    <row r="131" spans="1:10" x14ac:dyDescent="0.25">
      <c r="A131" t="s">
        <v>316</v>
      </c>
      <c r="B131">
        <v>1</v>
      </c>
      <c r="C131">
        <v>8</v>
      </c>
      <c r="D131">
        <v>7.4626865671641703E-3</v>
      </c>
      <c r="E131">
        <v>1.76483564968012E-3</v>
      </c>
      <c r="F131">
        <v>5.6978509174840496E-3</v>
      </c>
      <c r="G131">
        <v>0.230812689273174</v>
      </c>
      <c r="H131">
        <v>4.1502739605484997</v>
      </c>
      <c r="I131">
        <v>-6.0849190472299197</v>
      </c>
      <c r="J131" t="s">
        <v>220</v>
      </c>
    </row>
    <row r="132" spans="1:10" x14ac:dyDescent="0.25">
      <c r="A132" t="s">
        <v>128</v>
      </c>
      <c r="B132">
        <v>1</v>
      </c>
      <c r="C132">
        <v>15</v>
      </c>
      <c r="D132">
        <v>7.4626865671641703E-3</v>
      </c>
      <c r="E132">
        <v>3.30906684315023E-3</v>
      </c>
      <c r="F132">
        <v>4.1536197240139398E-3</v>
      </c>
      <c r="G132">
        <v>0.37304575651432798</v>
      </c>
      <c r="H132">
        <v>6.1807175642920003</v>
      </c>
      <c r="I132">
        <v>-6.0945224838741003</v>
      </c>
      <c r="J132" t="s">
        <v>310</v>
      </c>
    </row>
    <row r="133" spans="1:10" x14ac:dyDescent="0.25">
      <c r="A133" t="s">
        <v>517</v>
      </c>
      <c r="B133">
        <v>1</v>
      </c>
      <c r="C133">
        <v>17</v>
      </c>
      <c r="D133">
        <v>7.4626865671641703E-3</v>
      </c>
      <c r="E133">
        <v>3.75027575557026E-3</v>
      </c>
      <c r="F133">
        <v>3.7124108115939099E-3</v>
      </c>
      <c r="G133">
        <v>0.40865547854182699</v>
      </c>
      <c r="H133">
        <v>6.9541389666335798</v>
      </c>
      <c r="I133">
        <v>-6.2231395494223198</v>
      </c>
      <c r="J133" t="s">
        <v>670</v>
      </c>
    </row>
    <row r="134" spans="1:10" x14ac:dyDescent="0.25">
      <c r="A134" t="s">
        <v>672</v>
      </c>
      <c r="B134">
        <v>1</v>
      </c>
      <c r="C134">
        <v>8</v>
      </c>
      <c r="D134">
        <v>7.4626865671641703E-3</v>
      </c>
      <c r="E134">
        <v>1.76483564968012E-3</v>
      </c>
      <c r="F134">
        <v>5.6978509174840496E-3</v>
      </c>
      <c r="G134">
        <v>0.230812689273174</v>
      </c>
      <c r="H134">
        <v>4.3380596789878503</v>
      </c>
      <c r="I134">
        <v>-6.3602408466559899</v>
      </c>
      <c r="J134" t="s">
        <v>673</v>
      </c>
    </row>
    <row r="135" spans="1:10" x14ac:dyDescent="0.25">
      <c r="A135" t="s">
        <v>674</v>
      </c>
      <c r="B135">
        <v>1</v>
      </c>
      <c r="C135">
        <v>2</v>
      </c>
      <c r="D135">
        <v>7.4626865671641703E-3</v>
      </c>
      <c r="E135" s="1">
        <v>4.4120891242003E-4</v>
      </c>
      <c r="F135">
        <v>7.0214776547441399E-3</v>
      </c>
      <c r="G135">
        <v>8.3704615433732907E-2</v>
      </c>
      <c r="H135">
        <v>2.6087675282006799</v>
      </c>
      <c r="I135">
        <v>-6.4709465302915996</v>
      </c>
      <c r="J135" t="s">
        <v>670</v>
      </c>
    </row>
    <row r="136" spans="1:10" x14ac:dyDescent="0.25">
      <c r="A136" t="s">
        <v>675</v>
      </c>
      <c r="B136">
        <v>1</v>
      </c>
      <c r="C136">
        <v>2</v>
      </c>
      <c r="D136">
        <v>7.4626865671641703E-3</v>
      </c>
      <c r="E136" s="1">
        <v>4.4120891242003E-4</v>
      </c>
      <c r="F136">
        <v>7.0214776547441399E-3</v>
      </c>
      <c r="G136">
        <v>8.3704615433732907E-2</v>
      </c>
      <c r="H136">
        <v>2.6087675282006799</v>
      </c>
      <c r="I136">
        <v>-6.4709465302915996</v>
      </c>
      <c r="J136" t="s">
        <v>670</v>
      </c>
    </row>
    <row r="137" spans="1:10" x14ac:dyDescent="0.25">
      <c r="A137" t="s">
        <v>290</v>
      </c>
      <c r="B137">
        <v>1</v>
      </c>
      <c r="C137">
        <v>19</v>
      </c>
      <c r="D137">
        <v>7.4626865671641703E-3</v>
      </c>
      <c r="E137">
        <v>4.1914846679902903E-3</v>
      </c>
      <c r="F137">
        <v>3.2712018991738799E-3</v>
      </c>
      <c r="G137">
        <v>0.44225688042178901</v>
      </c>
      <c r="H137">
        <v>7.9391795067965996</v>
      </c>
      <c r="I137">
        <v>-6.4772938318987903</v>
      </c>
      <c r="J137" t="s">
        <v>676</v>
      </c>
    </row>
    <row r="138" spans="1:10" x14ac:dyDescent="0.25">
      <c r="A138" t="s">
        <v>62</v>
      </c>
      <c r="B138">
        <v>1</v>
      </c>
      <c r="C138">
        <v>17</v>
      </c>
      <c r="D138">
        <v>7.4626865671641703E-3</v>
      </c>
      <c r="E138">
        <v>3.75027575557026E-3</v>
      </c>
      <c r="F138">
        <v>3.7124108115939099E-3</v>
      </c>
      <c r="G138">
        <v>0.40865547854182699</v>
      </c>
      <c r="H138">
        <v>7.24109882395505</v>
      </c>
      <c r="I138">
        <v>-6.4799349982567698</v>
      </c>
      <c r="J138" t="s">
        <v>288</v>
      </c>
    </row>
    <row r="139" spans="1:10" x14ac:dyDescent="0.25">
      <c r="A139" t="s">
        <v>292</v>
      </c>
      <c r="B139">
        <v>1</v>
      </c>
      <c r="C139">
        <v>17</v>
      </c>
      <c r="D139">
        <v>7.4626865671641703E-3</v>
      </c>
      <c r="E139">
        <v>3.75027575557026E-3</v>
      </c>
      <c r="F139">
        <v>3.7124108115939099E-3</v>
      </c>
      <c r="G139">
        <v>0.40865547854182699</v>
      </c>
      <c r="H139">
        <v>7.2923115980240603</v>
      </c>
      <c r="I139">
        <v>-6.5257644303796702</v>
      </c>
      <c r="J139" t="s">
        <v>677</v>
      </c>
    </row>
    <row r="140" spans="1:10" x14ac:dyDescent="0.25">
      <c r="A140" t="s">
        <v>678</v>
      </c>
      <c r="B140">
        <v>1</v>
      </c>
      <c r="C140">
        <v>14</v>
      </c>
      <c r="D140">
        <v>7.4626865671641703E-3</v>
      </c>
      <c r="E140">
        <v>3.0884623869402101E-3</v>
      </c>
      <c r="F140">
        <v>4.3742241802239602E-3</v>
      </c>
      <c r="G140">
        <v>0.35445083207400302</v>
      </c>
      <c r="H140">
        <v>6.3816719647295397</v>
      </c>
      <c r="I140">
        <v>-6.6189785157524303</v>
      </c>
      <c r="J140" t="s">
        <v>660</v>
      </c>
    </row>
    <row r="141" spans="1:10" x14ac:dyDescent="0.25">
      <c r="A141" t="s">
        <v>679</v>
      </c>
      <c r="B141">
        <v>1</v>
      </c>
      <c r="C141">
        <v>5</v>
      </c>
      <c r="D141">
        <v>7.4626865671641703E-3</v>
      </c>
      <c r="E141">
        <v>1.1030222810500701E-3</v>
      </c>
      <c r="F141">
        <v>6.3596642861141004E-3</v>
      </c>
      <c r="G141">
        <v>0.160450681377038</v>
      </c>
      <c r="H141">
        <v>3.6321194691828498</v>
      </c>
      <c r="I141">
        <v>-6.6459383914210504</v>
      </c>
      <c r="J141" t="s">
        <v>670</v>
      </c>
    </row>
    <row r="142" spans="1:10" x14ac:dyDescent="0.25">
      <c r="A142" t="s">
        <v>293</v>
      </c>
      <c r="B142">
        <v>1</v>
      </c>
      <c r="C142">
        <v>15</v>
      </c>
      <c r="D142">
        <v>7.4626865671641703E-3</v>
      </c>
      <c r="E142">
        <v>3.30906684315023E-3</v>
      </c>
      <c r="F142">
        <v>4.1536197240139398E-3</v>
      </c>
      <c r="G142">
        <v>0.37304575651432798</v>
      </c>
      <c r="H142">
        <v>6.7479737110402196</v>
      </c>
      <c r="I142">
        <v>-6.6538677871518299</v>
      </c>
      <c r="J142" t="s">
        <v>645</v>
      </c>
    </row>
    <row r="143" spans="1:10" x14ac:dyDescent="0.25">
      <c r="A143" t="s">
        <v>374</v>
      </c>
      <c r="B143">
        <v>1</v>
      </c>
      <c r="C143">
        <v>16</v>
      </c>
      <c r="D143">
        <v>7.4626865671641703E-3</v>
      </c>
      <c r="E143">
        <v>3.52967129936024E-3</v>
      </c>
      <c r="F143">
        <v>3.9330152678039298E-3</v>
      </c>
      <c r="G143">
        <v>0.39110894047848299</v>
      </c>
      <c r="H143">
        <v>7.2494782843959102</v>
      </c>
      <c r="I143">
        <v>-6.8055864774879602</v>
      </c>
      <c r="J143" t="s">
        <v>220</v>
      </c>
    </row>
    <row r="144" spans="1:10" x14ac:dyDescent="0.25">
      <c r="A144" t="s">
        <v>680</v>
      </c>
      <c r="B144">
        <v>1</v>
      </c>
      <c r="C144">
        <v>13</v>
      </c>
      <c r="D144">
        <v>7.4626865671641703E-3</v>
      </c>
      <c r="E144">
        <v>2.8678579307302001E-3</v>
      </c>
      <c r="F144">
        <v>4.5948286364339702E-3</v>
      </c>
      <c r="G144">
        <v>0.33530863501566999</v>
      </c>
      <c r="H144">
        <v>6.3551547760432703</v>
      </c>
      <c r="I144">
        <v>-6.9443022356309898</v>
      </c>
      <c r="J144" t="s">
        <v>228</v>
      </c>
    </row>
    <row r="145" spans="1:10" x14ac:dyDescent="0.25">
      <c r="A145" t="s">
        <v>437</v>
      </c>
      <c r="B145">
        <v>1</v>
      </c>
      <c r="C145">
        <v>18</v>
      </c>
      <c r="D145">
        <v>7.4626865671641703E-3</v>
      </c>
      <c r="E145">
        <v>3.97088021178027E-3</v>
      </c>
      <c r="F145">
        <v>3.4918063553838999E-3</v>
      </c>
      <c r="G145">
        <v>0.42570003991924299</v>
      </c>
      <c r="H145">
        <v>8.1677873241032692</v>
      </c>
      <c r="I145">
        <v>-6.9754562819420496</v>
      </c>
      <c r="J145" t="s">
        <v>681</v>
      </c>
    </row>
    <row r="146" spans="1:10" x14ac:dyDescent="0.25">
      <c r="A146" t="s">
        <v>682</v>
      </c>
      <c r="B146">
        <v>1</v>
      </c>
      <c r="C146">
        <v>9</v>
      </c>
      <c r="D146">
        <v>7.4626865671641703E-3</v>
      </c>
      <c r="E146">
        <v>1.9854401058901302E-3</v>
      </c>
      <c r="F146">
        <v>5.4772464612740396E-3</v>
      </c>
      <c r="G146">
        <v>0.25294044789380399</v>
      </c>
      <c r="H146">
        <v>5.0747902858469702</v>
      </c>
      <c r="I146">
        <v>-6.9758128257102303</v>
      </c>
      <c r="J146" t="s">
        <v>645</v>
      </c>
    </row>
    <row r="147" spans="1:10" x14ac:dyDescent="0.25">
      <c r="A147" t="s">
        <v>299</v>
      </c>
      <c r="B147">
        <v>1</v>
      </c>
      <c r="C147">
        <v>14</v>
      </c>
      <c r="D147">
        <v>7.4626865671641703E-3</v>
      </c>
      <c r="E147">
        <v>3.0884623869402101E-3</v>
      </c>
      <c r="F147">
        <v>4.3742241802239602E-3</v>
      </c>
      <c r="G147">
        <v>0.35445083207400302</v>
      </c>
      <c r="H147">
        <v>6.7458326966526103</v>
      </c>
      <c r="I147">
        <v>-6.9966807972550296</v>
      </c>
      <c r="J147" t="s">
        <v>683</v>
      </c>
    </row>
    <row r="148" spans="1:10" x14ac:dyDescent="0.25">
      <c r="A148" t="s">
        <v>684</v>
      </c>
      <c r="B148">
        <v>1</v>
      </c>
      <c r="C148">
        <v>1</v>
      </c>
      <c r="D148">
        <v>7.4626865671641703E-3</v>
      </c>
      <c r="E148" s="1">
        <v>2.20604456210015E-4</v>
      </c>
      <c r="F148">
        <v>7.2420821109541603E-3</v>
      </c>
      <c r="G148">
        <v>5.6606054071765603E-2</v>
      </c>
      <c r="H148">
        <v>2.47358930863565</v>
      </c>
      <c r="I148">
        <v>-7.10325636249424</v>
      </c>
      <c r="J148" t="s">
        <v>684</v>
      </c>
    </row>
    <row r="149" spans="1:10" x14ac:dyDescent="0.25">
      <c r="A149" t="s">
        <v>335</v>
      </c>
      <c r="B149">
        <v>1</v>
      </c>
      <c r="C149">
        <v>8</v>
      </c>
      <c r="D149">
        <v>7.4626865671641703E-3</v>
      </c>
      <c r="E149">
        <v>1.76483564968012E-3</v>
      </c>
      <c r="F149">
        <v>5.6978509174840496E-3</v>
      </c>
      <c r="G149">
        <v>0.230812689273174</v>
      </c>
      <c r="H149">
        <v>4.8818533945465097</v>
      </c>
      <c r="I149">
        <v>-7.1575233318656002</v>
      </c>
      <c r="J149" t="s">
        <v>335</v>
      </c>
    </row>
    <row r="150" spans="1:10" x14ac:dyDescent="0.25">
      <c r="A150" t="s">
        <v>404</v>
      </c>
      <c r="B150">
        <v>1</v>
      </c>
      <c r="C150">
        <v>14</v>
      </c>
      <c r="D150">
        <v>7.4626865671641703E-3</v>
      </c>
      <c r="E150">
        <v>3.0884623869402101E-3</v>
      </c>
      <c r="F150">
        <v>4.3742241802239602E-3</v>
      </c>
      <c r="G150">
        <v>0.35445083207400302</v>
      </c>
      <c r="H150">
        <v>6.9928806241131296</v>
      </c>
      <c r="I150">
        <v>-7.2529153598053799</v>
      </c>
      <c r="J150" t="s">
        <v>683</v>
      </c>
    </row>
    <row r="151" spans="1:10" x14ac:dyDescent="0.25">
      <c r="A151" t="s">
        <v>329</v>
      </c>
      <c r="B151">
        <v>1</v>
      </c>
      <c r="C151">
        <v>9</v>
      </c>
      <c r="D151">
        <v>7.4626865671641703E-3</v>
      </c>
      <c r="E151">
        <v>1.9854401058901302E-3</v>
      </c>
      <c r="F151">
        <v>5.4772464612740396E-3</v>
      </c>
      <c r="G151">
        <v>0.25294044789380399</v>
      </c>
      <c r="H151">
        <v>5.3080843094420196</v>
      </c>
      <c r="I151">
        <v>-7.2964990709122297</v>
      </c>
      <c r="J151" t="s">
        <v>472</v>
      </c>
    </row>
    <row r="152" spans="1:10" x14ac:dyDescent="0.25">
      <c r="A152" t="s">
        <v>685</v>
      </c>
      <c r="B152">
        <v>1</v>
      </c>
      <c r="C152">
        <v>9</v>
      </c>
      <c r="D152">
        <v>7.4626865671641703E-3</v>
      </c>
      <c r="E152">
        <v>1.9854401058901302E-3</v>
      </c>
      <c r="F152">
        <v>5.4772464612740396E-3</v>
      </c>
      <c r="G152">
        <v>0.25294044789380399</v>
      </c>
      <c r="H152">
        <v>5.3198908209676103</v>
      </c>
      <c r="I152">
        <v>-7.3127283158441498</v>
      </c>
      <c r="J152" t="s">
        <v>288</v>
      </c>
    </row>
    <row r="153" spans="1:10" x14ac:dyDescent="0.25">
      <c r="A153" t="s">
        <v>686</v>
      </c>
      <c r="B153">
        <v>1</v>
      </c>
      <c r="C153">
        <v>10</v>
      </c>
      <c r="D153">
        <v>7.4626865671641703E-3</v>
      </c>
      <c r="E153">
        <v>2.2060445621001502E-3</v>
      </c>
      <c r="F153">
        <v>5.2566420050640201E-3</v>
      </c>
      <c r="G153">
        <v>0.274436256352658</v>
      </c>
      <c r="H153">
        <v>5.7524640472120501</v>
      </c>
      <c r="I153">
        <v>-7.4381446105857698</v>
      </c>
      <c r="J153" t="s">
        <v>684</v>
      </c>
    </row>
    <row r="154" spans="1:10" x14ac:dyDescent="0.25">
      <c r="A154" t="s">
        <v>687</v>
      </c>
      <c r="B154">
        <v>1</v>
      </c>
      <c r="C154">
        <v>4</v>
      </c>
      <c r="D154">
        <v>7.4626865671641703E-3</v>
      </c>
      <c r="E154" s="1">
        <v>8.8241782484006098E-4</v>
      </c>
      <c r="F154">
        <v>6.5802687423241104E-3</v>
      </c>
      <c r="G154">
        <v>0.135605361435685</v>
      </c>
      <c r="H154">
        <v>3.7556545329281699</v>
      </c>
      <c r="I154">
        <v>-7.5038216639586004</v>
      </c>
      <c r="J154" t="s">
        <v>688</v>
      </c>
    </row>
    <row r="155" spans="1:10" x14ac:dyDescent="0.25">
      <c r="A155" t="s">
        <v>689</v>
      </c>
      <c r="B155">
        <v>1</v>
      </c>
      <c r="C155">
        <v>8</v>
      </c>
      <c r="D155">
        <v>7.4626865671641703E-3</v>
      </c>
      <c r="E155">
        <v>1.76483564968012E-3</v>
      </c>
      <c r="F155">
        <v>5.6978509174840496E-3</v>
      </c>
      <c r="G155">
        <v>0.230812689273174</v>
      </c>
      <c r="H155">
        <v>5.1599961761726698</v>
      </c>
      <c r="I155">
        <v>-7.5653220280130702</v>
      </c>
      <c r="J155" t="s">
        <v>690</v>
      </c>
    </row>
    <row r="156" spans="1:10" x14ac:dyDescent="0.25">
      <c r="A156" t="s">
        <v>562</v>
      </c>
      <c r="B156">
        <v>1</v>
      </c>
      <c r="C156">
        <v>7</v>
      </c>
      <c r="D156">
        <v>7.4626865671641703E-3</v>
      </c>
      <c r="E156">
        <v>1.5442311934701E-3</v>
      </c>
      <c r="F156">
        <v>5.91845537369407E-3</v>
      </c>
      <c r="G156">
        <v>0.20803454571159799</v>
      </c>
      <c r="H156">
        <v>4.8412131037223602</v>
      </c>
      <c r="I156">
        <v>-7.6009520939980399</v>
      </c>
      <c r="J156" t="s">
        <v>612</v>
      </c>
    </row>
    <row r="157" spans="1:10" x14ac:dyDescent="0.25">
      <c r="A157" t="s">
        <v>691</v>
      </c>
      <c r="B157">
        <v>1</v>
      </c>
      <c r="C157">
        <v>6</v>
      </c>
      <c r="D157">
        <v>7.4626865671641703E-3</v>
      </c>
      <c r="E157">
        <v>1.3236267372600901E-3</v>
      </c>
      <c r="F157">
        <v>6.13905982990408E-3</v>
      </c>
      <c r="G157">
        <v>0.18458704883145</v>
      </c>
      <c r="H157">
        <v>4.5251085945983798</v>
      </c>
      <c r="I157">
        <v>-7.6457778663012101</v>
      </c>
      <c r="J157" t="s">
        <v>692</v>
      </c>
    </row>
    <row r="158" spans="1:10" x14ac:dyDescent="0.25">
      <c r="A158" t="s">
        <v>545</v>
      </c>
      <c r="B158">
        <v>1</v>
      </c>
      <c r="C158">
        <v>9</v>
      </c>
      <c r="D158">
        <v>7.4626865671641703E-3</v>
      </c>
      <c r="E158">
        <v>1.9854401058901302E-3</v>
      </c>
      <c r="F158">
        <v>5.4772464612740396E-3</v>
      </c>
      <c r="G158">
        <v>0.25294044789380399</v>
      </c>
      <c r="H158">
        <v>5.6803432010361599</v>
      </c>
      <c r="I158">
        <v>-7.80820659067109</v>
      </c>
      <c r="J158" t="s">
        <v>545</v>
      </c>
    </row>
    <row r="159" spans="1:10" x14ac:dyDescent="0.25">
      <c r="A159" t="s">
        <v>346</v>
      </c>
      <c r="B159">
        <v>1</v>
      </c>
      <c r="C159">
        <v>8</v>
      </c>
      <c r="D159">
        <v>7.4626865671641703E-3</v>
      </c>
      <c r="E159">
        <v>1.76483564968012E-3</v>
      </c>
      <c r="F159">
        <v>5.6978509174840496E-3</v>
      </c>
      <c r="G159">
        <v>0.230812689273174</v>
      </c>
      <c r="H159">
        <v>5.3443774654455298</v>
      </c>
      <c r="I159">
        <v>-7.8356524278166004</v>
      </c>
      <c r="J159" t="s">
        <v>623</v>
      </c>
    </row>
    <row r="160" spans="1:10" x14ac:dyDescent="0.25">
      <c r="A160" t="s">
        <v>693</v>
      </c>
      <c r="B160">
        <v>1</v>
      </c>
      <c r="C160">
        <v>4</v>
      </c>
      <c r="D160">
        <v>7.4626865671641703E-3</v>
      </c>
      <c r="E160" s="1">
        <v>8.8241782484006098E-4</v>
      </c>
      <c r="F160">
        <v>6.5802687423241104E-3</v>
      </c>
      <c r="G160">
        <v>0.135605361435685</v>
      </c>
      <c r="H160">
        <v>3.92424062716535</v>
      </c>
      <c r="I160">
        <v>-7.8406577534039199</v>
      </c>
      <c r="J160" t="s">
        <v>688</v>
      </c>
    </row>
    <row r="161" spans="1:10" x14ac:dyDescent="0.25">
      <c r="A161" t="s">
        <v>73</v>
      </c>
      <c r="B161">
        <v>1</v>
      </c>
      <c r="C161">
        <v>12</v>
      </c>
      <c r="D161">
        <v>7.4626865671641703E-3</v>
      </c>
      <c r="E161">
        <v>2.6472534745201801E-3</v>
      </c>
      <c r="F161">
        <v>4.8154330926439897E-3</v>
      </c>
      <c r="G161">
        <v>0.31560318304693302</v>
      </c>
      <c r="H161">
        <v>6.8652457238791804</v>
      </c>
      <c r="I161">
        <v>-7.9174792198208097</v>
      </c>
      <c r="J161" t="s">
        <v>602</v>
      </c>
    </row>
    <row r="162" spans="1:10" x14ac:dyDescent="0.25">
      <c r="A162" t="s">
        <v>694</v>
      </c>
      <c r="B162">
        <v>1</v>
      </c>
      <c r="C162">
        <v>5</v>
      </c>
      <c r="D162">
        <v>7.4626865671641703E-3</v>
      </c>
      <c r="E162">
        <v>1.1030222810500701E-3</v>
      </c>
      <c r="F162">
        <v>6.3596642861141004E-3</v>
      </c>
      <c r="G162">
        <v>0.160450681377038</v>
      </c>
      <c r="H162">
        <v>4.4256916604779102</v>
      </c>
      <c r="I162">
        <v>-8.0979919202876403</v>
      </c>
      <c r="J162" t="s">
        <v>694</v>
      </c>
    </row>
    <row r="163" spans="1:10" x14ac:dyDescent="0.25">
      <c r="A163" t="s">
        <v>395</v>
      </c>
      <c r="B163">
        <v>1</v>
      </c>
      <c r="C163">
        <v>12</v>
      </c>
      <c r="D163">
        <v>7.4626865671641703E-3</v>
      </c>
      <c r="E163">
        <v>2.6472534745201801E-3</v>
      </c>
      <c r="F163">
        <v>4.8154330926439897E-3</v>
      </c>
      <c r="G163">
        <v>0.31560318304693302</v>
      </c>
      <c r="H163">
        <v>7.0318717083028899</v>
      </c>
      <c r="I163">
        <v>-8.1096439029534402</v>
      </c>
      <c r="J163" t="s">
        <v>695</v>
      </c>
    </row>
    <row r="164" spans="1:10" x14ac:dyDescent="0.25">
      <c r="A164" t="s">
        <v>314</v>
      </c>
      <c r="B164">
        <v>1</v>
      </c>
      <c r="C164">
        <v>10</v>
      </c>
      <c r="D164">
        <v>7.4626865671641703E-3</v>
      </c>
      <c r="E164">
        <v>2.2060445621001502E-3</v>
      </c>
      <c r="F164">
        <v>5.2566420050640201E-3</v>
      </c>
      <c r="G164">
        <v>0.274436256352658</v>
      </c>
      <c r="H164">
        <v>6.2761280404423099</v>
      </c>
      <c r="I164">
        <v>-8.1152611430900006</v>
      </c>
      <c r="J164" t="s">
        <v>696</v>
      </c>
    </row>
    <row r="165" spans="1:10" x14ac:dyDescent="0.25">
      <c r="A165" t="s">
        <v>697</v>
      </c>
      <c r="B165">
        <v>1</v>
      </c>
      <c r="C165">
        <v>3</v>
      </c>
      <c r="D165">
        <v>7.4626865671641703E-3</v>
      </c>
      <c r="E165" s="1">
        <v>6.61813368630046E-4</v>
      </c>
      <c r="F165">
        <v>6.8008731985341299E-3</v>
      </c>
      <c r="G165">
        <v>0.110030426225525</v>
      </c>
      <c r="H165">
        <v>3.75816460796695</v>
      </c>
      <c r="I165">
        <v>-8.2942630865069003</v>
      </c>
      <c r="J165" t="s">
        <v>612</v>
      </c>
    </row>
    <row r="166" spans="1:10" x14ac:dyDescent="0.25">
      <c r="A166" t="s">
        <v>333</v>
      </c>
      <c r="B166">
        <v>1</v>
      </c>
      <c r="C166">
        <v>9</v>
      </c>
      <c r="D166">
        <v>7.4626865671641703E-3</v>
      </c>
      <c r="E166">
        <v>1.9854401058901302E-3</v>
      </c>
      <c r="F166">
        <v>5.4772464612740396E-3</v>
      </c>
      <c r="G166">
        <v>0.25294044789380399</v>
      </c>
      <c r="H166">
        <v>6.0482758059087702</v>
      </c>
      <c r="I166">
        <v>-8.3139671915032896</v>
      </c>
      <c r="J166" t="s">
        <v>698</v>
      </c>
    </row>
    <row r="167" spans="1:10" x14ac:dyDescent="0.25">
      <c r="A167" t="s">
        <v>318</v>
      </c>
      <c r="B167">
        <v>1</v>
      </c>
      <c r="C167">
        <v>12</v>
      </c>
      <c r="D167">
        <v>7.4626865671641703E-3</v>
      </c>
      <c r="E167">
        <v>2.6472534745201801E-3</v>
      </c>
      <c r="F167">
        <v>4.8154330926439897E-3</v>
      </c>
      <c r="G167">
        <v>0.31560318304693302</v>
      </c>
      <c r="H167">
        <v>7.2867624280963499</v>
      </c>
      <c r="I167">
        <v>-8.4036016225250005</v>
      </c>
      <c r="J167" t="s">
        <v>668</v>
      </c>
    </row>
    <row r="168" spans="1:10" x14ac:dyDescent="0.25">
      <c r="A168" t="s">
        <v>553</v>
      </c>
      <c r="B168">
        <v>1</v>
      </c>
      <c r="C168">
        <v>9</v>
      </c>
      <c r="D168">
        <v>7.4626865671641703E-3</v>
      </c>
      <c r="E168">
        <v>1.9854401058901302E-3</v>
      </c>
      <c r="F168">
        <v>5.4772464612740396E-3</v>
      </c>
      <c r="G168">
        <v>0.25294044789380399</v>
      </c>
      <c r="H168">
        <v>6.5979623754181702</v>
      </c>
      <c r="I168">
        <v>-9.0695670105536106</v>
      </c>
      <c r="J168" t="s">
        <v>545</v>
      </c>
    </row>
    <row r="169" spans="1:10" x14ac:dyDescent="0.25">
      <c r="A169" t="s">
        <v>328</v>
      </c>
      <c r="B169">
        <v>1</v>
      </c>
      <c r="C169">
        <v>11</v>
      </c>
      <c r="D169">
        <v>7.4626865671641703E-3</v>
      </c>
      <c r="E169">
        <v>2.4266490183101602E-3</v>
      </c>
      <c r="F169">
        <v>5.0360375488539997E-3</v>
      </c>
      <c r="G169">
        <v>0.29531803075537699</v>
      </c>
      <c r="H169">
        <v>7.4416432541723303</v>
      </c>
      <c r="I169">
        <v>-9.0765903825251097</v>
      </c>
      <c r="J169" t="s">
        <v>699</v>
      </c>
    </row>
    <row r="170" spans="1:10" x14ac:dyDescent="0.25">
      <c r="A170" t="s">
        <v>352</v>
      </c>
      <c r="B170">
        <v>1</v>
      </c>
      <c r="C170">
        <v>5</v>
      </c>
      <c r="D170">
        <v>7.4626865671641703E-3</v>
      </c>
      <c r="E170">
        <v>1.1030222810500701E-3</v>
      </c>
      <c r="F170">
        <v>6.3596642861141004E-3</v>
      </c>
      <c r="G170">
        <v>0.160450681377038</v>
      </c>
      <c r="H170">
        <v>4.9814730760644998</v>
      </c>
      <c r="I170">
        <v>-9.1149433389908996</v>
      </c>
      <c r="J170" t="s">
        <v>550</v>
      </c>
    </row>
    <row r="171" spans="1:10" x14ac:dyDescent="0.25">
      <c r="A171" t="s">
        <v>357</v>
      </c>
      <c r="B171">
        <v>1</v>
      </c>
      <c r="C171">
        <v>7</v>
      </c>
      <c r="D171">
        <v>7.4626865671641703E-3</v>
      </c>
      <c r="E171">
        <v>1.5442311934701E-3</v>
      </c>
      <c r="F171">
        <v>5.91845537369407E-3</v>
      </c>
      <c r="G171">
        <v>0.20803454571159799</v>
      </c>
      <c r="H171">
        <v>5.88657447290554</v>
      </c>
      <c r="I171">
        <v>-9.2422228907675894</v>
      </c>
      <c r="J171" t="s">
        <v>358</v>
      </c>
    </row>
    <row r="172" spans="1:10" x14ac:dyDescent="0.25">
      <c r="A172" t="s">
        <v>330</v>
      </c>
      <c r="B172">
        <v>1</v>
      </c>
      <c r="C172">
        <v>11</v>
      </c>
      <c r="D172">
        <v>7.4626865671641703E-3</v>
      </c>
      <c r="E172">
        <v>2.4266490183101602E-3</v>
      </c>
      <c r="F172">
        <v>5.0360375488539997E-3</v>
      </c>
      <c r="G172">
        <v>0.29531803075537699</v>
      </c>
      <c r="H172">
        <v>7.6146049368954802</v>
      </c>
      <c r="I172">
        <v>-9.2875521677558304</v>
      </c>
      <c r="J172" t="s">
        <v>660</v>
      </c>
    </row>
    <row r="173" spans="1:10" x14ac:dyDescent="0.25">
      <c r="A173" t="s">
        <v>558</v>
      </c>
      <c r="B173">
        <v>1</v>
      </c>
      <c r="C173">
        <v>10</v>
      </c>
      <c r="D173">
        <v>7.4626865671641703E-3</v>
      </c>
      <c r="E173">
        <v>2.2060445621001502E-3</v>
      </c>
      <c r="F173">
        <v>5.2566420050640201E-3</v>
      </c>
      <c r="G173">
        <v>0.274436256352658</v>
      </c>
      <c r="H173">
        <v>7.6684322592050496</v>
      </c>
      <c r="I173">
        <v>-9.9155609860946701</v>
      </c>
      <c r="J173" t="s">
        <v>647</v>
      </c>
    </row>
    <row r="174" spans="1:10" x14ac:dyDescent="0.25">
      <c r="A174" t="s">
        <v>700</v>
      </c>
      <c r="B174">
        <v>1</v>
      </c>
      <c r="C174">
        <v>11</v>
      </c>
      <c r="D174">
        <v>7.4626865671641703E-3</v>
      </c>
      <c r="E174">
        <v>2.4266490183101602E-3</v>
      </c>
      <c r="F174">
        <v>5.0360375488539997E-3</v>
      </c>
      <c r="G174">
        <v>0.29531803075537699</v>
      </c>
      <c r="H174">
        <v>9.0638739271800208</v>
      </c>
      <c r="I174">
        <v>-11.055229081256501</v>
      </c>
      <c r="J174" t="s">
        <v>676</v>
      </c>
    </row>
    <row r="175" spans="1:10" x14ac:dyDescent="0.25">
      <c r="A175" t="s">
        <v>353</v>
      </c>
      <c r="B175">
        <v>1</v>
      </c>
      <c r="C175">
        <v>9</v>
      </c>
      <c r="D175">
        <v>7.4626865671641703E-3</v>
      </c>
      <c r="E175">
        <v>1.9854401058901302E-3</v>
      </c>
      <c r="F175">
        <v>5.4772464612740396E-3</v>
      </c>
      <c r="G175">
        <v>0.25294044789380399</v>
      </c>
      <c r="H175">
        <v>8.15962595409672</v>
      </c>
      <c r="I175">
        <v>-11.2162316425822</v>
      </c>
      <c r="J175" t="s">
        <v>588</v>
      </c>
    </row>
    <row r="176" spans="1:10" x14ac:dyDescent="0.25">
      <c r="A176" t="s">
        <v>701</v>
      </c>
      <c r="B176">
        <v>1</v>
      </c>
      <c r="C176">
        <v>9</v>
      </c>
      <c r="D176">
        <v>7.4626865671641703E-3</v>
      </c>
      <c r="E176">
        <v>1.9854401058901302E-3</v>
      </c>
      <c r="F176">
        <v>5.4772464612740396E-3</v>
      </c>
      <c r="G176">
        <v>0.25294044789380399</v>
      </c>
      <c r="H176">
        <v>8.2222391539411799</v>
      </c>
      <c r="I176">
        <v>-11.302299822335801</v>
      </c>
      <c r="J176" t="s">
        <v>288</v>
      </c>
    </row>
    <row r="177" spans="1:10" x14ac:dyDescent="0.25">
      <c r="A177" t="s">
        <v>702</v>
      </c>
      <c r="B177">
        <v>1</v>
      </c>
      <c r="C177">
        <v>10</v>
      </c>
      <c r="D177">
        <v>7.4626865671641703E-3</v>
      </c>
      <c r="E177">
        <v>2.2060445621001502E-3</v>
      </c>
      <c r="F177">
        <v>5.2566420050640201E-3</v>
      </c>
      <c r="G177">
        <v>0.274436256352658</v>
      </c>
      <c r="H177">
        <v>9.3859067232201099</v>
      </c>
      <c r="I177">
        <v>-12.1363177476295</v>
      </c>
      <c r="J177" t="s">
        <v>545</v>
      </c>
    </row>
  </sheetData>
  <conditionalFormatting sqref="K2:K16">
    <cfRule type="duplicateValues" dxfId="15" priority="2"/>
  </conditionalFormatting>
  <conditionalFormatting sqref="K1:K1048576 A1:A1048576">
    <cfRule type="duplicateValues" dxfId="1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96"/>
  <sheetViews>
    <sheetView workbookViewId="0">
      <selection activeCellId="1" sqref="K2:K16 A1:A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A2" t="s">
        <v>92</v>
      </c>
      <c r="B2">
        <v>13</v>
      </c>
      <c r="C2">
        <v>256</v>
      </c>
      <c r="D2">
        <v>0.103174603174603</v>
      </c>
      <c r="E2">
        <v>5.6474740789763903E-2</v>
      </c>
      <c r="F2">
        <v>4.6699862384839197E-2</v>
      </c>
      <c r="G2">
        <v>2.8739568859876299E-2</v>
      </c>
      <c r="H2">
        <v>-2.3769794453067798</v>
      </c>
      <c r="I2">
        <v>8.4370419519386601</v>
      </c>
      <c r="J2" t="s">
        <v>703</v>
      </c>
      <c r="K2" t="s">
        <v>202</v>
      </c>
    </row>
    <row r="3" spans="1:11" x14ac:dyDescent="0.25">
      <c r="A3" t="s">
        <v>10</v>
      </c>
      <c r="B3">
        <v>22</v>
      </c>
      <c r="C3">
        <v>521</v>
      </c>
      <c r="D3">
        <v>0.17460317460317401</v>
      </c>
      <c r="E3">
        <v>0.114934921685418</v>
      </c>
      <c r="F3">
        <v>5.9668252917756501E-2</v>
      </c>
      <c r="G3">
        <v>3.25508720531777E-2</v>
      </c>
      <c r="H3">
        <v>-2.1583613976248199</v>
      </c>
      <c r="I3">
        <v>7.3922822850767798</v>
      </c>
      <c r="J3" t="s">
        <v>704</v>
      </c>
      <c r="K3" t="s">
        <v>196</v>
      </c>
    </row>
    <row r="4" spans="1:11" x14ac:dyDescent="0.25">
      <c r="A4" t="s">
        <v>279</v>
      </c>
      <c r="B4">
        <v>3</v>
      </c>
      <c r="C4">
        <v>21</v>
      </c>
      <c r="D4">
        <v>2.3809523809523801E-2</v>
      </c>
      <c r="E4">
        <v>4.6326935804103199E-3</v>
      </c>
      <c r="F4">
        <v>1.9176830229113401E-2</v>
      </c>
      <c r="G4">
        <v>2.5825761073113799E-2</v>
      </c>
      <c r="H4">
        <v>-2.0166121972544802</v>
      </c>
      <c r="I4">
        <v>7.3735061402307203</v>
      </c>
      <c r="J4" t="s">
        <v>705</v>
      </c>
      <c r="K4" t="s">
        <v>139</v>
      </c>
    </row>
    <row r="5" spans="1:11" x14ac:dyDescent="0.25">
      <c r="A5" t="s">
        <v>120</v>
      </c>
      <c r="B5">
        <v>16</v>
      </c>
      <c r="C5">
        <v>365</v>
      </c>
      <c r="D5">
        <v>0.12698412698412601</v>
      </c>
      <c r="E5">
        <v>8.0520626516655605E-2</v>
      </c>
      <c r="F5">
        <v>4.6463500467471303E-2</v>
      </c>
      <c r="G5">
        <v>4.9793045497241298E-2</v>
      </c>
      <c r="H5">
        <v>-2.1294868383287602</v>
      </c>
      <c r="I5">
        <v>6.3882048772317104</v>
      </c>
      <c r="J5" t="s">
        <v>706</v>
      </c>
      <c r="K5" t="s">
        <v>56</v>
      </c>
    </row>
    <row r="6" spans="1:11" x14ac:dyDescent="0.25">
      <c r="A6" t="s">
        <v>28</v>
      </c>
      <c r="B6">
        <v>4</v>
      </c>
      <c r="C6">
        <v>43</v>
      </c>
      <c r="D6">
        <v>3.1746031746031703E-2</v>
      </c>
      <c r="E6">
        <v>9.4859916170306601E-3</v>
      </c>
      <c r="F6">
        <v>2.2260040129000999E-2</v>
      </c>
      <c r="G6">
        <v>3.7167806862917797E-2</v>
      </c>
      <c r="H6">
        <v>-1.8142497534583499</v>
      </c>
      <c r="I6">
        <v>5.9730767773031097</v>
      </c>
      <c r="J6" t="s">
        <v>707</v>
      </c>
      <c r="K6" t="s">
        <v>173</v>
      </c>
    </row>
    <row r="7" spans="1:11" x14ac:dyDescent="0.25">
      <c r="A7" t="s">
        <v>133</v>
      </c>
      <c r="B7">
        <v>15</v>
      </c>
      <c r="C7">
        <v>346</v>
      </c>
      <c r="D7">
        <v>0.119047619047619</v>
      </c>
      <c r="E7">
        <v>7.6329141848665294E-2</v>
      </c>
      <c r="F7">
        <v>4.2718477198953601E-2</v>
      </c>
      <c r="G7">
        <v>6.1102379267177903E-2</v>
      </c>
      <c r="H7">
        <v>-2.08333537531938</v>
      </c>
      <c r="I7">
        <v>5.823348359893</v>
      </c>
      <c r="J7" t="s">
        <v>708</v>
      </c>
      <c r="K7" t="s">
        <v>464</v>
      </c>
    </row>
    <row r="8" spans="1:11" x14ac:dyDescent="0.25">
      <c r="A8" t="s">
        <v>18</v>
      </c>
      <c r="B8">
        <v>5</v>
      </c>
      <c r="C8">
        <v>70</v>
      </c>
      <c r="D8">
        <v>3.9682539682539597E-2</v>
      </c>
      <c r="E8">
        <v>1.5442311934701001E-2</v>
      </c>
      <c r="F8">
        <v>2.42402277478386E-2</v>
      </c>
      <c r="G8">
        <v>5.1272920345410401E-2</v>
      </c>
      <c r="H8">
        <v>-1.7732657649505801</v>
      </c>
      <c r="I8">
        <v>5.2676500433792199</v>
      </c>
      <c r="J8" t="s">
        <v>709</v>
      </c>
      <c r="K8" t="s">
        <v>58</v>
      </c>
    </row>
    <row r="9" spans="1:11" x14ac:dyDescent="0.25">
      <c r="A9" t="s">
        <v>181</v>
      </c>
      <c r="B9">
        <v>6</v>
      </c>
      <c r="C9">
        <v>104</v>
      </c>
      <c r="D9">
        <v>4.7619047619047603E-2</v>
      </c>
      <c r="E9">
        <v>2.2942863445841601E-2</v>
      </c>
      <c r="F9">
        <v>2.4676184173205998E-2</v>
      </c>
      <c r="G9">
        <v>7.6250875280714503E-2</v>
      </c>
      <c r="H9">
        <v>-1.7234820399406401</v>
      </c>
      <c r="I9">
        <v>4.4357711993539803</v>
      </c>
      <c r="J9" t="s">
        <v>710</v>
      </c>
      <c r="K9" t="s">
        <v>839</v>
      </c>
    </row>
    <row r="10" spans="1:11" x14ac:dyDescent="0.25">
      <c r="A10" t="s">
        <v>210</v>
      </c>
      <c r="B10">
        <v>4</v>
      </c>
      <c r="C10">
        <v>56</v>
      </c>
      <c r="D10">
        <v>3.1746031746031703E-2</v>
      </c>
      <c r="E10">
        <v>1.23538495477608E-2</v>
      </c>
      <c r="F10">
        <v>1.93921821982708E-2</v>
      </c>
      <c r="G10">
        <v>7.8032586315426603E-2</v>
      </c>
      <c r="H10">
        <v>-1.51809919988499</v>
      </c>
      <c r="I10">
        <v>3.87210748926418</v>
      </c>
      <c r="J10" t="s">
        <v>711</v>
      </c>
      <c r="K10" t="s">
        <v>218</v>
      </c>
    </row>
    <row r="11" spans="1:11" x14ac:dyDescent="0.25">
      <c r="A11" t="s">
        <v>84</v>
      </c>
      <c r="B11">
        <v>8</v>
      </c>
      <c r="C11">
        <v>162</v>
      </c>
      <c r="D11">
        <v>6.3492063492063405E-2</v>
      </c>
      <c r="E11">
        <v>3.5737921906022499E-2</v>
      </c>
      <c r="F11">
        <v>2.7754141586040899E-2</v>
      </c>
      <c r="G11">
        <v>8.8089132893002395E-2</v>
      </c>
      <c r="H11">
        <v>-1.4883303682898601</v>
      </c>
      <c r="I11">
        <v>3.61575888049531</v>
      </c>
      <c r="J11" t="s">
        <v>712</v>
      </c>
      <c r="K11" t="s">
        <v>253</v>
      </c>
    </row>
    <row r="12" spans="1:11" x14ac:dyDescent="0.25">
      <c r="A12" t="s">
        <v>73</v>
      </c>
      <c r="B12">
        <v>2</v>
      </c>
      <c r="C12">
        <v>12</v>
      </c>
      <c r="D12">
        <v>1.5873015873015799E-2</v>
      </c>
      <c r="E12">
        <v>2.6472534745201801E-3</v>
      </c>
      <c r="F12">
        <v>1.32257623984956E-2</v>
      </c>
      <c r="G12">
        <v>5.3406292016210999E-2</v>
      </c>
      <c r="H12">
        <v>-1.21640325864308</v>
      </c>
      <c r="I12">
        <v>3.5638507596612201</v>
      </c>
      <c r="J12" t="s">
        <v>713</v>
      </c>
      <c r="K12" t="s">
        <v>532</v>
      </c>
    </row>
    <row r="13" spans="1:11" x14ac:dyDescent="0.25">
      <c r="A13" t="s">
        <v>293</v>
      </c>
      <c r="B13">
        <v>2</v>
      </c>
      <c r="C13">
        <v>15</v>
      </c>
      <c r="D13">
        <v>1.5873015873015799E-2</v>
      </c>
      <c r="E13">
        <v>3.30906684315023E-3</v>
      </c>
      <c r="F13">
        <v>1.2563949029865599E-2</v>
      </c>
      <c r="G13">
        <v>7.5755570822702401E-2</v>
      </c>
      <c r="H13">
        <v>-1.0572347019946999</v>
      </c>
      <c r="I13">
        <v>2.72792275115077</v>
      </c>
      <c r="J13" t="s">
        <v>714</v>
      </c>
      <c r="K13" t="s">
        <v>133</v>
      </c>
    </row>
    <row r="14" spans="1:11" x14ac:dyDescent="0.25">
      <c r="A14" t="s">
        <v>312</v>
      </c>
      <c r="B14">
        <v>2</v>
      </c>
      <c r="C14">
        <v>14</v>
      </c>
      <c r="D14">
        <v>1.5873015873015799E-2</v>
      </c>
      <c r="E14">
        <v>3.0884623869402101E-3</v>
      </c>
      <c r="F14">
        <v>1.27845534860756E-2</v>
      </c>
      <c r="G14">
        <v>6.8013945637170503E-2</v>
      </c>
      <c r="H14">
        <v>-0.98062018903755199</v>
      </c>
      <c r="I14">
        <v>2.6359487561927999</v>
      </c>
      <c r="J14" t="s">
        <v>715</v>
      </c>
      <c r="K14" t="s">
        <v>486</v>
      </c>
    </row>
    <row r="15" spans="1:11" x14ac:dyDescent="0.25">
      <c r="A15" t="s">
        <v>241</v>
      </c>
      <c r="B15">
        <v>3</v>
      </c>
      <c r="C15">
        <v>37</v>
      </c>
      <c r="D15">
        <v>2.3809523809523801E-2</v>
      </c>
      <c r="E15">
        <v>8.1623648797705707E-3</v>
      </c>
      <c r="F15">
        <v>1.5647158929753199E-2</v>
      </c>
      <c r="G15">
        <v>9.26094287156142E-2</v>
      </c>
      <c r="H15">
        <v>-1.0747045527724099</v>
      </c>
      <c r="I15">
        <v>2.5571136679784998</v>
      </c>
      <c r="J15" t="s">
        <v>716</v>
      </c>
      <c r="K15" t="s">
        <v>86</v>
      </c>
    </row>
    <row r="16" spans="1:11" x14ac:dyDescent="0.25">
      <c r="A16" t="s">
        <v>212</v>
      </c>
      <c r="B16">
        <v>3</v>
      </c>
      <c r="C16">
        <v>35</v>
      </c>
      <c r="D16">
        <v>2.3809523809523801E-2</v>
      </c>
      <c r="E16">
        <v>7.7211559673505403E-3</v>
      </c>
      <c r="F16">
        <v>1.6088367842173198E-2</v>
      </c>
      <c r="G16">
        <v>8.21498813662353E-2</v>
      </c>
      <c r="H16">
        <v>-0.99590497912640497</v>
      </c>
      <c r="I16">
        <v>2.4889755619910501</v>
      </c>
      <c r="J16" t="s">
        <v>717</v>
      </c>
      <c r="K16" t="s">
        <v>65</v>
      </c>
    </row>
    <row r="17" spans="1:10" x14ac:dyDescent="0.25">
      <c r="A17" t="s">
        <v>65</v>
      </c>
      <c r="B17">
        <v>5</v>
      </c>
      <c r="C17">
        <v>95</v>
      </c>
      <c r="D17">
        <v>3.9682539682539597E-2</v>
      </c>
      <c r="E17">
        <v>2.09574233399514E-2</v>
      </c>
      <c r="F17">
        <v>1.8725116342588201E-2</v>
      </c>
      <c r="G17">
        <v>0.13293198774884399</v>
      </c>
      <c r="H17">
        <v>-0.94031822658818298</v>
      </c>
      <c r="I17">
        <v>1.8974847478019401</v>
      </c>
      <c r="J17" t="s">
        <v>718</v>
      </c>
    </row>
    <row r="18" spans="1:10" x14ac:dyDescent="0.25">
      <c r="A18" t="s">
        <v>157</v>
      </c>
      <c r="B18">
        <v>3</v>
      </c>
      <c r="C18">
        <v>40</v>
      </c>
      <c r="D18">
        <v>2.3809523809523801E-2</v>
      </c>
      <c r="E18">
        <v>8.8241782484006093E-3</v>
      </c>
      <c r="F18">
        <v>1.49853455611231E-2</v>
      </c>
      <c r="G18">
        <v>0.10926598414869999</v>
      </c>
      <c r="H18">
        <v>-0.79710956290881596</v>
      </c>
      <c r="I18">
        <v>1.7647767767351901</v>
      </c>
      <c r="J18" t="s">
        <v>717</v>
      </c>
    </row>
    <row r="19" spans="1:10" x14ac:dyDescent="0.25">
      <c r="A19" t="s">
        <v>141</v>
      </c>
      <c r="B19">
        <v>12</v>
      </c>
      <c r="C19">
        <v>312</v>
      </c>
      <c r="D19">
        <v>9.5238095238095205E-2</v>
      </c>
      <c r="E19">
        <v>6.8828590337524795E-2</v>
      </c>
      <c r="F19">
        <v>2.64095049005704E-2</v>
      </c>
      <c r="G19">
        <v>0.16412886815774499</v>
      </c>
      <c r="H19">
        <v>-0.83793960740453599</v>
      </c>
      <c r="I19">
        <v>1.51424349532939</v>
      </c>
      <c r="J19" t="s">
        <v>719</v>
      </c>
    </row>
    <row r="20" spans="1:10" x14ac:dyDescent="0.25">
      <c r="A20" t="s">
        <v>100</v>
      </c>
      <c r="B20">
        <v>4</v>
      </c>
      <c r="C20">
        <v>70</v>
      </c>
      <c r="D20">
        <v>3.1746031746031703E-2</v>
      </c>
      <c r="E20">
        <v>1.5442311934701001E-2</v>
      </c>
      <c r="F20">
        <v>1.6303719811330601E-2</v>
      </c>
      <c r="G20">
        <v>0.13911734782073301</v>
      </c>
      <c r="H20">
        <v>-0.63105136668870399</v>
      </c>
      <c r="I20">
        <v>1.2447093630989901</v>
      </c>
      <c r="J20" t="s">
        <v>720</v>
      </c>
    </row>
    <row r="21" spans="1:10" x14ac:dyDescent="0.25">
      <c r="A21" t="s">
        <v>104</v>
      </c>
      <c r="B21">
        <v>10</v>
      </c>
      <c r="C21">
        <v>251</v>
      </c>
      <c r="D21">
        <v>7.9365079365079305E-2</v>
      </c>
      <c r="E21">
        <v>5.5371718508713801E-2</v>
      </c>
      <c r="F21">
        <v>2.3993360856365401E-2</v>
      </c>
      <c r="G21">
        <v>0.166792350324663</v>
      </c>
      <c r="H21">
        <v>-0.66452171606462695</v>
      </c>
      <c r="I21">
        <v>1.1901621489976699</v>
      </c>
      <c r="J21" t="s">
        <v>721</v>
      </c>
    </row>
    <row r="22" spans="1:10" x14ac:dyDescent="0.25">
      <c r="A22" t="s">
        <v>509</v>
      </c>
      <c r="B22">
        <v>3</v>
      </c>
      <c r="C22">
        <v>44</v>
      </c>
      <c r="D22">
        <v>2.3809523809523801E-2</v>
      </c>
      <c r="E22">
        <v>9.7065960732406701E-3</v>
      </c>
      <c r="F22">
        <v>1.41029277362831E-2</v>
      </c>
      <c r="G22">
        <v>0.13311054489539001</v>
      </c>
      <c r="H22">
        <v>-0.446895787743394</v>
      </c>
      <c r="I22">
        <v>0.90119902125176599</v>
      </c>
      <c r="J22" t="s">
        <v>722</v>
      </c>
    </row>
    <row r="23" spans="1:10" x14ac:dyDescent="0.25">
      <c r="A23" t="s">
        <v>192</v>
      </c>
      <c r="B23">
        <v>4</v>
      </c>
      <c r="C23">
        <v>75</v>
      </c>
      <c r="D23">
        <v>3.1746031746031703E-2</v>
      </c>
      <c r="E23">
        <v>1.6545334215751099E-2</v>
      </c>
      <c r="F23">
        <v>1.5200697530280499E-2</v>
      </c>
      <c r="G23">
        <v>0.164533631809825</v>
      </c>
      <c r="H23">
        <v>-0.418719901807106</v>
      </c>
      <c r="I23">
        <v>0.75563880124974403</v>
      </c>
      <c r="J23" t="s">
        <v>723</v>
      </c>
    </row>
    <row r="24" spans="1:10" x14ac:dyDescent="0.25">
      <c r="A24" t="s">
        <v>235</v>
      </c>
      <c r="B24">
        <v>3</v>
      </c>
      <c r="C24">
        <v>48</v>
      </c>
      <c r="D24">
        <v>2.3809523809523801E-2</v>
      </c>
      <c r="E24">
        <v>1.05890138980807E-2</v>
      </c>
      <c r="F24">
        <v>1.3220509911442999E-2</v>
      </c>
      <c r="G24">
        <v>0.158580442988316</v>
      </c>
      <c r="H24">
        <v>-0.33806284452650998</v>
      </c>
      <c r="I24">
        <v>0.62254045900713195</v>
      </c>
      <c r="J24" t="s">
        <v>724</v>
      </c>
    </row>
    <row r="25" spans="1:10" x14ac:dyDescent="0.25">
      <c r="A25" t="s">
        <v>286</v>
      </c>
      <c r="B25">
        <v>2</v>
      </c>
      <c r="C25">
        <v>18</v>
      </c>
      <c r="D25">
        <v>1.5873015873015799E-2</v>
      </c>
      <c r="E25">
        <v>3.97088021178027E-3</v>
      </c>
      <c r="F25">
        <v>1.19021356612355E-2</v>
      </c>
      <c r="G25">
        <v>0.100487331881686</v>
      </c>
      <c r="H25">
        <v>-0.15565903048670501</v>
      </c>
      <c r="I25">
        <v>0.35766142951451801</v>
      </c>
      <c r="J25" t="s">
        <v>725</v>
      </c>
    </row>
    <row r="26" spans="1:10" x14ac:dyDescent="0.25">
      <c r="A26" t="s">
        <v>527</v>
      </c>
      <c r="B26">
        <v>2</v>
      </c>
      <c r="C26">
        <v>20</v>
      </c>
      <c r="D26">
        <v>1.5873015873015799E-2</v>
      </c>
      <c r="E26">
        <v>4.4120891242003003E-3</v>
      </c>
      <c r="F26">
        <v>1.1460926748815501E-2</v>
      </c>
      <c r="G26">
        <v>0.11804458992856599</v>
      </c>
      <c r="H26">
        <v>-0.16308341211660299</v>
      </c>
      <c r="I26">
        <v>0.348459159831356</v>
      </c>
      <c r="J26" t="s">
        <v>726</v>
      </c>
    </row>
    <row r="27" spans="1:10" x14ac:dyDescent="0.25">
      <c r="A27" t="s">
        <v>71</v>
      </c>
      <c r="B27">
        <v>1</v>
      </c>
      <c r="C27">
        <v>139</v>
      </c>
      <c r="D27">
        <v>7.9365079365079309E-3</v>
      </c>
      <c r="E27">
        <v>3.0664019413192099E-2</v>
      </c>
      <c r="F27">
        <v>-2.2727511476684201E-2</v>
      </c>
      <c r="G27">
        <v>0.97970971694752895</v>
      </c>
      <c r="H27">
        <v>6.09509936234008</v>
      </c>
      <c r="I27">
        <v>-0.124943188223313</v>
      </c>
      <c r="J27" t="s">
        <v>727</v>
      </c>
    </row>
    <row r="28" spans="1:10" x14ac:dyDescent="0.25">
      <c r="A28" t="s">
        <v>36</v>
      </c>
      <c r="B28">
        <v>2</v>
      </c>
      <c r="C28">
        <v>193</v>
      </c>
      <c r="D28">
        <v>1.5873015873015799E-2</v>
      </c>
      <c r="E28">
        <v>4.2576660048532902E-2</v>
      </c>
      <c r="F28">
        <v>-2.6703644175517099E-2</v>
      </c>
      <c r="G28">
        <v>0.97172895259337899</v>
      </c>
      <c r="H28">
        <v>5.8373182589673798</v>
      </c>
      <c r="I28">
        <v>-0.16740476563335099</v>
      </c>
      <c r="J28" t="s">
        <v>728</v>
      </c>
    </row>
    <row r="29" spans="1:10" x14ac:dyDescent="0.25">
      <c r="A29" t="s">
        <v>171</v>
      </c>
      <c r="B29">
        <v>7</v>
      </c>
      <c r="C29">
        <v>175</v>
      </c>
      <c r="D29">
        <v>5.5555555555555497E-2</v>
      </c>
      <c r="E29">
        <v>3.8605779836752702E-2</v>
      </c>
      <c r="F29">
        <v>1.6949775718802799E-2</v>
      </c>
      <c r="G29">
        <v>0.22112769710156499</v>
      </c>
      <c r="H29">
        <v>0.13250087322285201</v>
      </c>
      <c r="I29">
        <v>-0.199945795851284</v>
      </c>
      <c r="J29" t="s">
        <v>729</v>
      </c>
    </row>
    <row r="30" spans="1:10" x14ac:dyDescent="0.25">
      <c r="A30" t="s">
        <v>139</v>
      </c>
      <c r="B30">
        <v>6</v>
      </c>
      <c r="C30">
        <v>144</v>
      </c>
      <c r="D30">
        <v>4.7619047619047603E-2</v>
      </c>
      <c r="E30">
        <v>3.1767041694242201E-2</v>
      </c>
      <c r="F30">
        <v>1.5852005924805301E-2</v>
      </c>
      <c r="G30">
        <v>0.21914588960804901</v>
      </c>
      <c r="H30">
        <v>0.150260205816242</v>
      </c>
      <c r="I30">
        <v>-0.22809763826479401</v>
      </c>
      <c r="J30" t="s">
        <v>730</v>
      </c>
    </row>
    <row r="31" spans="1:10" x14ac:dyDescent="0.25">
      <c r="A31" t="s">
        <v>58</v>
      </c>
      <c r="B31">
        <v>6</v>
      </c>
      <c r="C31">
        <v>146</v>
      </c>
      <c r="D31">
        <v>4.7619047619047603E-2</v>
      </c>
      <c r="E31">
        <v>3.22082506066622E-2</v>
      </c>
      <c r="F31">
        <v>1.54107970123853E-2</v>
      </c>
      <c r="G31">
        <v>0.227940079127845</v>
      </c>
      <c r="H31">
        <v>0.25003761246762302</v>
      </c>
      <c r="I31">
        <v>-0.36972374037418498</v>
      </c>
      <c r="J31" t="s">
        <v>731</v>
      </c>
    </row>
    <row r="32" spans="1:10" x14ac:dyDescent="0.25">
      <c r="A32" t="s">
        <v>22</v>
      </c>
      <c r="B32">
        <v>1</v>
      </c>
      <c r="C32">
        <v>99</v>
      </c>
      <c r="D32">
        <v>7.9365079365079309E-3</v>
      </c>
      <c r="E32">
        <v>2.1839841164791499E-2</v>
      </c>
      <c r="F32">
        <v>-1.39033332282835E-2</v>
      </c>
      <c r="G32">
        <v>0.93744141187416097</v>
      </c>
      <c r="H32">
        <v>6.0596444807988501</v>
      </c>
      <c r="I32">
        <v>-0.39145919667126899</v>
      </c>
      <c r="J32" t="s">
        <v>732</v>
      </c>
    </row>
    <row r="33" spans="1:10" x14ac:dyDescent="0.25">
      <c r="A33" t="s">
        <v>30</v>
      </c>
      <c r="B33">
        <v>1</v>
      </c>
      <c r="C33">
        <v>92</v>
      </c>
      <c r="D33">
        <v>7.9365079365079309E-3</v>
      </c>
      <c r="E33">
        <v>2.0295609971321401E-2</v>
      </c>
      <c r="F33">
        <v>-1.2359102034813401E-2</v>
      </c>
      <c r="G33">
        <v>0.92389481676955798</v>
      </c>
      <c r="H33">
        <v>6.5550959765713204</v>
      </c>
      <c r="I33">
        <v>-0.51888205004187704</v>
      </c>
      <c r="J33" t="s">
        <v>733</v>
      </c>
    </row>
    <row r="34" spans="1:10" x14ac:dyDescent="0.25">
      <c r="A34" t="s">
        <v>262</v>
      </c>
      <c r="B34">
        <v>2</v>
      </c>
      <c r="C34">
        <v>23</v>
      </c>
      <c r="D34">
        <v>1.5873015873015799E-2</v>
      </c>
      <c r="E34">
        <v>5.0739024928303502E-3</v>
      </c>
      <c r="F34">
        <v>1.07991133801855E-2</v>
      </c>
      <c r="G34">
        <v>0.14564776616762901</v>
      </c>
      <c r="H34">
        <v>0.34944283149814198</v>
      </c>
      <c r="I34">
        <v>-0.673224025587432</v>
      </c>
      <c r="J34" t="s">
        <v>734</v>
      </c>
    </row>
    <row r="35" spans="1:10" x14ac:dyDescent="0.25">
      <c r="A35" t="s">
        <v>230</v>
      </c>
      <c r="B35">
        <v>2</v>
      </c>
      <c r="C35">
        <v>25</v>
      </c>
      <c r="D35">
        <v>1.5873015873015799E-2</v>
      </c>
      <c r="E35">
        <v>5.5151114052503798E-3</v>
      </c>
      <c r="F35">
        <v>1.03579044677654E-2</v>
      </c>
      <c r="G35">
        <v>0.164719623834364</v>
      </c>
      <c r="H35">
        <v>0.393171449960247</v>
      </c>
      <c r="I35">
        <v>-0.70908883827689395</v>
      </c>
      <c r="J35" t="s">
        <v>735</v>
      </c>
    </row>
    <row r="36" spans="1:10" x14ac:dyDescent="0.25">
      <c r="A36" t="s">
        <v>202</v>
      </c>
      <c r="B36">
        <v>4</v>
      </c>
      <c r="C36">
        <v>85</v>
      </c>
      <c r="D36">
        <v>3.1746031746031703E-2</v>
      </c>
      <c r="E36">
        <v>1.87513787778513E-2</v>
      </c>
      <c r="F36">
        <v>1.2994652968180399E-2</v>
      </c>
      <c r="G36">
        <v>0.21972678227903999</v>
      </c>
      <c r="H36">
        <v>0.47837349073149299</v>
      </c>
      <c r="I36">
        <v>-0.72491302950926195</v>
      </c>
      <c r="J36" t="s">
        <v>736</v>
      </c>
    </row>
    <row r="37" spans="1:10" x14ac:dyDescent="0.25">
      <c r="A37" t="s">
        <v>169</v>
      </c>
      <c r="B37">
        <v>6</v>
      </c>
      <c r="C37">
        <v>151</v>
      </c>
      <c r="D37">
        <v>4.7619047619047603E-2</v>
      </c>
      <c r="E37">
        <v>3.3311272887712302E-2</v>
      </c>
      <c r="F37">
        <v>1.43077747313352E-2</v>
      </c>
      <c r="G37">
        <v>0.25041136857364799</v>
      </c>
      <c r="H37">
        <v>0.553304829629783</v>
      </c>
      <c r="I37">
        <v>-0.76613366466135602</v>
      </c>
      <c r="J37" t="s">
        <v>737</v>
      </c>
    </row>
    <row r="38" spans="1:10" x14ac:dyDescent="0.25">
      <c r="A38" t="s">
        <v>56</v>
      </c>
      <c r="B38">
        <v>8</v>
      </c>
      <c r="C38">
        <v>216</v>
      </c>
      <c r="D38">
        <v>6.3492063492063405E-2</v>
      </c>
      <c r="E38">
        <v>4.7650562541363302E-2</v>
      </c>
      <c r="F38">
        <v>1.58415009507001E-2</v>
      </c>
      <c r="G38">
        <v>0.25880356888224298</v>
      </c>
      <c r="H38">
        <v>0.59999015085752305</v>
      </c>
      <c r="I38">
        <v>-0.81099824285289601</v>
      </c>
      <c r="J38" t="s">
        <v>738</v>
      </c>
    </row>
    <row r="39" spans="1:10" x14ac:dyDescent="0.25">
      <c r="A39" t="s">
        <v>167</v>
      </c>
      <c r="B39">
        <v>13</v>
      </c>
      <c r="C39">
        <v>600</v>
      </c>
      <c r="D39">
        <v>0.103174603174603</v>
      </c>
      <c r="E39">
        <v>0.13236267372600899</v>
      </c>
      <c r="F39">
        <v>-2.9188070551406001E-2</v>
      </c>
      <c r="G39">
        <v>0.86384445632222295</v>
      </c>
      <c r="H39">
        <v>5.6136714778975998</v>
      </c>
      <c r="I39">
        <v>-0.82163129364202203</v>
      </c>
      <c r="J39" t="s">
        <v>739</v>
      </c>
    </row>
    <row r="40" spans="1:10" x14ac:dyDescent="0.25">
      <c r="A40" t="s">
        <v>38</v>
      </c>
      <c r="B40">
        <v>1</v>
      </c>
      <c r="C40">
        <v>76</v>
      </c>
      <c r="D40">
        <v>7.9365079365079309E-3</v>
      </c>
      <c r="E40">
        <v>1.6765938671961099E-2</v>
      </c>
      <c r="F40">
        <v>-8.8294307354532392E-3</v>
      </c>
      <c r="G40">
        <v>0.88101422849093702</v>
      </c>
      <c r="H40">
        <v>6.5933129593788697</v>
      </c>
      <c r="I40">
        <v>-0.83525079405484204</v>
      </c>
      <c r="J40" t="s">
        <v>740</v>
      </c>
    </row>
    <row r="41" spans="1:10" x14ac:dyDescent="0.25">
      <c r="A41" t="s">
        <v>32</v>
      </c>
      <c r="B41">
        <v>1</v>
      </c>
      <c r="C41">
        <v>70</v>
      </c>
      <c r="D41">
        <v>7.9365079365079309E-3</v>
      </c>
      <c r="E41">
        <v>1.5442311934701001E-2</v>
      </c>
      <c r="F41">
        <v>-7.5058039981931403E-3</v>
      </c>
      <c r="G41">
        <v>0.85936344533843001</v>
      </c>
      <c r="H41">
        <v>6.2434762218990203</v>
      </c>
      <c r="I41">
        <v>-0.94628213214011103</v>
      </c>
      <c r="J41" t="s">
        <v>741</v>
      </c>
    </row>
    <row r="42" spans="1:10" x14ac:dyDescent="0.25">
      <c r="A42" t="s">
        <v>52</v>
      </c>
      <c r="B42">
        <v>10</v>
      </c>
      <c r="C42">
        <v>461</v>
      </c>
      <c r="D42">
        <v>7.9365079365079305E-2</v>
      </c>
      <c r="E42">
        <v>0.10169865431281699</v>
      </c>
      <c r="F42">
        <v>-2.2333574947737699E-2</v>
      </c>
      <c r="G42">
        <v>0.83385954099637205</v>
      </c>
      <c r="H42">
        <v>5.6771823610285104</v>
      </c>
      <c r="I42">
        <v>-1.0314890053802701</v>
      </c>
      <c r="J42" t="s">
        <v>742</v>
      </c>
    </row>
    <row r="43" spans="1:10" x14ac:dyDescent="0.25">
      <c r="A43" t="s">
        <v>173</v>
      </c>
      <c r="B43">
        <v>1</v>
      </c>
      <c r="C43">
        <v>66</v>
      </c>
      <c r="D43">
        <v>7.9365079365079309E-3</v>
      </c>
      <c r="E43">
        <v>1.4559894109861001E-2</v>
      </c>
      <c r="F43">
        <v>-6.6233861733530804E-3</v>
      </c>
      <c r="G43">
        <v>0.84280204964610195</v>
      </c>
      <c r="H43">
        <v>6.7708136442712501</v>
      </c>
      <c r="I43">
        <v>-1.1579659797907</v>
      </c>
      <c r="J43" t="s">
        <v>743</v>
      </c>
    </row>
    <row r="44" spans="1:10" x14ac:dyDescent="0.25">
      <c r="A44" t="s">
        <v>179</v>
      </c>
      <c r="B44">
        <v>1</v>
      </c>
      <c r="C44">
        <v>62</v>
      </c>
      <c r="D44">
        <v>7.9365079365079309E-3</v>
      </c>
      <c r="E44">
        <v>1.36774762850209E-2</v>
      </c>
      <c r="F44">
        <v>-5.7409683485130196E-3</v>
      </c>
      <c r="G44">
        <v>0.82430764815609003</v>
      </c>
      <c r="H44">
        <v>6.3214094031670696</v>
      </c>
      <c r="I44">
        <v>-1.22136873587919</v>
      </c>
      <c r="J44" t="s">
        <v>743</v>
      </c>
    </row>
    <row r="45" spans="1:10" x14ac:dyDescent="0.25">
      <c r="A45" t="s">
        <v>744</v>
      </c>
      <c r="B45">
        <v>2</v>
      </c>
      <c r="C45">
        <v>25</v>
      </c>
      <c r="D45">
        <v>1.5873015873015799E-2</v>
      </c>
      <c r="E45">
        <v>5.5151114052503798E-3</v>
      </c>
      <c r="F45">
        <v>1.03579044677654E-2</v>
      </c>
      <c r="G45">
        <v>0.164719623834364</v>
      </c>
      <c r="H45">
        <v>0.68856232866410105</v>
      </c>
      <c r="I45">
        <v>-1.2418293896035</v>
      </c>
      <c r="J45" t="s">
        <v>745</v>
      </c>
    </row>
    <row r="46" spans="1:10" x14ac:dyDescent="0.25">
      <c r="A46" t="s">
        <v>16</v>
      </c>
      <c r="B46">
        <v>1</v>
      </c>
      <c r="C46">
        <v>63</v>
      </c>
      <c r="D46">
        <v>7.9365079365079309E-3</v>
      </c>
      <c r="E46">
        <v>1.38980807412309E-2</v>
      </c>
      <c r="F46">
        <v>-5.9615728047230296E-3</v>
      </c>
      <c r="G46">
        <v>0.82912427921189602</v>
      </c>
      <c r="H46">
        <v>6.7029149365707603</v>
      </c>
      <c r="I46">
        <v>-1.25602719319883</v>
      </c>
      <c r="J46" t="s">
        <v>746</v>
      </c>
    </row>
    <row r="47" spans="1:10" x14ac:dyDescent="0.25">
      <c r="A47" t="s">
        <v>102</v>
      </c>
      <c r="B47">
        <v>1</v>
      </c>
      <c r="C47">
        <v>61</v>
      </c>
      <c r="D47">
        <v>7.9365079365079309E-3</v>
      </c>
      <c r="E47">
        <v>1.3456871828810901E-2</v>
      </c>
      <c r="F47">
        <v>-5.5203638923030001E-3</v>
      </c>
      <c r="G47">
        <v>0.81935635396689199</v>
      </c>
      <c r="H47">
        <v>6.3447672799104096</v>
      </c>
      <c r="I47">
        <v>-1.26410720302501</v>
      </c>
      <c r="J47" t="s">
        <v>747</v>
      </c>
    </row>
    <row r="48" spans="1:10" x14ac:dyDescent="0.25">
      <c r="A48" t="s">
        <v>160</v>
      </c>
      <c r="B48">
        <v>5</v>
      </c>
      <c r="C48">
        <v>125</v>
      </c>
      <c r="D48">
        <v>3.9682539682539597E-2</v>
      </c>
      <c r="E48">
        <v>2.75755570262519E-2</v>
      </c>
      <c r="F48">
        <v>1.21069826562877E-2</v>
      </c>
      <c r="G48">
        <v>0.274851917271906</v>
      </c>
      <c r="H48">
        <v>0.99278694427605396</v>
      </c>
      <c r="I48">
        <v>-1.28220698300698</v>
      </c>
      <c r="J48" t="s">
        <v>748</v>
      </c>
    </row>
    <row r="49" spans="1:10" x14ac:dyDescent="0.25">
      <c r="A49" t="s">
        <v>103</v>
      </c>
      <c r="B49">
        <v>1</v>
      </c>
      <c r="C49">
        <v>59</v>
      </c>
      <c r="D49">
        <v>7.9365079365079309E-3</v>
      </c>
      <c r="E49">
        <v>1.30156629163909E-2</v>
      </c>
      <c r="F49">
        <v>-5.0791549798829697E-3</v>
      </c>
      <c r="G49">
        <v>0.80903473768256995</v>
      </c>
      <c r="H49">
        <v>6.3723128275831398</v>
      </c>
      <c r="I49">
        <v>-1.35037862885906</v>
      </c>
      <c r="J49" t="s">
        <v>743</v>
      </c>
    </row>
    <row r="50" spans="1:10" x14ac:dyDescent="0.25">
      <c r="A50" t="s">
        <v>137</v>
      </c>
      <c r="B50">
        <v>3</v>
      </c>
      <c r="C50">
        <v>145</v>
      </c>
      <c r="D50">
        <v>2.3809523809523801E-2</v>
      </c>
      <c r="E50">
        <v>3.1987646150452201E-2</v>
      </c>
      <c r="F50">
        <v>-8.1781223409284308E-3</v>
      </c>
      <c r="G50">
        <v>0.77096674386602804</v>
      </c>
      <c r="H50">
        <v>5.2091041214761296</v>
      </c>
      <c r="I50">
        <v>-1.3549402820034699</v>
      </c>
      <c r="J50" t="s">
        <v>749</v>
      </c>
    </row>
    <row r="51" spans="1:10" x14ac:dyDescent="0.25">
      <c r="A51" t="s">
        <v>147</v>
      </c>
      <c r="B51">
        <v>8</v>
      </c>
      <c r="C51">
        <v>227</v>
      </c>
      <c r="D51">
        <v>6.3492063492063405E-2</v>
      </c>
      <c r="E51">
        <v>5.0077211559673498E-2</v>
      </c>
      <c r="F51">
        <v>1.34148519323899E-2</v>
      </c>
      <c r="G51">
        <v>0.3023347439356</v>
      </c>
      <c r="H51">
        <v>1.1475994894900901</v>
      </c>
      <c r="I51">
        <v>-1.3727819798346801</v>
      </c>
      <c r="J51" t="s">
        <v>750</v>
      </c>
    </row>
    <row r="52" spans="1:10" x14ac:dyDescent="0.25">
      <c r="A52" t="s">
        <v>61</v>
      </c>
      <c r="B52">
        <v>2</v>
      </c>
      <c r="C52">
        <v>102</v>
      </c>
      <c r="D52">
        <v>1.5873015873015799E-2</v>
      </c>
      <c r="E52">
        <v>2.2501654533421501E-2</v>
      </c>
      <c r="F52">
        <v>-6.6286386604056998E-3</v>
      </c>
      <c r="G52">
        <v>0.77865968848260203</v>
      </c>
      <c r="H52">
        <v>5.5395591735102396</v>
      </c>
      <c r="I52">
        <v>-1.38589348090625</v>
      </c>
      <c r="J52" t="s">
        <v>751</v>
      </c>
    </row>
    <row r="53" spans="1:10" x14ac:dyDescent="0.25">
      <c r="A53" t="s">
        <v>464</v>
      </c>
      <c r="B53">
        <v>1</v>
      </c>
      <c r="C53">
        <v>59</v>
      </c>
      <c r="D53">
        <v>7.9365079365079309E-3</v>
      </c>
      <c r="E53">
        <v>1.30156629163909E-2</v>
      </c>
      <c r="F53">
        <v>-5.0791549798829697E-3</v>
      </c>
      <c r="G53">
        <v>0.80903473768256995</v>
      </c>
      <c r="H53">
        <v>6.6109594163495498</v>
      </c>
      <c r="I53">
        <v>-1.4009510445642901</v>
      </c>
      <c r="J53" t="s">
        <v>94</v>
      </c>
    </row>
    <row r="54" spans="1:10" x14ac:dyDescent="0.25">
      <c r="A54" t="s">
        <v>108</v>
      </c>
      <c r="B54">
        <v>1</v>
      </c>
      <c r="C54">
        <v>60</v>
      </c>
      <c r="D54">
        <v>7.9365079365079309E-3</v>
      </c>
      <c r="E54">
        <v>1.3236267372600899E-2</v>
      </c>
      <c r="F54">
        <v>-5.2997594360929901E-3</v>
      </c>
      <c r="G54">
        <v>0.81426666268735104</v>
      </c>
      <c r="H54">
        <v>7.1191857199967998</v>
      </c>
      <c r="I54">
        <v>-1.4627603748887399</v>
      </c>
      <c r="J54" t="s">
        <v>743</v>
      </c>
    </row>
    <row r="55" spans="1:10" x14ac:dyDescent="0.25">
      <c r="A55" t="s">
        <v>80</v>
      </c>
      <c r="B55">
        <v>14</v>
      </c>
      <c r="C55">
        <v>567</v>
      </c>
      <c r="D55">
        <v>0.11111111111111099</v>
      </c>
      <c r="E55">
        <v>0.125082726671078</v>
      </c>
      <c r="F55">
        <v>-1.39716155599676E-2</v>
      </c>
      <c r="G55">
        <v>0.72029986310243099</v>
      </c>
      <c r="H55">
        <v>4.5601668096590302</v>
      </c>
      <c r="I55">
        <v>-1.49613453596636</v>
      </c>
      <c r="J55" t="s">
        <v>752</v>
      </c>
    </row>
    <row r="56" spans="1:10" x14ac:dyDescent="0.25">
      <c r="A56" t="s">
        <v>163</v>
      </c>
      <c r="B56">
        <v>2</v>
      </c>
      <c r="C56">
        <v>95</v>
      </c>
      <c r="D56">
        <v>1.5873015873015799E-2</v>
      </c>
      <c r="E56">
        <v>2.09574233399514E-2</v>
      </c>
      <c r="F56">
        <v>-5.08440746693559E-3</v>
      </c>
      <c r="G56">
        <v>0.74452654375378002</v>
      </c>
      <c r="H56">
        <v>5.2166832390827196</v>
      </c>
      <c r="I56">
        <v>-1.5389568952491499</v>
      </c>
      <c r="J56" t="s">
        <v>753</v>
      </c>
    </row>
    <row r="57" spans="1:10" x14ac:dyDescent="0.25">
      <c r="A57" t="s">
        <v>42</v>
      </c>
      <c r="B57">
        <v>1</v>
      </c>
      <c r="C57">
        <v>54</v>
      </c>
      <c r="D57">
        <v>7.9365079365079309E-3</v>
      </c>
      <c r="E57">
        <v>1.1912640635340799E-2</v>
      </c>
      <c r="F57">
        <v>-3.9761326988328903E-3</v>
      </c>
      <c r="G57">
        <v>0.78059977835414796</v>
      </c>
      <c r="H57">
        <v>6.4516066889979298</v>
      </c>
      <c r="I57">
        <v>-1.59801593290102</v>
      </c>
      <c r="J57" t="s">
        <v>754</v>
      </c>
    </row>
    <row r="58" spans="1:10" x14ac:dyDescent="0.25">
      <c r="A58" t="s">
        <v>216</v>
      </c>
      <c r="B58">
        <v>1</v>
      </c>
      <c r="C58">
        <v>54</v>
      </c>
      <c r="D58">
        <v>7.9365079365079309E-3</v>
      </c>
      <c r="E58">
        <v>1.1912640635340799E-2</v>
      </c>
      <c r="F58">
        <v>-3.9761326988328903E-3</v>
      </c>
      <c r="G58">
        <v>0.78059977835414796</v>
      </c>
      <c r="H58">
        <v>6.7967278132327698</v>
      </c>
      <c r="I58">
        <v>-1.68349991881239</v>
      </c>
      <c r="J58" t="s">
        <v>755</v>
      </c>
    </row>
    <row r="59" spans="1:10" x14ac:dyDescent="0.25">
      <c r="A59" t="s">
        <v>175</v>
      </c>
      <c r="B59">
        <v>2</v>
      </c>
      <c r="C59">
        <v>92</v>
      </c>
      <c r="D59">
        <v>1.5873015873015799E-2</v>
      </c>
      <c r="E59">
        <v>2.0295609971321401E-2</v>
      </c>
      <c r="F59">
        <v>-4.4225940983055496E-3</v>
      </c>
      <c r="G59">
        <v>0.72858151478043298</v>
      </c>
      <c r="H59">
        <v>5.3516209853966101</v>
      </c>
      <c r="I59">
        <v>-1.6946216403562799</v>
      </c>
      <c r="J59" t="s">
        <v>756</v>
      </c>
    </row>
    <row r="60" spans="1:10" x14ac:dyDescent="0.25">
      <c r="A60" t="s">
        <v>153</v>
      </c>
      <c r="B60">
        <v>4</v>
      </c>
      <c r="C60">
        <v>103</v>
      </c>
      <c r="D60">
        <v>3.1746031746031703E-2</v>
      </c>
      <c r="E60">
        <v>2.27222589896315E-2</v>
      </c>
      <c r="F60">
        <v>9.0237727564001502E-3</v>
      </c>
      <c r="G60">
        <v>0.328274438307187</v>
      </c>
      <c r="H60">
        <v>1.5223432520839599</v>
      </c>
      <c r="I60">
        <v>-1.6957462447471201</v>
      </c>
      <c r="J60" t="s">
        <v>757</v>
      </c>
    </row>
    <row r="61" spans="1:10" x14ac:dyDescent="0.25">
      <c r="A61" t="s">
        <v>86</v>
      </c>
      <c r="B61">
        <v>10</v>
      </c>
      <c r="C61">
        <v>395</v>
      </c>
      <c r="D61">
        <v>7.9365079365079305E-2</v>
      </c>
      <c r="E61">
        <v>8.7138760202956106E-2</v>
      </c>
      <c r="F61">
        <v>-7.77368083787674E-3</v>
      </c>
      <c r="G61">
        <v>0.66706763151400505</v>
      </c>
      <c r="H61">
        <v>4.27065490305392</v>
      </c>
      <c r="I61">
        <v>-1.72903375034381</v>
      </c>
      <c r="J61" t="s">
        <v>758</v>
      </c>
    </row>
    <row r="62" spans="1:10" x14ac:dyDescent="0.25">
      <c r="A62" t="s">
        <v>115</v>
      </c>
      <c r="B62">
        <v>1</v>
      </c>
      <c r="C62">
        <v>54</v>
      </c>
      <c r="D62">
        <v>7.9365079365079309E-3</v>
      </c>
      <c r="E62">
        <v>1.1912640635340799E-2</v>
      </c>
      <c r="F62">
        <v>-3.9761326988328903E-3</v>
      </c>
      <c r="G62">
        <v>0.78059977835414796</v>
      </c>
      <c r="H62">
        <v>6.9855288797168598</v>
      </c>
      <c r="I62">
        <v>-1.7302645662768401</v>
      </c>
      <c r="J62" t="s">
        <v>759</v>
      </c>
    </row>
    <row r="63" spans="1:10" x14ac:dyDescent="0.25">
      <c r="A63" t="s">
        <v>143</v>
      </c>
      <c r="B63">
        <v>6</v>
      </c>
      <c r="C63">
        <v>247</v>
      </c>
      <c r="D63">
        <v>4.7619047619047603E-2</v>
      </c>
      <c r="E63">
        <v>5.4489300683873802E-2</v>
      </c>
      <c r="F63">
        <v>-6.8702530648261997E-3</v>
      </c>
      <c r="G63">
        <v>0.68891254757696396</v>
      </c>
      <c r="H63">
        <v>4.6475281039167404</v>
      </c>
      <c r="I63">
        <v>-1.7318592534872099</v>
      </c>
      <c r="J63" t="s">
        <v>760</v>
      </c>
    </row>
    <row r="64" spans="1:10" x14ac:dyDescent="0.25">
      <c r="A64" t="s">
        <v>106</v>
      </c>
      <c r="B64">
        <v>16</v>
      </c>
      <c r="C64">
        <v>606</v>
      </c>
      <c r="D64">
        <v>0.12698412698412601</v>
      </c>
      <c r="E64">
        <v>0.13368630046326899</v>
      </c>
      <c r="F64">
        <v>-6.7021734791423704E-3</v>
      </c>
      <c r="G64">
        <v>0.62677006643289401</v>
      </c>
      <c r="H64">
        <v>3.7219252671015801</v>
      </c>
      <c r="I64">
        <v>-1.7387923936845699</v>
      </c>
      <c r="J64" t="s">
        <v>761</v>
      </c>
    </row>
    <row r="65" spans="1:10" x14ac:dyDescent="0.25">
      <c r="A65" t="s">
        <v>111</v>
      </c>
      <c r="B65">
        <v>7</v>
      </c>
      <c r="C65">
        <v>275</v>
      </c>
      <c r="D65">
        <v>5.5555555555555497E-2</v>
      </c>
      <c r="E65">
        <v>6.06662254577542E-2</v>
      </c>
      <c r="F65">
        <v>-5.1106699021986899E-3</v>
      </c>
      <c r="G65">
        <v>0.648655770922416</v>
      </c>
      <c r="H65">
        <v>4.0314679338376198</v>
      </c>
      <c r="I65">
        <v>-1.7450334015189499</v>
      </c>
      <c r="J65" t="s">
        <v>762</v>
      </c>
    </row>
    <row r="66" spans="1:10" x14ac:dyDescent="0.25">
      <c r="A66" t="s">
        <v>96</v>
      </c>
      <c r="B66">
        <v>3</v>
      </c>
      <c r="C66">
        <v>121</v>
      </c>
      <c r="D66">
        <v>2.3809523809523801E-2</v>
      </c>
      <c r="E66">
        <v>2.6693139201411802E-2</v>
      </c>
      <c r="F66">
        <v>-2.8836153918880502E-3</v>
      </c>
      <c r="G66">
        <v>0.65841403773767304</v>
      </c>
      <c r="H66">
        <v>4.2002889187230599</v>
      </c>
      <c r="I66">
        <v>-1.7553902425021399</v>
      </c>
      <c r="J66" t="s">
        <v>763</v>
      </c>
    </row>
    <row r="67" spans="1:10" x14ac:dyDescent="0.25">
      <c r="A67" t="s">
        <v>218</v>
      </c>
      <c r="B67">
        <v>1</v>
      </c>
      <c r="C67">
        <v>51</v>
      </c>
      <c r="D67">
        <v>7.9365079365079309E-3</v>
      </c>
      <c r="E67">
        <v>1.12508272667107E-2</v>
      </c>
      <c r="F67">
        <v>-3.3143193302028499E-3</v>
      </c>
      <c r="G67">
        <v>0.76156235593261001</v>
      </c>
      <c r="H67">
        <v>6.5265640638966298</v>
      </c>
      <c r="I67">
        <v>-1.7777265635600099</v>
      </c>
      <c r="J67" t="s">
        <v>358</v>
      </c>
    </row>
    <row r="68" spans="1:10" x14ac:dyDescent="0.25">
      <c r="A68" t="s">
        <v>255</v>
      </c>
      <c r="B68">
        <v>2</v>
      </c>
      <c r="C68">
        <v>26</v>
      </c>
      <c r="D68">
        <v>1.5873015873015799E-2</v>
      </c>
      <c r="E68">
        <v>5.7357158614604001E-3</v>
      </c>
      <c r="F68">
        <v>1.0137300011555401E-2</v>
      </c>
      <c r="G68">
        <v>0.17441548692247899</v>
      </c>
      <c r="H68">
        <v>1.0297092883997701</v>
      </c>
      <c r="I68">
        <v>-1.7981967453779999</v>
      </c>
      <c r="J68" t="s">
        <v>764</v>
      </c>
    </row>
    <row r="69" spans="1:10" x14ac:dyDescent="0.25">
      <c r="A69" t="s">
        <v>126</v>
      </c>
      <c r="B69">
        <v>3</v>
      </c>
      <c r="C69">
        <v>114</v>
      </c>
      <c r="D69">
        <v>2.3809523809523801E-2</v>
      </c>
      <c r="E69">
        <v>2.51489080079417E-2</v>
      </c>
      <c r="F69">
        <v>-1.3393841984179499E-3</v>
      </c>
      <c r="G69">
        <v>0.61905158585385001</v>
      </c>
      <c r="H69">
        <v>3.9211125140968899</v>
      </c>
      <c r="I69">
        <v>-1.8804348803528601</v>
      </c>
      <c r="J69" t="s">
        <v>765</v>
      </c>
    </row>
    <row r="70" spans="1:10" x14ac:dyDescent="0.25">
      <c r="A70" t="s">
        <v>88</v>
      </c>
      <c r="B70">
        <v>4</v>
      </c>
      <c r="C70">
        <v>161</v>
      </c>
      <c r="D70">
        <v>3.1746031746031703E-2</v>
      </c>
      <c r="E70">
        <v>3.5517317449812402E-2</v>
      </c>
      <c r="F70">
        <v>-3.7712857037807399E-3</v>
      </c>
      <c r="G70">
        <v>0.659212447107282</v>
      </c>
      <c r="H70">
        <v>4.5485025808316504</v>
      </c>
      <c r="I70">
        <v>-1.8954038651595</v>
      </c>
      <c r="J70" t="s">
        <v>766</v>
      </c>
    </row>
    <row r="71" spans="1:10" x14ac:dyDescent="0.25">
      <c r="A71" t="s">
        <v>75</v>
      </c>
      <c r="B71">
        <v>2</v>
      </c>
      <c r="C71">
        <v>87</v>
      </c>
      <c r="D71">
        <v>1.5873015873015799E-2</v>
      </c>
      <c r="E71">
        <v>1.9192587690271299E-2</v>
      </c>
      <c r="F71">
        <v>-3.3195718172554698E-3</v>
      </c>
      <c r="G71">
        <v>0.70015882664839901</v>
      </c>
      <c r="H71">
        <v>5.3435791890390298</v>
      </c>
      <c r="I71">
        <v>-1.9047085126765</v>
      </c>
      <c r="J71" t="s">
        <v>767</v>
      </c>
    </row>
    <row r="72" spans="1:10" x14ac:dyDescent="0.25">
      <c r="A72" t="s">
        <v>220</v>
      </c>
      <c r="B72">
        <v>1</v>
      </c>
      <c r="C72">
        <v>48</v>
      </c>
      <c r="D72">
        <v>7.9365079365079309E-3</v>
      </c>
      <c r="E72">
        <v>1.05890138980807E-2</v>
      </c>
      <c r="F72">
        <v>-2.6525059615728E-3</v>
      </c>
      <c r="G72">
        <v>0.74088728138272797</v>
      </c>
      <c r="H72">
        <v>6.3542855232180804</v>
      </c>
      <c r="I72">
        <v>-1.9056933241268601</v>
      </c>
      <c r="J72" t="s">
        <v>537</v>
      </c>
    </row>
    <row r="73" spans="1:10" x14ac:dyDescent="0.25">
      <c r="A73" t="s">
        <v>94</v>
      </c>
      <c r="B73">
        <v>13</v>
      </c>
      <c r="C73">
        <v>487</v>
      </c>
      <c r="D73">
        <v>0.103174603174603</v>
      </c>
      <c r="E73">
        <v>0.107434370174277</v>
      </c>
      <c r="F73">
        <v>-4.2597669996743501E-3</v>
      </c>
      <c r="G73">
        <v>0.60428602790701702</v>
      </c>
      <c r="H73">
        <v>3.7875887644913</v>
      </c>
      <c r="I73">
        <v>-1.9078373864979801</v>
      </c>
      <c r="J73" t="s">
        <v>768</v>
      </c>
    </row>
    <row r="74" spans="1:10" x14ac:dyDescent="0.25">
      <c r="A74" t="s">
        <v>122</v>
      </c>
      <c r="B74">
        <v>2</v>
      </c>
      <c r="C74">
        <v>85</v>
      </c>
      <c r="D74">
        <v>1.5873015873015799E-2</v>
      </c>
      <c r="E74">
        <v>1.87513787778513E-2</v>
      </c>
      <c r="F74">
        <v>-2.8783629048354398E-3</v>
      </c>
      <c r="G74">
        <v>0.68812356951396703</v>
      </c>
      <c r="H74">
        <v>5.1314410326732496</v>
      </c>
      <c r="I74">
        <v>-1.9180651812287099</v>
      </c>
      <c r="J74" t="s">
        <v>769</v>
      </c>
    </row>
    <row r="75" spans="1:10" x14ac:dyDescent="0.25">
      <c r="A75" t="s">
        <v>12</v>
      </c>
      <c r="B75">
        <v>5</v>
      </c>
      <c r="C75">
        <v>148</v>
      </c>
      <c r="D75">
        <v>3.9682539682539597E-2</v>
      </c>
      <c r="E75">
        <v>3.26494595190822E-2</v>
      </c>
      <c r="F75">
        <v>7.0330801634573897E-3</v>
      </c>
      <c r="G75">
        <v>0.398773889875361</v>
      </c>
      <c r="H75">
        <v>2.1194008012790002</v>
      </c>
      <c r="I75">
        <v>-1.94849383553652</v>
      </c>
      <c r="J75" t="s">
        <v>770</v>
      </c>
    </row>
    <row r="76" spans="1:10" x14ac:dyDescent="0.25">
      <c r="A76" t="s">
        <v>20</v>
      </c>
      <c r="B76">
        <v>8</v>
      </c>
      <c r="C76">
        <v>267</v>
      </c>
      <c r="D76">
        <v>6.3492063492063405E-2</v>
      </c>
      <c r="E76">
        <v>5.8901389808074099E-2</v>
      </c>
      <c r="F76">
        <v>4.5906736839893599E-3</v>
      </c>
      <c r="G76">
        <v>0.46887246390919701</v>
      </c>
      <c r="H76">
        <v>2.6539625055243299</v>
      </c>
      <c r="I76">
        <v>-2.0101761693045899</v>
      </c>
      <c r="J76" t="s">
        <v>771</v>
      </c>
    </row>
    <row r="77" spans="1:10" x14ac:dyDescent="0.25">
      <c r="A77" t="s">
        <v>183</v>
      </c>
      <c r="B77">
        <v>5</v>
      </c>
      <c r="C77">
        <v>144</v>
      </c>
      <c r="D77">
        <v>3.9682539682539597E-2</v>
      </c>
      <c r="E77">
        <v>3.1767041694242201E-2</v>
      </c>
      <c r="F77">
        <v>7.9154979882974496E-3</v>
      </c>
      <c r="G77">
        <v>0.37700934321193003</v>
      </c>
      <c r="H77">
        <v>2.0722282030686898</v>
      </c>
      <c r="I77">
        <v>-2.0214281685449</v>
      </c>
      <c r="J77" t="s">
        <v>772</v>
      </c>
    </row>
    <row r="78" spans="1:10" x14ac:dyDescent="0.25">
      <c r="A78" t="s">
        <v>130</v>
      </c>
      <c r="B78">
        <v>1</v>
      </c>
      <c r="C78">
        <v>48</v>
      </c>
      <c r="D78">
        <v>7.9365079365079309E-3</v>
      </c>
      <c r="E78">
        <v>1.05890138980807E-2</v>
      </c>
      <c r="F78">
        <v>-2.6525059615728E-3</v>
      </c>
      <c r="G78">
        <v>0.74088728138272797</v>
      </c>
      <c r="H78">
        <v>6.8329023426358804</v>
      </c>
      <c r="I78">
        <v>-2.0492337543210302</v>
      </c>
      <c r="J78" t="s">
        <v>773</v>
      </c>
    </row>
    <row r="79" spans="1:10" x14ac:dyDescent="0.25">
      <c r="A79" t="s">
        <v>63</v>
      </c>
      <c r="B79">
        <v>8</v>
      </c>
      <c r="C79">
        <v>283</v>
      </c>
      <c r="D79">
        <v>6.3492063492063405E-2</v>
      </c>
      <c r="E79">
        <v>6.2431061107434301E-2</v>
      </c>
      <c r="F79">
        <v>1.0610023846291099E-3</v>
      </c>
      <c r="G79">
        <v>0.53435279053947105</v>
      </c>
      <c r="H79">
        <v>3.2778400342069101</v>
      </c>
      <c r="I79">
        <v>-2.0542190772300102</v>
      </c>
      <c r="J79" t="s">
        <v>774</v>
      </c>
    </row>
    <row r="80" spans="1:10" x14ac:dyDescent="0.25">
      <c r="A80" t="s">
        <v>196</v>
      </c>
      <c r="B80">
        <v>2</v>
      </c>
      <c r="C80">
        <v>77</v>
      </c>
      <c r="D80">
        <v>1.5873015873015799E-2</v>
      </c>
      <c r="E80">
        <v>1.6986543128171099E-2</v>
      </c>
      <c r="F80">
        <v>-1.1135272551553101E-3</v>
      </c>
      <c r="G80">
        <v>0.63603579174039604</v>
      </c>
      <c r="H80">
        <v>4.6164238043804096</v>
      </c>
      <c r="I80">
        <v>-2.0889338068822698</v>
      </c>
      <c r="J80" t="s">
        <v>775</v>
      </c>
    </row>
    <row r="81" spans="1:10" x14ac:dyDescent="0.25">
      <c r="A81" t="s">
        <v>44</v>
      </c>
      <c r="B81">
        <v>5</v>
      </c>
      <c r="C81">
        <v>177</v>
      </c>
      <c r="D81">
        <v>3.9682539682539597E-2</v>
      </c>
      <c r="E81">
        <v>3.9046988749172701E-2</v>
      </c>
      <c r="F81" s="1">
        <v>6.3555093336694398E-4</v>
      </c>
      <c r="G81">
        <v>0.55121246981815797</v>
      </c>
      <c r="H81">
        <v>3.52379951929783</v>
      </c>
      <c r="I81">
        <v>-2.0988981029202298</v>
      </c>
      <c r="J81" t="s">
        <v>776</v>
      </c>
    </row>
    <row r="82" spans="1:10" x14ac:dyDescent="0.25">
      <c r="A82" t="s">
        <v>131</v>
      </c>
      <c r="B82">
        <v>1</v>
      </c>
      <c r="C82">
        <v>48</v>
      </c>
      <c r="D82">
        <v>7.9365079365079309E-3</v>
      </c>
      <c r="E82">
        <v>1.05890138980807E-2</v>
      </c>
      <c r="F82">
        <v>-2.6525059615728E-3</v>
      </c>
      <c r="G82">
        <v>0.74088728138272797</v>
      </c>
      <c r="H82">
        <v>7.0304165773444502</v>
      </c>
      <c r="I82">
        <v>-2.10846961288118</v>
      </c>
      <c r="J82" t="s">
        <v>777</v>
      </c>
    </row>
    <row r="83" spans="1:10" x14ac:dyDescent="0.25">
      <c r="A83" t="s">
        <v>132</v>
      </c>
      <c r="B83">
        <v>1</v>
      </c>
      <c r="C83">
        <v>47</v>
      </c>
      <c r="D83">
        <v>7.9365079365079309E-3</v>
      </c>
      <c r="E83">
        <v>1.03684094418707E-2</v>
      </c>
      <c r="F83">
        <v>-2.43190150536279E-3</v>
      </c>
      <c r="G83">
        <v>0.73360786051499505</v>
      </c>
      <c r="H83">
        <v>6.8314805922677797</v>
      </c>
      <c r="I83">
        <v>-2.1162604512632002</v>
      </c>
      <c r="J83" t="s">
        <v>778</v>
      </c>
    </row>
    <row r="84" spans="1:10" x14ac:dyDescent="0.25">
      <c r="A84" t="s">
        <v>59</v>
      </c>
      <c r="B84">
        <v>5</v>
      </c>
      <c r="C84">
        <v>166</v>
      </c>
      <c r="D84">
        <v>3.9682539682539597E-2</v>
      </c>
      <c r="E84">
        <v>3.6620339730862497E-2</v>
      </c>
      <c r="F84">
        <v>3.0621999516771102E-3</v>
      </c>
      <c r="G84">
        <v>0.49508899267769402</v>
      </c>
      <c r="H84">
        <v>3.0115550133972899</v>
      </c>
      <c r="I84">
        <v>-2.1171766276684201</v>
      </c>
      <c r="J84" t="s">
        <v>779</v>
      </c>
    </row>
    <row r="85" spans="1:10" x14ac:dyDescent="0.25">
      <c r="A85" t="s">
        <v>780</v>
      </c>
      <c r="B85">
        <v>2</v>
      </c>
      <c r="C85">
        <v>30</v>
      </c>
      <c r="D85">
        <v>1.5873015873015799E-2</v>
      </c>
      <c r="E85">
        <v>6.61813368630046E-3</v>
      </c>
      <c r="F85">
        <v>9.2548821867154095E-3</v>
      </c>
      <c r="G85">
        <v>0.213982243416868</v>
      </c>
      <c r="H85">
        <v>1.3820330624467101</v>
      </c>
      <c r="I85">
        <v>-2.1309045963071598</v>
      </c>
      <c r="J85" t="s">
        <v>781</v>
      </c>
    </row>
    <row r="86" spans="1:10" x14ac:dyDescent="0.25">
      <c r="A86" t="s">
        <v>177</v>
      </c>
      <c r="B86">
        <v>3</v>
      </c>
      <c r="C86">
        <v>105</v>
      </c>
      <c r="D86">
        <v>2.3809523809523801E-2</v>
      </c>
      <c r="E86">
        <v>2.31634679020516E-2</v>
      </c>
      <c r="F86" s="1">
        <v>6.46055907472187E-4</v>
      </c>
      <c r="G86">
        <v>0.56418233395527695</v>
      </c>
      <c r="H86">
        <v>3.75603501875</v>
      </c>
      <c r="I86">
        <v>-2.1498710328678801</v>
      </c>
      <c r="J86" t="s">
        <v>782</v>
      </c>
    </row>
    <row r="87" spans="1:10" x14ac:dyDescent="0.25">
      <c r="A87" t="s">
        <v>48</v>
      </c>
      <c r="B87">
        <v>2</v>
      </c>
      <c r="C87">
        <v>77</v>
      </c>
      <c r="D87">
        <v>1.5873015873015799E-2</v>
      </c>
      <c r="E87">
        <v>1.6986543128171099E-2</v>
      </c>
      <c r="F87">
        <v>-1.1135272551553101E-3</v>
      </c>
      <c r="G87">
        <v>0.63603579174039604</v>
      </c>
      <c r="H87">
        <v>4.9432694376715798</v>
      </c>
      <c r="I87">
        <v>-2.2368316000541002</v>
      </c>
      <c r="J87" t="s">
        <v>783</v>
      </c>
    </row>
    <row r="88" spans="1:10" x14ac:dyDescent="0.25">
      <c r="A88" t="s">
        <v>215</v>
      </c>
      <c r="B88">
        <v>1</v>
      </c>
      <c r="C88">
        <v>42</v>
      </c>
      <c r="D88">
        <v>7.9365079365079309E-3</v>
      </c>
      <c r="E88">
        <v>9.2653871608206397E-3</v>
      </c>
      <c r="F88">
        <v>-1.3288792243127099E-3</v>
      </c>
      <c r="G88">
        <v>0.69405375922350898</v>
      </c>
      <c r="H88">
        <v>6.2457128478710997</v>
      </c>
      <c r="I88">
        <v>-2.28097092328413</v>
      </c>
      <c r="J88" t="s">
        <v>743</v>
      </c>
    </row>
    <row r="89" spans="1:10" x14ac:dyDescent="0.25">
      <c r="A89" t="s">
        <v>82</v>
      </c>
      <c r="B89">
        <v>4</v>
      </c>
      <c r="C89">
        <v>120</v>
      </c>
      <c r="D89">
        <v>3.1746031746031703E-2</v>
      </c>
      <c r="E89">
        <v>2.6472534745201799E-2</v>
      </c>
      <c r="F89">
        <v>5.2734970008298902E-3</v>
      </c>
      <c r="G89">
        <v>0.43348846837088501</v>
      </c>
      <c r="H89">
        <v>2.7445316425051298</v>
      </c>
      <c r="I89">
        <v>-2.29412678611622</v>
      </c>
      <c r="J89" t="s">
        <v>784</v>
      </c>
    </row>
    <row r="90" spans="1:10" x14ac:dyDescent="0.25">
      <c r="A90" t="s">
        <v>165</v>
      </c>
      <c r="B90">
        <v>3</v>
      </c>
      <c r="C90">
        <v>92</v>
      </c>
      <c r="D90">
        <v>2.3809523809523801E-2</v>
      </c>
      <c r="E90">
        <v>2.0295609971321401E-2</v>
      </c>
      <c r="F90">
        <v>3.5139138382023799E-3</v>
      </c>
      <c r="G90">
        <v>0.47721992677611602</v>
      </c>
      <c r="H90">
        <v>3.2336138419396798</v>
      </c>
      <c r="I90">
        <v>-2.3921558372782799</v>
      </c>
      <c r="J90" t="s">
        <v>785</v>
      </c>
    </row>
    <row r="91" spans="1:10" x14ac:dyDescent="0.25">
      <c r="A91" t="s">
        <v>135</v>
      </c>
      <c r="B91">
        <v>3</v>
      </c>
      <c r="C91">
        <v>84</v>
      </c>
      <c r="D91">
        <v>2.3809523809523801E-2</v>
      </c>
      <c r="E91">
        <v>1.85307743216412E-2</v>
      </c>
      <c r="F91">
        <v>5.2787494878825097E-3</v>
      </c>
      <c r="G91">
        <v>0.42001444929989501</v>
      </c>
      <c r="H91">
        <v>2.7709018422503902</v>
      </c>
      <c r="I91">
        <v>-2.40366359524673</v>
      </c>
      <c r="J91" t="s">
        <v>786</v>
      </c>
    </row>
    <row r="92" spans="1:10" x14ac:dyDescent="0.25">
      <c r="A92" t="s">
        <v>117</v>
      </c>
      <c r="B92">
        <v>1</v>
      </c>
      <c r="C92">
        <v>43</v>
      </c>
      <c r="D92">
        <v>7.9365079365079309E-3</v>
      </c>
      <c r="E92">
        <v>9.4859916170306601E-3</v>
      </c>
      <c r="F92">
        <v>-1.5494836805227199E-3</v>
      </c>
      <c r="G92">
        <v>0.70240497809718705</v>
      </c>
      <c r="H92">
        <v>7.0255094623607102</v>
      </c>
      <c r="I92">
        <v>-2.4817271397701499</v>
      </c>
      <c r="J92" t="s">
        <v>778</v>
      </c>
    </row>
    <row r="93" spans="1:10" x14ac:dyDescent="0.25">
      <c r="A93" t="s">
        <v>69</v>
      </c>
      <c r="B93">
        <v>3</v>
      </c>
      <c r="C93">
        <v>90</v>
      </c>
      <c r="D93">
        <v>2.3809523809523801E-2</v>
      </c>
      <c r="E93">
        <v>1.9854401058901301E-2</v>
      </c>
      <c r="F93">
        <v>3.9551227506224099E-3</v>
      </c>
      <c r="G93">
        <v>0.46314219290240299</v>
      </c>
      <c r="H93">
        <v>3.3744482900638899</v>
      </c>
      <c r="I93">
        <v>-2.5973842520022199</v>
      </c>
      <c r="J93" t="s">
        <v>787</v>
      </c>
    </row>
    <row r="94" spans="1:10" x14ac:dyDescent="0.25">
      <c r="A94" t="s">
        <v>145</v>
      </c>
      <c r="B94">
        <v>1</v>
      </c>
      <c r="C94">
        <v>42</v>
      </c>
      <c r="D94">
        <v>7.9365079365079309E-3</v>
      </c>
      <c r="E94">
        <v>9.2653871608206397E-3</v>
      </c>
      <c r="F94">
        <v>-1.3288792243127099E-3</v>
      </c>
      <c r="G94">
        <v>0.69405375922350898</v>
      </c>
      <c r="H94">
        <v>7.19531780058698</v>
      </c>
      <c r="I94">
        <v>-2.6277722153880099</v>
      </c>
      <c r="J94" t="s">
        <v>788</v>
      </c>
    </row>
    <row r="95" spans="1:10" x14ac:dyDescent="0.25">
      <c r="A95" t="s">
        <v>156</v>
      </c>
      <c r="B95">
        <v>1</v>
      </c>
      <c r="C95">
        <v>41</v>
      </c>
      <c r="D95">
        <v>7.9365079365079309E-3</v>
      </c>
      <c r="E95">
        <v>9.0447827046106297E-3</v>
      </c>
      <c r="F95">
        <v>-1.10827476810269E-3</v>
      </c>
      <c r="G95">
        <v>0.68547009716114604</v>
      </c>
      <c r="H95">
        <v>7.1877990912856102</v>
      </c>
      <c r="I95">
        <v>-2.7144752225708202</v>
      </c>
      <c r="J95" t="s">
        <v>789</v>
      </c>
    </row>
    <row r="96" spans="1:10" x14ac:dyDescent="0.25">
      <c r="A96" t="s">
        <v>469</v>
      </c>
      <c r="B96">
        <v>2</v>
      </c>
      <c r="C96">
        <v>61</v>
      </c>
      <c r="D96">
        <v>1.5873015873015799E-2</v>
      </c>
      <c r="E96">
        <v>1.3456871828810901E-2</v>
      </c>
      <c r="F96">
        <v>2.4161440442049299E-3</v>
      </c>
      <c r="G96">
        <v>0.51237611407466699</v>
      </c>
      <c r="H96">
        <v>4.0676672973707504</v>
      </c>
      <c r="I96">
        <v>-2.7200341764321299</v>
      </c>
      <c r="J96" t="s">
        <v>790</v>
      </c>
    </row>
    <row r="97" spans="1:10" x14ac:dyDescent="0.25">
      <c r="A97" t="s">
        <v>162</v>
      </c>
      <c r="B97">
        <v>1</v>
      </c>
      <c r="C97">
        <v>40</v>
      </c>
      <c r="D97">
        <v>7.9365079365079309E-3</v>
      </c>
      <c r="E97">
        <v>8.8241782484006093E-3</v>
      </c>
      <c r="F97" s="1">
        <v>-8.8767031189268195E-4</v>
      </c>
      <c r="G97">
        <v>0.67664757540312004</v>
      </c>
      <c r="H97">
        <v>7.0240431307020499</v>
      </c>
      <c r="I97">
        <v>-2.7436243280049899</v>
      </c>
      <c r="J97" t="s">
        <v>791</v>
      </c>
    </row>
    <row r="98" spans="1:10" x14ac:dyDescent="0.25">
      <c r="A98" t="s">
        <v>90</v>
      </c>
      <c r="B98">
        <v>1</v>
      </c>
      <c r="C98">
        <v>38</v>
      </c>
      <c r="D98">
        <v>7.9365079365079309E-3</v>
      </c>
      <c r="E98">
        <v>8.3829693359805807E-3</v>
      </c>
      <c r="F98" s="1">
        <v>-4.4646139947265102E-4</v>
      </c>
      <c r="G98">
        <v>0.65825940369102698</v>
      </c>
      <c r="H98">
        <v>6.6381333898970203</v>
      </c>
      <c r="I98">
        <v>-2.7757765989723699</v>
      </c>
      <c r="J98" t="s">
        <v>792</v>
      </c>
    </row>
    <row r="99" spans="1:10" x14ac:dyDescent="0.25">
      <c r="A99" t="s">
        <v>475</v>
      </c>
      <c r="B99">
        <v>1</v>
      </c>
      <c r="C99">
        <v>40</v>
      </c>
      <c r="D99">
        <v>7.9365079365079309E-3</v>
      </c>
      <c r="E99">
        <v>8.8241782484006093E-3</v>
      </c>
      <c r="F99" s="1">
        <v>-8.8767031189268195E-4</v>
      </c>
      <c r="G99">
        <v>0.67664757540312004</v>
      </c>
      <c r="H99">
        <v>7.1088227780587196</v>
      </c>
      <c r="I99">
        <v>-2.7767396575494101</v>
      </c>
      <c r="J99" t="s">
        <v>793</v>
      </c>
    </row>
    <row r="100" spans="1:10" x14ac:dyDescent="0.25">
      <c r="A100" t="s">
        <v>234</v>
      </c>
      <c r="B100">
        <v>2</v>
      </c>
      <c r="C100">
        <v>32</v>
      </c>
      <c r="D100">
        <v>1.5873015873015799E-2</v>
      </c>
      <c r="E100">
        <v>7.0593425987204904E-3</v>
      </c>
      <c r="F100">
        <v>8.8136732742953704E-3</v>
      </c>
      <c r="G100">
        <v>0.23408350739654599</v>
      </c>
      <c r="H100">
        <v>1.959591485901</v>
      </c>
      <c r="I100">
        <v>-2.8454784277457499</v>
      </c>
      <c r="J100" t="s">
        <v>794</v>
      </c>
    </row>
    <row r="101" spans="1:10" x14ac:dyDescent="0.25">
      <c r="A101" t="s">
        <v>24</v>
      </c>
      <c r="B101">
        <v>1</v>
      </c>
      <c r="C101">
        <v>38</v>
      </c>
      <c r="D101">
        <v>7.9365079365079309E-3</v>
      </c>
      <c r="E101">
        <v>8.3829693359805807E-3</v>
      </c>
      <c r="F101" s="1">
        <v>-4.4646139947265102E-4</v>
      </c>
      <c r="G101">
        <v>0.65825940369102698</v>
      </c>
      <c r="H101">
        <v>6.8256046814936298</v>
      </c>
      <c r="I101">
        <v>-2.85416888090286</v>
      </c>
      <c r="J101" t="s">
        <v>24</v>
      </c>
    </row>
    <row r="102" spans="1:10" x14ac:dyDescent="0.25">
      <c r="A102" t="s">
        <v>228</v>
      </c>
      <c r="B102">
        <v>2</v>
      </c>
      <c r="C102">
        <v>48</v>
      </c>
      <c r="D102">
        <v>1.5873015873015799E-2</v>
      </c>
      <c r="E102">
        <v>1.05890138980807E-2</v>
      </c>
      <c r="F102">
        <v>5.28400197493513E-3</v>
      </c>
      <c r="G102">
        <v>0.39386734109282201</v>
      </c>
      <c r="H102">
        <v>3.1069588423368999</v>
      </c>
      <c r="I102">
        <v>-2.8948813243335598</v>
      </c>
      <c r="J102" t="s">
        <v>795</v>
      </c>
    </row>
    <row r="103" spans="1:10" x14ac:dyDescent="0.25">
      <c r="A103" t="s">
        <v>505</v>
      </c>
      <c r="B103">
        <v>1</v>
      </c>
      <c r="C103">
        <v>39</v>
      </c>
      <c r="D103">
        <v>7.9365079365079309E-3</v>
      </c>
      <c r="E103">
        <v>8.6035737921905994E-3</v>
      </c>
      <c r="F103" s="1">
        <v>-6.67065855682666E-4</v>
      </c>
      <c r="G103">
        <v>0.66757960177852804</v>
      </c>
      <c r="H103">
        <v>7.1983504499015396</v>
      </c>
      <c r="I103">
        <v>-2.90882924630706</v>
      </c>
      <c r="J103" t="s">
        <v>158</v>
      </c>
    </row>
    <row r="104" spans="1:10" x14ac:dyDescent="0.25">
      <c r="A104" t="s">
        <v>226</v>
      </c>
      <c r="B104">
        <v>2</v>
      </c>
      <c r="C104">
        <v>45</v>
      </c>
      <c r="D104">
        <v>1.5873015873015799E-2</v>
      </c>
      <c r="E104">
        <v>9.9272005294506905E-3</v>
      </c>
      <c r="F104">
        <v>5.9458153435651704E-3</v>
      </c>
      <c r="G104">
        <v>0.36466266910249401</v>
      </c>
      <c r="H104">
        <v>2.9232329176060601</v>
      </c>
      <c r="I104">
        <v>-2.9489063480097601</v>
      </c>
      <c r="J104" t="s">
        <v>796</v>
      </c>
    </row>
    <row r="105" spans="1:10" x14ac:dyDescent="0.25">
      <c r="A105" t="s">
        <v>119</v>
      </c>
      <c r="B105">
        <v>2</v>
      </c>
      <c r="C105">
        <v>50</v>
      </c>
      <c r="D105">
        <v>1.5873015873015799E-2</v>
      </c>
      <c r="E105">
        <v>1.1030222810500701E-2</v>
      </c>
      <c r="F105">
        <v>4.8427930625150996E-3</v>
      </c>
      <c r="G105">
        <v>0.41300290840143</v>
      </c>
      <c r="H105">
        <v>3.3813162304431499</v>
      </c>
      <c r="I105">
        <v>-2.99010011984991</v>
      </c>
      <c r="J105" t="s">
        <v>797</v>
      </c>
    </row>
    <row r="106" spans="1:10" x14ac:dyDescent="0.25">
      <c r="A106" t="s">
        <v>232</v>
      </c>
      <c r="B106">
        <v>2</v>
      </c>
      <c r="C106">
        <v>44</v>
      </c>
      <c r="D106">
        <v>1.5873015873015799E-2</v>
      </c>
      <c r="E106">
        <v>9.7065960732406701E-3</v>
      </c>
      <c r="F106">
        <v>6.1664197997751899E-3</v>
      </c>
      <c r="G106">
        <v>0.35480938722243199</v>
      </c>
      <c r="H106">
        <v>2.92358054022985</v>
      </c>
      <c r="I106">
        <v>-3.0293398123806301</v>
      </c>
      <c r="J106" t="s">
        <v>798</v>
      </c>
    </row>
    <row r="107" spans="1:10" x14ac:dyDescent="0.25">
      <c r="A107" t="s">
        <v>453</v>
      </c>
      <c r="B107">
        <v>2</v>
      </c>
      <c r="C107">
        <v>43</v>
      </c>
      <c r="D107">
        <v>1.5873015873015799E-2</v>
      </c>
      <c r="E107">
        <v>9.4859916170306601E-3</v>
      </c>
      <c r="F107">
        <v>6.3870242559851999E-3</v>
      </c>
      <c r="G107">
        <v>0.34490404605960701</v>
      </c>
      <c r="H107">
        <v>2.9606133938185399</v>
      </c>
      <c r="I107">
        <v>-3.1515404738661799</v>
      </c>
      <c r="J107" t="s">
        <v>799</v>
      </c>
    </row>
    <row r="108" spans="1:10" x14ac:dyDescent="0.25">
      <c r="A108" t="s">
        <v>151</v>
      </c>
      <c r="B108">
        <v>2</v>
      </c>
      <c r="C108">
        <v>41</v>
      </c>
      <c r="D108">
        <v>1.5873015873015799E-2</v>
      </c>
      <c r="E108">
        <v>9.0447827046106297E-3</v>
      </c>
      <c r="F108">
        <v>6.8282331684052303E-3</v>
      </c>
      <c r="G108">
        <v>0.324956290398554</v>
      </c>
      <c r="H108">
        <v>2.8249869823688298</v>
      </c>
      <c r="I108">
        <v>-3.1754678532409399</v>
      </c>
      <c r="J108" t="s">
        <v>800</v>
      </c>
    </row>
    <row r="109" spans="1:10" x14ac:dyDescent="0.25">
      <c r="A109" t="s">
        <v>98</v>
      </c>
      <c r="B109">
        <v>2</v>
      </c>
      <c r="C109">
        <v>38</v>
      </c>
      <c r="D109">
        <v>1.5873015873015799E-2</v>
      </c>
      <c r="E109">
        <v>8.3829693359805807E-3</v>
      </c>
      <c r="F109">
        <v>7.4900465370352802E-3</v>
      </c>
      <c r="G109">
        <v>0.29477167853080899</v>
      </c>
      <c r="H109">
        <v>2.6004041291423801</v>
      </c>
      <c r="I109">
        <v>-3.1765345684744299</v>
      </c>
      <c r="J109" t="s">
        <v>801</v>
      </c>
    </row>
    <row r="110" spans="1:10" x14ac:dyDescent="0.25">
      <c r="A110" t="s">
        <v>109</v>
      </c>
      <c r="B110">
        <v>2</v>
      </c>
      <c r="C110">
        <v>42</v>
      </c>
      <c r="D110">
        <v>1.5873015873015799E-2</v>
      </c>
      <c r="E110">
        <v>9.2653871608206397E-3</v>
      </c>
      <c r="F110">
        <v>6.6076287121952203E-3</v>
      </c>
      <c r="G110">
        <v>0.33495134750126898</v>
      </c>
      <c r="H110">
        <v>2.9076326248645201</v>
      </c>
      <c r="I110">
        <v>-3.1802813042410398</v>
      </c>
      <c r="J110" t="s">
        <v>802</v>
      </c>
    </row>
    <row r="111" spans="1:10" x14ac:dyDescent="0.25">
      <c r="A111" t="s">
        <v>54</v>
      </c>
      <c r="B111">
        <v>2</v>
      </c>
      <c r="C111">
        <v>32</v>
      </c>
      <c r="D111">
        <v>1.5873015873015799E-2</v>
      </c>
      <c r="E111">
        <v>7.0593425987204904E-3</v>
      </c>
      <c r="F111">
        <v>8.8136732742953704E-3</v>
      </c>
      <c r="G111">
        <v>0.23408350739654599</v>
      </c>
      <c r="H111">
        <v>2.21182945685044</v>
      </c>
      <c r="I111">
        <v>-3.2117474742072201</v>
      </c>
      <c r="J111" t="s">
        <v>803</v>
      </c>
    </row>
    <row r="112" spans="1:10" x14ac:dyDescent="0.25">
      <c r="A112" t="s">
        <v>204</v>
      </c>
      <c r="B112">
        <v>1</v>
      </c>
      <c r="C112">
        <v>37</v>
      </c>
      <c r="D112">
        <v>7.9365079365079309E-3</v>
      </c>
      <c r="E112">
        <v>8.1623648797705707E-3</v>
      </c>
      <c r="F112" s="1">
        <v>-2.2585694326263399E-4</v>
      </c>
      <c r="G112">
        <v>0.64868002324295704</v>
      </c>
      <c r="H112">
        <v>7.5795053856960601</v>
      </c>
      <c r="I112">
        <v>-3.2805290375492402</v>
      </c>
      <c r="J112" t="s">
        <v>793</v>
      </c>
    </row>
    <row r="113" spans="1:10" x14ac:dyDescent="0.25">
      <c r="A113" t="s">
        <v>124</v>
      </c>
      <c r="B113">
        <v>2</v>
      </c>
      <c r="C113">
        <v>51</v>
      </c>
      <c r="D113">
        <v>1.5873015873015799E-2</v>
      </c>
      <c r="E113">
        <v>1.12508272667107E-2</v>
      </c>
      <c r="F113">
        <v>4.6221886063050801E-3</v>
      </c>
      <c r="G113">
        <v>0.42246024092883899</v>
      </c>
      <c r="H113">
        <v>3.8149155236031</v>
      </c>
      <c r="I113">
        <v>-3.2871598846957499</v>
      </c>
      <c r="J113" t="s">
        <v>804</v>
      </c>
    </row>
    <row r="114" spans="1:10" x14ac:dyDescent="0.25">
      <c r="A114" t="s">
        <v>259</v>
      </c>
      <c r="B114">
        <v>2</v>
      </c>
      <c r="C114">
        <v>31</v>
      </c>
      <c r="D114">
        <v>1.5873015873015799E-2</v>
      </c>
      <c r="E114">
        <v>6.83873814251047E-3</v>
      </c>
      <c r="F114">
        <v>9.0342777305053908E-3</v>
      </c>
      <c r="G114">
        <v>0.22401478008047301</v>
      </c>
      <c r="H114">
        <v>2.2163269540761199</v>
      </c>
      <c r="I114">
        <v>-3.3157209723502401</v>
      </c>
      <c r="J114" t="s">
        <v>805</v>
      </c>
    </row>
    <row r="115" spans="1:10" x14ac:dyDescent="0.25">
      <c r="A115" t="s">
        <v>26</v>
      </c>
      <c r="B115">
        <v>2</v>
      </c>
      <c r="C115">
        <v>41</v>
      </c>
      <c r="D115">
        <v>1.5873015873015799E-2</v>
      </c>
      <c r="E115">
        <v>9.0447827046106297E-3</v>
      </c>
      <c r="F115">
        <v>6.8282331684052303E-3</v>
      </c>
      <c r="G115">
        <v>0.324956290398554</v>
      </c>
      <c r="H115">
        <v>2.9576703529555899</v>
      </c>
      <c r="I115">
        <v>-3.3246125326987701</v>
      </c>
      <c r="J115" t="s">
        <v>806</v>
      </c>
    </row>
    <row r="116" spans="1:10" x14ac:dyDescent="0.25">
      <c r="A116" t="s">
        <v>209</v>
      </c>
      <c r="B116">
        <v>2</v>
      </c>
      <c r="C116">
        <v>36</v>
      </c>
      <c r="D116">
        <v>1.5873015873015799E-2</v>
      </c>
      <c r="E116">
        <v>7.9417604235605503E-3</v>
      </c>
      <c r="F116">
        <v>7.9312554494553097E-3</v>
      </c>
      <c r="G116">
        <v>0.27454300172514001</v>
      </c>
      <c r="H116">
        <v>2.609785089022</v>
      </c>
      <c r="I116">
        <v>-3.3735318461135502</v>
      </c>
      <c r="J116" t="s">
        <v>807</v>
      </c>
    </row>
    <row r="117" spans="1:10" x14ac:dyDescent="0.25">
      <c r="A117" t="s">
        <v>50</v>
      </c>
      <c r="B117">
        <v>1</v>
      </c>
      <c r="C117">
        <v>31</v>
      </c>
      <c r="D117">
        <v>7.9365079365079309E-3</v>
      </c>
      <c r="E117">
        <v>6.83873814251047E-3</v>
      </c>
      <c r="F117">
        <v>1.09776979399745E-3</v>
      </c>
      <c r="G117">
        <v>0.58534662056131204</v>
      </c>
      <c r="H117">
        <v>6.5170329409766801</v>
      </c>
      <c r="I117">
        <v>-3.4902041175065799</v>
      </c>
      <c r="J117" t="s">
        <v>358</v>
      </c>
    </row>
    <row r="118" spans="1:10" x14ac:dyDescent="0.25">
      <c r="A118" t="s">
        <v>493</v>
      </c>
      <c r="B118">
        <v>1</v>
      </c>
      <c r="C118">
        <v>35</v>
      </c>
      <c r="D118">
        <v>7.9365079365079309E-3</v>
      </c>
      <c r="E118">
        <v>7.7211559673505403E-3</v>
      </c>
      <c r="F118" s="1">
        <v>2.1535196915739501E-4</v>
      </c>
      <c r="G118">
        <v>0.62871492663441897</v>
      </c>
      <c r="H118">
        <v>7.5510704765081602</v>
      </c>
      <c r="I118">
        <v>-3.5042807145797501</v>
      </c>
      <c r="J118" t="s">
        <v>743</v>
      </c>
    </row>
    <row r="119" spans="1:10" x14ac:dyDescent="0.25">
      <c r="A119" t="s">
        <v>486</v>
      </c>
      <c r="B119">
        <v>1</v>
      </c>
      <c r="C119">
        <v>30</v>
      </c>
      <c r="D119">
        <v>7.9365079365079309E-3</v>
      </c>
      <c r="E119">
        <v>6.61813368630046E-3</v>
      </c>
      <c r="F119">
        <v>1.31837425020747E-3</v>
      </c>
      <c r="G119">
        <v>0.57374148377529599</v>
      </c>
      <c r="H119">
        <v>6.7199009413581203</v>
      </c>
      <c r="I119">
        <v>-3.7334181100081798</v>
      </c>
      <c r="J119" t="s">
        <v>743</v>
      </c>
    </row>
    <row r="120" spans="1:10" x14ac:dyDescent="0.25">
      <c r="A120" t="s">
        <v>239</v>
      </c>
      <c r="B120">
        <v>1</v>
      </c>
      <c r="C120">
        <v>31</v>
      </c>
      <c r="D120">
        <v>7.9365079365079309E-3</v>
      </c>
      <c r="E120">
        <v>6.83873814251047E-3</v>
      </c>
      <c r="F120">
        <v>1.09776979399745E-3</v>
      </c>
      <c r="G120">
        <v>0.58534662056131204</v>
      </c>
      <c r="H120">
        <v>7.3451695140136204</v>
      </c>
      <c r="I120">
        <v>-3.9337135647118799</v>
      </c>
      <c r="J120" t="s">
        <v>743</v>
      </c>
    </row>
    <row r="121" spans="1:10" x14ac:dyDescent="0.25">
      <c r="A121" t="s">
        <v>663</v>
      </c>
      <c r="B121">
        <v>1</v>
      </c>
      <c r="C121">
        <v>30</v>
      </c>
      <c r="D121">
        <v>7.9365079365079309E-3</v>
      </c>
      <c r="E121">
        <v>6.61813368630046E-3</v>
      </c>
      <c r="F121">
        <v>1.31837425020747E-3</v>
      </c>
      <c r="G121">
        <v>0.57374148377529599</v>
      </c>
      <c r="H121">
        <v>8.1285498424398703</v>
      </c>
      <c r="I121">
        <v>-4.5160301401311802</v>
      </c>
      <c r="J121" t="s">
        <v>740</v>
      </c>
    </row>
    <row r="122" spans="1:10" x14ac:dyDescent="0.25">
      <c r="A122" t="s">
        <v>512</v>
      </c>
      <c r="B122">
        <v>1</v>
      </c>
      <c r="C122">
        <v>27</v>
      </c>
      <c r="D122">
        <v>7.9365079365079309E-3</v>
      </c>
      <c r="E122">
        <v>5.9563203176704101E-3</v>
      </c>
      <c r="F122">
        <v>1.9801876188375099E-3</v>
      </c>
      <c r="G122">
        <v>0.53695745383064897</v>
      </c>
      <c r="H122">
        <v>7.2795183078185897</v>
      </c>
      <c r="I122">
        <v>-4.5266695818576803</v>
      </c>
      <c r="J122" t="s">
        <v>808</v>
      </c>
    </row>
    <row r="123" spans="1:10" x14ac:dyDescent="0.25">
      <c r="A123" t="s">
        <v>253</v>
      </c>
      <c r="B123">
        <v>1</v>
      </c>
      <c r="C123">
        <v>26</v>
      </c>
      <c r="D123">
        <v>7.9365079365079309E-3</v>
      </c>
      <c r="E123">
        <v>5.7357158614604001E-3</v>
      </c>
      <c r="F123">
        <v>2.2007920750475298E-3</v>
      </c>
      <c r="G123">
        <v>0.52400952643999299</v>
      </c>
      <c r="H123">
        <v>7.5166496498108204</v>
      </c>
      <c r="I123">
        <v>-4.8576003693250902</v>
      </c>
      <c r="J123" t="s">
        <v>563</v>
      </c>
    </row>
    <row r="124" spans="1:10" x14ac:dyDescent="0.25">
      <c r="A124" t="s">
        <v>251</v>
      </c>
      <c r="B124">
        <v>1</v>
      </c>
      <c r="C124">
        <v>27</v>
      </c>
      <c r="D124">
        <v>7.9365079365079309E-3</v>
      </c>
      <c r="E124">
        <v>5.9563203176704101E-3</v>
      </c>
      <c r="F124">
        <v>1.9801876188375099E-3</v>
      </c>
      <c r="G124">
        <v>0.53695745383064897</v>
      </c>
      <c r="H124">
        <v>7.83965651612482</v>
      </c>
      <c r="I124">
        <v>-4.87498391832316</v>
      </c>
      <c r="J124" t="s">
        <v>777</v>
      </c>
    </row>
    <row r="125" spans="1:10" x14ac:dyDescent="0.25">
      <c r="A125" t="s">
        <v>257</v>
      </c>
      <c r="B125">
        <v>1</v>
      </c>
      <c r="C125">
        <v>25</v>
      </c>
      <c r="D125">
        <v>7.9365079365079309E-3</v>
      </c>
      <c r="E125">
        <v>5.5151114052503798E-3</v>
      </c>
      <c r="F125">
        <v>2.4213965312575498E-3</v>
      </c>
      <c r="G125">
        <v>0.51070249300681003</v>
      </c>
      <c r="H125">
        <v>7.5394744455001304</v>
      </c>
      <c r="I125">
        <v>-5.0662860451517604</v>
      </c>
      <c r="J125" t="s">
        <v>778</v>
      </c>
    </row>
    <row r="126" spans="1:10" x14ac:dyDescent="0.25">
      <c r="A126" t="s">
        <v>194</v>
      </c>
      <c r="B126">
        <v>1</v>
      </c>
      <c r="C126">
        <v>23</v>
      </c>
      <c r="D126">
        <v>7.9365079365079309E-3</v>
      </c>
      <c r="E126">
        <v>5.0739024928303502E-3</v>
      </c>
      <c r="F126">
        <v>2.8626054436775802E-3</v>
      </c>
      <c r="G126">
        <v>0.48297132734406001</v>
      </c>
      <c r="H126">
        <v>6.9819187803669198</v>
      </c>
      <c r="I126">
        <v>-5.0814264600602499</v>
      </c>
      <c r="J126" t="s">
        <v>743</v>
      </c>
    </row>
    <row r="127" spans="1:10" x14ac:dyDescent="0.25">
      <c r="A127" t="s">
        <v>258</v>
      </c>
      <c r="B127">
        <v>1</v>
      </c>
      <c r="C127">
        <v>25</v>
      </c>
      <c r="D127">
        <v>7.9365079365079309E-3</v>
      </c>
      <c r="E127">
        <v>5.5151114052503798E-3</v>
      </c>
      <c r="F127">
        <v>2.4213965312575498E-3</v>
      </c>
      <c r="G127">
        <v>0.51070249300681003</v>
      </c>
      <c r="H127">
        <v>7.6169104207688401</v>
      </c>
      <c r="I127">
        <v>-5.1183205475209199</v>
      </c>
      <c r="J127" t="s">
        <v>740</v>
      </c>
    </row>
    <row r="128" spans="1:10" x14ac:dyDescent="0.25">
      <c r="A128" t="s">
        <v>248</v>
      </c>
      <c r="B128">
        <v>1</v>
      </c>
      <c r="C128">
        <v>27</v>
      </c>
      <c r="D128">
        <v>7.9365079365079309E-3</v>
      </c>
      <c r="E128">
        <v>5.9563203176704101E-3</v>
      </c>
      <c r="F128">
        <v>1.9801876188375099E-3</v>
      </c>
      <c r="G128">
        <v>0.53695745383064897</v>
      </c>
      <c r="H128">
        <v>8.2372123280142002</v>
      </c>
      <c r="I128">
        <v>-5.1221985999371196</v>
      </c>
      <c r="J128" t="s">
        <v>740</v>
      </c>
    </row>
    <row r="129" spans="1:10" x14ac:dyDescent="0.25">
      <c r="A129" t="s">
        <v>422</v>
      </c>
      <c r="B129">
        <v>1</v>
      </c>
      <c r="C129">
        <v>21</v>
      </c>
      <c r="D129">
        <v>7.9365079365079309E-3</v>
      </c>
      <c r="E129">
        <v>4.6326935804103199E-3</v>
      </c>
      <c r="F129">
        <v>3.3038143560976101E-3</v>
      </c>
      <c r="G129">
        <v>0.45368165702395002</v>
      </c>
      <c r="H129">
        <v>6.7247292081560603</v>
      </c>
      <c r="I129">
        <v>-5.3149537684296</v>
      </c>
      <c r="J129" t="s">
        <v>809</v>
      </c>
    </row>
    <row r="130" spans="1:10" x14ac:dyDescent="0.25">
      <c r="A130" t="s">
        <v>224</v>
      </c>
      <c r="B130">
        <v>1</v>
      </c>
      <c r="C130">
        <v>24</v>
      </c>
      <c r="D130">
        <v>7.9365079365079309E-3</v>
      </c>
      <c r="E130">
        <v>5.2945069490403698E-3</v>
      </c>
      <c r="F130">
        <v>2.6420009874675598E-3</v>
      </c>
      <c r="G130">
        <v>0.49702647573083902</v>
      </c>
      <c r="H130">
        <v>7.6438551087502002</v>
      </c>
      <c r="I130">
        <v>-5.3439107044952898</v>
      </c>
      <c r="J130" t="s">
        <v>810</v>
      </c>
    </row>
    <row r="131" spans="1:10" x14ac:dyDescent="0.25">
      <c r="A131" t="s">
        <v>263</v>
      </c>
      <c r="B131">
        <v>1</v>
      </c>
      <c r="C131">
        <v>24</v>
      </c>
      <c r="D131">
        <v>7.9365079365079309E-3</v>
      </c>
      <c r="E131">
        <v>5.2945069490403698E-3</v>
      </c>
      <c r="F131">
        <v>2.6420009874675598E-3</v>
      </c>
      <c r="G131">
        <v>0.49702647573083902</v>
      </c>
      <c r="H131">
        <v>7.76335295680851</v>
      </c>
      <c r="I131">
        <v>-5.4274530820414002</v>
      </c>
      <c r="J131" t="s">
        <v>811</v>
      </c>
    </row>
    <row r="132" spans="1:10" x14ac:dyDescent="0.25">
      <c r="A132" t="s">
        <v>570</v>
      </c>
      <c r="B132">
        <v>1</v>
      </c>
      <c r="C132">
        <v>23</v>
      </c>
      <c r="D132">
        <v>7.9365079365079309E-3</v>
      </c>
      <c r="E132">
        <v>5.0739024928303502E-3</v>
      </c>
      <c r="F132">
        <v>2.8626054436775802E-3</v>
      </c>
      <c r="G132">
        <v>0.48297132734406001</v>
      </c>
      <c r="H132">
        <v>7.7760423738729196</v>
      </c>
      <c r="I132">
        <v>-5.6593880158358099</v>
      </c>
      <c r="J132" t="s">
        <v>812</v>
      </c>
    </row>
    <row r="133" spans="1:10" x14ac:dyDescent="0.25">
      <c r="A133" t="s">
        <v>267</v>
      </c>
      <c r="B133">
        <v>1</v>
      </c>
      <c r="C133">
        <v>20</v>
      </c>
      <c r="D133">
        <v>7.9365079365079309E-3</v>
      </c>
      <c r="E133">
        <v>4.4120891242003003E-3</v>
      </c>
      <c r="F133">
        <v>3.5244188123076201E-3</v>
      </c>
      <c r="G133">
        <v>0.43842542669854401</v>
      </c>
      <c r="H133">
        <v>7.0590866233223402</v>
      </c>
      <c r="I133">
        <v>-5.8206796170495796</v>
      </c>
      <c r="J133" t="s">
        <v>813</v>
      </c>
    </row>
    <row r="134" spans="1:10" x14ac:dyDescent="0.25">
      <c r="A134" t="s">
        <v>270</v>
      </c>
      <c r="B134">
        <v>1</v>
      </c>
      <c r="C134">
        <v>21</v>
      </c>
      <c r="D134">
        <v>7.9365079365079309E-3</v>
      </c>
      <c r="E134">
        <v>4.6326935804103199E-3</v>
      </c>
      <c r="F134">
        <v>3.3038143560976101E-3</v>
      </c>
      <c r="G134">
        <v>0.45368165702395002</v>
      </c>
      <c r="H134">
        <v>7.4566023915388904</v>
      </c>
      <c r="I134">
        <v>-5.8933967084539196</v>
      </c>
      <c r="J134" t="s">
        <v>808</v>
      </c>
    </row>
    <row r="135" spans="1:10" x14ac:dyDescent="0.25">
      <c r="A135" t="s">
        <v>266</v>
      </c>
      <c r="B135">
        <v>1</v>
      </c>
      <c r="C135">
        <v>24</v>
      </c>
      <c r="D135">
        <v>7.9365079365079309E-3</v>
      </c>
      <c r="E135">
        <v>5.2945069490403698E-3</v>
      </c>
      <c r="F135">
        <v>2.6420009874675598E-3</v>
      </c>
      <c r="G135">
        <v>0.49702647573083902</v>
      </c>
      <c r="H135">
        <v>8.4652166793369599</v>
      </c>
      <c r="I135">
        <v>-5.9181344210457301</v>
      </c>
      <c r="J135" t="s">
        <v>814</v>
      </c>
    </row>
    <row r="136" spans="1:10" x14ac:dyDescent="0.25">
      <c r="A136" t="s">
        <v>207</v>
      </c>
      <c r="B136">
        <v>1</v>
      </c>
      <c r="C136">
        <v>21</v>
      </c>
      <c r="D136">
        <v>7.9365079365079309E-3</v>
      </c>
      <c r="E136">
        <v>4.6326935804103199E-3</v>
      </c>
      <c r="F136">
        <v>3.3038143560976101E-3</v>
      </c>
      <c r="G136">
        <v>0.45368165702395002</v>
      </c>
      <c r="H136">
        <v>8.0331994893366598</v>
      </c>
      <c r="I136">
        <v>-6.3491157155611297</v>
      </c>
      <c r="J136" t="s">
        <v>815</v>
      </c>
    </row>
    <row r="137" spans="1:10" x14ac:dyDescent="0.25">
      <c r="A137" t="s">
        <v>275</v>
      </c>
      <c r="B137">
        <v>1</v>
      </c>
      <c r="C137">
        <v>19</v>
      </c>
      <c r="D137">
        <v>7.9365079365079309E-3</v>
      </c>
      <c r="E137">
        <v>4.1914846679902903E-3</v>
      </c>
      <c r="F137">
        <v>3.7450232685176401E-3</v>
      </c>
      <c r="G137">
        <v>0.42274663294395898</v>
      </c>
      <c r="H137">
        <v>7.3919703222012503</v>
      </c>
      <c r="I137">
        <v>-6.3643552834494503</v>
      </c>
      <c r="J137" t="s">
        <v>733</v>
      </c>
    </row>
    <row r="138" spans="1:10" x14ac:dyDescent="0.25">
      <c r="A138" t="s">
        <v>277</v>
      </c>
      <c r="B138">
        <v>1</v>
      </c>
      <c r="C138">
        <v>18</v>
      </c>
      <c r="D138">
        <v>7.9365079365079309E-3</v>
      </c>
      <c r="E138">
        <v>3.97088021178027E-3</v>
      </c>
      <c r="F138">
        <v>3.9656277247276496E-3</v>
      </c>
      <c r="G138">
        <v>0.40663366788024102</v>
      </c>
      <c r="H138">
        <v>7.2763263668330502</v>
      </c>
      <c r="I138">
        <v>-6.5475482746423301</v>
      </c>
      <c r="J138" t="s">
        <v>792</v>
      </c>
    </row>
    <row r="139" spans="1:10" x14ac:dyDescent="0.25">
      <c r="A139" t="s">
        <v>525</v>
      </c>
      <c r="B139">
        <v>1</v>
      </c>
      <c r="C139">
        <v>19</v>
      </c>
      <c r="D139">
        <v>7.9365079365079309E-3</v>
      </c>
      <c r="E139">
        <v>4.1914846679902903E-3</v>
      </c>
      <c r="F139">
        <v>3.7450232685176401E-3</v>
      </c>
      <c r="G139">
        <v>0.42274663294395898</v>
      </c>
      <c r="H139">
        <v>7.7474411518161803</v>
      </c>
      <c r="I139">
        <v>-6.6704093602328998</v>
      </c>
      <c r="J139" t="s">
        <v>668</v>
      </c>
    </row>
    <row r="140" spans="1:10" x14ac:dyDescent="0.25">
      <c r="A140" t="s">
        <v>530</v>
      </c>
      <c r="B140">
        <v>1</v>
      </c>
      <c r="C140">
        <v>17</v>
      </c>
      <c r="D140">
        <v>7.9365079365079309E-3</v>
      </c>
      <c r="E140">
        <v>3.75027575557026E-3</v>
      </c>
      <c r="F140">
        <v>4.18623218093767E-3</v>
      </c>
      <c r="G140">
        <v>0.39007460745906802</v>
      </c>
      <c r="H140">
        <v>7.3628995377309696</v>
      </c>
      <c r="I140">
        <v>-6.9315606862085204</v>
      </c>
      <c r="J140" t="s">
        <v>531</v>
      </c>
    </row>
    <row r="141" spans="1:10" x14ac:dyDescent="0.25">
      <c r="A141" t="s">
        <v>816</v>
      </c>
      <c r="B141">
        <v>1</v>
      </c>
      <c r="C141">
        <v>4</v>
      </c>
      <c r="D141">
        <v>7.9365079365079309E-3</v>
      </c>
      <c r="E141" s="1">
        <v>8.8241782484006098E-4</v>
      </c>
      <c r="F141">
        <v>7.0540901116678701E-3</v>
      </c>
      <c r="G141">
        <v>0.128155332531592</v>
      </c>
      <c r="H141">
        <v>3.37817952481572</v>
      </c>
      <c r="I141">
        <v>-6.9405110995425696</v>
      </c>
      <c r="J141" t="s">
        <v>755</v>
      </c>
    </row>
    <row r="142" spans="1:10" x14ac:dyDescent="0.25">
      <c r="A142" t="s">
        <v>282</v>
      </c>
      <c r="B142">
        <v>1</v>
      </c>
      <c r="C142">
        <v>19</v>
      </c>
      <c r="D142">
        <v>7.9365079365079309E-3</v>
      </c>
      <c r="E142">
        <v>4.1914846679902903E-3</v>
      </c>
      <c r="F142">
        <v>3.7450232685176401E-3</v>
      </c>
      <c r="G142">
        <v>0.42274663294395898</v>
      </c>
      <c r="H142">
        <v>8.1966112976888095</v>
      </c>
      <c r="I142">
        <v>-7.0571368857028496</v>
      </c>
      <c r="J142" t="s">
        <v>158</v>
      </c>
    </row>
    <row r="143" spans="1:10" x14ac:dyDescent="0.25">
      <c r="A143" t="s">
        <v>817</v>
      </c>
      <c r="B143">
        <v>1</v>
      </c>
      <c r="C143">
        <v>21</v>
      </c>
      <c r="D143">
        <v>7.9365079365079309E-3</v>
      </c>
      <c r="E143">
        <v>4.6326935804103199E-3</v>
      </c>
      <c r="F143">
        <v>3.3038143560976101E-3</v>
      </c>
      <c r="G143">
        <v>0.45368165702395002</v>
      </c>
      <c r="H143">
        <v>8.9745337615260894</v>
      </c>
      <c r="I143">
        <v>-7.0931082217957497</v>
      </c>
      <c r="J143" t="s">
        <v>818</v>
      </c>
    </row>
    <row r="144" spans="1:10" x14ac:dyDescent="0.25">
      <c r="A144" t="s">
        <v>284</v>
      </c>
      <c r="B144">
        <v>1</v>
      </c>
      <c r="C144">
        <v>18</v>
      </c>
      <c r="D144">
        <v>7.9365079365079309E-3</v>
      </c>
      <c r="E144">
        <v>3.97088021178027E-3</v>
      </c>
      <c r="F144">
        <v>3.9656277247276496E-3</v>
      </c>
      <c r="G144">
        <v>0.40663366788024102</v>
      </c>
      <c r="H144">
        <v>8.0609037674581696</v>
      </c>
      <c r="I144">
        <v>-7.2535444252826</v>
      </c>
      <c r="J144" t="s">
        <v>808</v>
      </c>
    </row>
    <row r="145" spans="1:10" x14ac:dyDescent="0.25">
      <c r="A145" t="s">
        <v>819</v>
      </c>
      <c r="B145">
        <v>1</v>
      </c>
      <c r="C145">
        <v>18</v>
      </c>
      <c r="D145">
        <v>7.9365079365079309E-3</v>
      </c>
      <c r="E145">
        <v>3.97088021178027E-3</v>
      </c>
      <c r="F145">
        <v>3.9656277247276496E-3</v>
      </c>
      <c r="G145">
        <v>0.40663366788024102</v>
      </c>
      <c r="H145">
        <v>8.2137274514214393</v>
      </c>
      <c r="I145">
        <v>-7.3910616830047404</v>
      </c>
      <c r="J145" t="s">
        <v>792</v>
      </c>
    </row>
    <row r="146" spans="1:10" x14ac:dyDescent="0.25">
      <c r="A146" t="s">
        <v>535</v>
      </c>
      <c r="B146">
        <v>1</v>
      </c>
      <c r="C146">
        <v>16</v>
      </c>
      <c r="D146">
        <v>7.9365079365079309E-3</v>
      </c>
      <c r="E146">
        <v>3.52967129936024E-3</v>
      </c>
      <c r="F146">
        <v>4.40683663714768E-3</v>
      </c>
      <c r="G146">
        <v>0.37305720279013799</v>
      </c>
      <c r="H146">
        <v>7.5544238251964897</v>
      </c>
      <c r="I146">
        <v>-7.4488395143529997</v>
      </c>
      <c r="J146" t="s">
        <v>94</v>
      </c>
    </row>
    <row r="147" spans="1:10" x14ac:dyDescent="0.25">
      <c r="A147" t="s">
        <v>296</v>
      </c>
      <c r="B147">
        <v>1</v>
      </c>
      <c r="C147">
        <v>13</v>
      </c>
      <c r="D147">
        <v>7.9365079365079309E-3</v>
      </c>
      <c r="E147">
        <v>2.8678579307302001E-3</v>
      </c>
      <c r="F147">
        <v>5.0686500057777299E-3</v>
      </c>
      <c r="G147">
        <v>0.31912737745306402</v>
      </c>
      <c r="H147">
        <v>6.7217491343035203</v>
      </c>
      <c r="I147">
        <v>-7.6773462876661904</v>
      </c>
      <c r="J147" t="s">
        <v>740</v>
      </c>
    </row>
    <row r="148" spans="1:10" x14ac:dyDescent="0.25">
      <c r="A148" t="s">
        <v>289</v>
      </c>
      <c r="B148">
        <v>1</v>
      </c>
      <c r="C148">
        <v>17</v>
      </c>
      <c r="D148">
        <v>7.9365079365079309E-3</v>
      </c>
      <c r="E148">
        <v>3.75027575557026E-3</v>
      </c>
      <c r="F148">
        <v>4.18623218093767E-3</v>
      </c>
      <c r="G148">
        <v>0.39007460745906802</v>
      </c>
      <c r="H148">
        <v>8.1824571649001996</v>
      </c>
      <c r="I148">
        <v>-7.7031063795128301</v>
      </c>
      <c r="J148" t="s">
        <v>820</v>
      </c>
    </row>
    <row r="149" spans="1:10" x14ac:dyDescent="0.25">
      <c r="A149" t="s">
        <v>62</v>
      </c>
      <c r="B149">
        <v>1</v>
      </c>
      <c r="C149">
        <v>17</v>
      </c>
      <c r="D149">
        <v>7.9365079365079309E-3</v>
      </c>
      <c r="E149">
        <v>3.75027575557026E-3</v>
      </c>
      <c r="F149">
        <v>4.18623218093767E-3</v>
      </c>
      <c r="G149">
        <v>0.39007460745906802</v>
      </c>
      <c r="H149">
        <v>8.2525600139447803</v>
      </c>
      <c r="I149">
        <v>-7.7691024113666503</v>
      </c>
      <c r="J149" t="s">
        <v>821</v>
      </c>
    </row>
    <row r="150" spans="1:10" x14ac:dyDescent="0.25">
      <c r="A150" t="s">
        <v>822</v>
      </c>
      <c r="B150">
        <v>1</v>
      </c>
      <c r="C150">
        <v>18</v>
      </c>
      <c r="D150">
        <v>7.9365079365079309E-3</v>
      </c>
      <c r="E150">
        <v>3.97088021178027E-3</v>
      </c>
      <c r="F150">
        <v>3.9656277247276496E-3</v>
      </c>
      <c r="G150">
        <v>0.40663366788024102</v>
      </c>
      <c r="H150">
        <v>8.6915431631607802</v>
      </c>
      <c r="I150">
        <v>-7.8210206047562902</v>
      </c>
      <c r="J150" t="s">
        <v>743</v>
      </c>
    </row>
    <row r="151" spans="1:10" x14ac:dyDescent="0.25">
      <c r="A151" t="s">
        <v>823</v>
      </c>
      <c r="B151">
        <v>1</v>
      </c>
      <c r="C151">
        <v>5</v>
      </c>
      <c r="D151">
        <v>7.9365079365079309E-3</v>
      </c>
      <c r="E151">
        <v>1.1030222810500701E-3</v>
      </c>
      <c r="F151">
        <v>6.8334856554578497E-3</v>
      </c>
      <c r="G151">
        <v>0.151759206208605</v>
      </c>
      <c r="H151">
        <v>4.2457322536371498</v>
      </c>
      <c r="I151">
        <v>-8.0051591159012503</v>
      </c>
      <c r="J151" t="s">
        <v>755</v>
      </c>
    </row>
    <row r="152" spans="1:10" x14ac:dyDescent="0.25">
      <c r="A152" t="s">
        <v>536</v>
      </c>
      <c r="B152">
        <v>1</v>
      </c>
      <c r="C152">
        <v>11</v>
      </c>
      <c r="D152">
        <v>7.9365079365079309E-3</v>
      </c>
      <c r="E152">
        <v>2.4266490183101602E-3</v>
      </c>
      <c r="F152">
        <v>5.5098589181977603E-3</v>
      </c>
      <c r="G152">
        <v>0.28064244696241902</v>
      </c>
      <c r="H152">
        <v>6.3362737289405802</v>
      </c>
      <c r="I152">
        <v>-8.0513373377003195</v>
      </c>
      <c r="J152" t="s">
        <v>789</v>
      </c>
    </row>
    <row r="153" spans="1:10" x14ac:dyDescent="0.25">
      <c r="A153" t="s">
        <v>824</v>
      </c>
      <c r="B153">
        <v>1</v>
      </c>
      <c r="C153">
        <v>16</v>
      </c>
      <c r="D153">
        <v>7.9365079365079309E-3</v>
      </c>
      <c r="E153">
        <v>3.52967129936024E-3</v>
      </c>
      <c r="F153">
        <v>4.40683663714768E-3</v>
      </c>
      <c r="G153">
        <v>0.37305720279013799</v>
      </c>
      <c r="H153">
        <v>8.3307416118784303</v>
      </c>
      <c r="I153">
        <v>-8.21430710512338</v>
      </c>
      <c r="J153" t="s">
        <v>733</v>
      </c>
    </row>
    <row r="154" spans="1:10" x14ac:dyDescent="0.25">
      <c r="A154" t="s">
        <v>540</v>
      </c>
      <c r="B154">
        <v>1</v>
      </c>
      <c r="C154">
        <v>12</v>
      </c>
      <c r="D154">
        <v>7.9365079365079309E-3</v>
      </c>
      <c r="E154">
        <v>2.6472534745201801E-3</v>
      </c>
      <c r="F154">
        <v>5.2892544619877503E-3</v>
      </c>
      <c r="G154">
        <v>0.30014729992008798</v>
      </c>
      <c r="H154">
        <v>7.0840479820712403</v>
      </c>
      <c r="I154">
        <v>-8.5255237029159403</v>
      </c>
      <c r="J154" s="2">
        <v>39692</v>
      </c>
    </row>
    <row r="155" spans="1:10" x14ac:dyDescent="0.25">
      <c r="A155" t="s">
        <v>373</v>
      </c>
      <c r="B155">
        <v>1</v>
      </c>
      <c r="C155">
        <v>15</v>
      </c>
      <c r="D155">
        <v>7.9365079365079309E-3</v>
      </c>
      <c r="E155">
        <v>3.30906684315023E-3</v>
      </c>
      <c r="F155">
        <v>4.6274410933577004E-3</v>
      </c>
      <c r="G155">
        <v>0.355568871501796</v>
      </c>
      <c r="H155">
        <v>8.2581410795118995</v>
      </c>
      <c r="I155">
        <v>-8.5392177882233007</v>
      </c>
      <c r="J155" t="s">
        <v>792</v>
      </c>
    </row>
    <row r="156" spans="1:10" x14ac:dyDescent="0.25">
      <c r="A156" t="s">
        <v>680</v>
      </c>
      <c r="B156">
        <v>1</v>
      </c>
      <c r="C156">
        <v>13</v>
      </c>
      <c r="D156">
        <v>7.9365079365079309E-3</v>
      </c>
      <c r="E156">
        <v>2.8678579307302001E-3</v>
      </c>
      <c r="F156">
        <v>5.0686500057777299E-3</v>
      </c>
      <c r="G156">
        <v>0.31912737745306402</v>
      </c>
      <c r="H156">
        <v>7.5853091289302803</v>
      </c>
      <c r="I156">
        <v>-8.6636742488050995</v>
      </c>
      <c r="J156" t="s">
        <v>825</v>
      </c>
    </row>
    <row r="157" spans="1:10" x14ac:dyDescent="0.25">
      <c r="A157" t="s">
        <v>299</v>
      </c>
      <c r="B157">
        <v>1</v>
      </c>
      <c r="C157">
        <v>14</v>
      </c>
      <c r="D157">
        <v>7.9365079365079309E-3</v>
      </c>
      <c r="E157">
        <v>3.0884623869402101E-3</v>
      </c>
      <c r="F157">
        <v>4.8480455495677199E-3</v>
      </c>
      <c r="G157">
        <v>0.337596688629694</v>
      </c>
      <c r="H157">
        <v>8.1732316802779899</v>
      </c>
      <c r="I157">
        <v>-8.8753394565448094</v>
      </c>
      <c r="J157" t="s">
        <v>826</v>
      </c>
    </row>
    <row r="158" spans="1:10" x14ac:dyDescent="0.25">
      <c r="A158" t="s">
        <v>827</v>
      </c>
      <c r="B158">
        <v>1</v>
      </c>
      <c r="C158">
        <v>12</v>
      </c>
      <c r="D158">
        <v>7.9365079365079309E-3</v>
      </c>
      <c r="E158">
        <v>2.6472534745201801E-3</v>
      </c>
      <c r="F158">
        <v>5.2892544619877503E-3</v>
      </c>
      <c r="G158">
        <v>0.30014729992008798</v>
      </c>
      <c r="H158">
        <v>7.4146284643098603</v>
      </c>
      <c r="I158">
        <v>-8.9233713380787307</v>
      </c>
      <c r="J158" t="s">
        <v>563</v>
      </c>
    </row>
    <row r="159" spans="1:10" x14ac:dyDescent="0.25">
      <c r="A159" t="s">
        <v>828</v>
      </c>
      <c r="B159">
        <v>1</v>
      </c>
      <c r="C159">
        <v>9</v>
      </c>
      <c r="D159">
        <v>7.9365079365079309E-3</v>
      </c>
      <c r="E159">
        <v>1.9854401058901302E-3</v>
      </c>
      <c r="F159">
        <v>5.9510678306177898E-3</v>
      </c>
      <c r="G159">
        <v>0.24000046294833</v>
      </c>
      <c r="H159">
        <v>6.3571443378958499</v>
      </c>
      <c r="I159">
        <v>-9.0723723971658199</v>
      </c>
      <c r="J159" t="s">
        <v>825</v>
      </c>
    </row>
    <row r="160" spans="1:10" x14ac:dyDescent="0.25">
      <c r="A160" t="s">
        <v>829</v>
      </c>
      <c r="B160">
        <v>1</v>
      </c>
      <c r="C160">
        <v>14</v>
      </c>
      <c r="D160">
        <v>7.9365079365079309E-3</v>
      </c>
      <c r="E160">
        <v>3.0884623869402101E-3</v>
      </c>
      <c r="F160">
        <v>4.8480455495677199E-3</v>
      </c>
      <c r="G160">
        <v>0.337596688629694</v>
      </c>
      <c r="H160">
        <v>8.43722698089368</v>
      </c>
      <c r="I160">
        <v>-9.1620128312333708</v>
      </c>
      <c r="J160" t="s">
        <v>778</v>
      </c>
    </row>
    <row r="161" spans="1:10" x14ac:dyDescent="0.25">
      <c r="A161" t="s">
        <v>186</v>
      </c>
      <c r="B161">
        <v>1</v>
      </c>
      <c r="C161">
        <v>15</v>
      </c>
      <c r="D161">
        <v>7.9365079365079309E-3</v>
      </c>
      <c r="E161">
        <v>3.30906684315023E-3</v>
      </c>
      <c r="F161">
        <v>4.6274410933577004E-3</v>
      </c>
      <c r="G161">
        <v>0.355568871501796</v>
      </c>
      <c r="H161">
        <v>9.0545815204030298</v>
      </c>
      <c r="I161">
        <v>-9.3627661285381603</v>
      </c>
      <c r="J161" t="s">
        <v>830</v>
      </c>
    </row>
    <row r="162" spans="1:10" x14ac:dyDescent="0.25">
      <c r="A162" t="s">
        <v>831</v>
      </c>
      <c r="B162">
        <v>1</v>
      </c>
      <c r="C162">
        <v>8</v>
      </c>
      <c r="D162">
        <v>7.9365079365079309E-3</v>
      </c>
      <c r="E162">
        <v>1.76483564968012E-3</v>
      </c>
      <c r="F162">
        <v>6.1716722868278102E-3</v>
      </c>
      <c r="G162">
        <v>0.218833367087195</v>
      </c>
      <c r="H162">
        <v>6.2859993715155396</v>
      </c>
      <c r="I162">
        <v>-9.5512285528529492</v>
      </c>
      <c r="J162" t="s">
        <v>808</v>
      </c>
    </row>
    <row r="163" spans="1:10" x14ac:dyDescent="0.25">
      <c r="A163" t="s">
        <v>335</v>
      </c>
      <c r="B163">
        <v>1</v>
      </c>
      <c r="C163">
        <v>8</v>
      </c>
      <c r="D163">
        <v>7.9365079365079309E-3</v>
      </c>
      <c r="E163">
        <v>1.76483564968012E-3</v>
      </c>
      <c r="F163">
        <v>6.1716722868278102E-3</v>
      </c>
      <c r="G163">
        <v>0.218833367087195</v>
      </c>
      <c r="H163">
        <v>6.4585641191715304</v>
      </c>
      <c r="I163">
        <v>-9.8134311474788003</v>
      </c>
      <c r="J163" t="s">
        <v>335</v>
      </c>
    </row>
    <row r="164" spans="1:10" x14ac:dyDescent="0.25">
      <c r="A164" t="s">
        <v>307</v>
      </c>
      <c r="B164">
        <v>1</v>
      </c>
      <c r="C164">
        <v>16</v>
      </c>
      <c r="D164">
        <v>7.9365079365079309E-3</v>
      </c>
      <c r="E164">
        <v>3.52967129936024E-3</v>
      </c>
      <c r="F164">
        <v>4.40683663714768E-3</v>
      </c>
      <c r="G164">
        <v>0.37305720279013799</v>
      </c>
      <c r="H164">
        <v>10.0080404835879</v>
      </c>
      <c r="I164">
        <v>-9.8681632299674593</v>
      </c>
      <c r="J164" t="s">
        <v>733</v>
      </c>
    </row>
    <row r="165" spans="1:10" x14ac:dyDescent="0.25">
      <c r="A165" t="s">
        <v>319</v>
      </c>
      <c r="B165">
        <v>1</v>
      </c>
      <c r="C165">
        <v>10</v>
      </c>
      <c r="D165">
        <v>7.9365079365079309E-3</v>
      </c>
      <c r="E165">
        <v>2.2060445621001502E-3</v>
      </c>
      <c r="F165">
        <v>5.7304633744077798E-3</v>
      </c>
      <c r="G165">
        <v>0.26059842846475301</v>
      </c>
      <c r="H165">
        <v>7.5488340355941501</v>
      </c>
      <c r="I165">
        <v>-10.1514806085644</v>
      </c>
      <c r="J165" t="s">
        <v>792</v>
      </c>
    </row>
    <row r="166" spans="1:10" x14ac:dyDescent="0.25">
      <c r="A166" t="s">
        <v>832</v>
      </c>
      <c r="B166">
        <v>1</v>
      </c>
      <c r="C166">
        <v>7</v>
      </c>
      <c r="D166">
        <v>7.9365079365079309E-3</v>
      </c>
      <c r="E166">
        <v>1.5442311934701E-3</v>
      </c>
      <c r="F166">
        <v>6.3922767430378202E-3</v>
      </c>
      <c r="G166">
        <v>0.19708154482552201</v>
      </c>
      <c r="H166">
        <v>6.2607519680591501</v>
      </c>
      <c r="I166">
        <v>-10.168323318993499</v>
      </c>
      <c r="J166" t="s">
        <v>833</v>
      </c>
    </row>
    <row r="167" spans="1:10" x14ac:dyDescent="0.25">
      <c r="A167" t="s">
        <v>318</v>
      </c>
      <c r="B167">
        <v>1</v>
      </c>
      <c r="C167">
        <v>12</v>
      </c>
      <c r="D167">
        <v>7.9365079365079309E-3</v>
      </c>
      <c r="E167">
        <v>2.6472534745201801E-3</v>
      </c>
      <c r="F167">
        <v>5.2892544619877503E-3</v>
      </c>
      <c r="G167">
        <v>0.30014729992008798</v>
      </c>
      <c r="H167">
        <v>8.4981286661429394</v>
      </c>
      <c r="I167">
        <v>-10.227344246819699</v>
      </c>
      <c r="J167" t="s">
        <v>668</v>
      </c>
    </row>
    <row r="168" spans="1:10" x14ac:dyDescent="0.25">
      <c r="A168" t="s">
        <v>834</v>
      </c>
      <c r="B168">
        <v>1</v>
      </c>
      <c r="C168">
        <v>5</v>
      </c>
      <c r="D168">
        <v>7.9365079365079309E-3</v>
      </c>
      <c r="E168">
        <v>1.1030222810500701E-3</v>
      </c>
      <c r="F168">
        <v>6.8334856554578497E-3</v>
      </c>
      <c r="G168">
        <v>0.151759206208605</v>
      </c>
      <c r="H168">
        <v>5.4263334597295803</v>
      </c>
      <c r="I168">
        <v>-10.2311356830996</v>
      </c>
      <c r="J168" t="s">
        <v>834</v>
      </c>
    </row>
    <row r="169" spans="1:10" x14ac:dyDescent="0.25">
      <c r="A169" t="s">
        <v>835</v>
      </c>
      <c r="B169">
        <v>1</v>
      </c>
      <c r="C169">
        <v>9</v>
      </c>
      <c r="D169">
        <v>7.9365079365079309E-3</v>
      </c>
      <c r="E169">
        <v>1.9854401058901302E-3</v>
      </c>
      <c r="F169">
        <v>5.9510678306177898E-3</v>
      </c>
      <c r="G169">
        <v>0.24000046294833</v>
      </c>
      <c r="H169">
        <v>7.1874531171023497</v>
      </c>
      <c r="I169">
        <v>-10.257318034579299</v>
      </c>
      <c r="J169" t="s">
        <v>792</v>
      </c>
    </row>
    <row r="170" spans="1:10" x14ac:dyDescent="0.25">
      <c r="A170" t="s">
        <v>315</v>
      </c>
      <c r="B170">
        <v>1</v>
      </c>
      <c r="C170">
        <v>12</v>
      </c>
      <c r="D170">
        <v>7.9365079365079309E-3</v>
      </c>
      <c r="E170">
        <v>2.6472534745201801E-3</v>
      </c>
      <c r="F170">
        <v>5.2892544619877503E-3</v>
      </c>
      <c r="G170">
        <v>0.30014729992008798</v>
      </c>
      <c r="H170">
        <v>8.5272059774621294</v>
      </c>
      <c r="I170">
        <v>-10.262338265422599</v>
      </c>
      <c r="J170" t="s">
        <v>733</v>
      </c>
    </row>
    <row r="171" spans="1:10" x14ac:dyDescent="0.25">
      <c r="A171" t="s">
        <v>325</v>
      </c>
      <c r="B171">
        <v>1</v>
      </c>
      <c r="C171">
        <v>10</v>
      </c>
      <c r="D171">
        <v>7.9365079365079309E-3</v>
      </c>
      <c r="E171">
        <v>2.2060445621001502E-3</v>
      </c>
      <c r="F171">
        <v>5.7304633744077798E-3</v>
      </c>
      <c r="G171">
        <v>0.26059842846475301</v>
      </c>
      <c r="H171">
        <v>7.8188518848430197</v>
      </c>
      <c r="I171">
        <v>-10.514593765866801</v>
      </c>
      <c r="J171" t="s">
        <v>326</v>
      </c>
    </row>
    <row r="172" spans="1:10" x14ac:dyDescent="0.25">
      <c r="A172" t="s">
        <v>346</v>
      </c>
      <c r="B172">
        <v>1</v>
      </c>
      <c r="C172">
        <v>8</v>
      </c>
      <c r="D172">
        <v>7.9365079365079309E-3</v>
      </c>
      <c r="E172">
        <v>1.76483564968012E-3</v>
      </c>
      <c r="F172">
        <v>6.1716722868278102E-3</v>
      </c>
      <c r="G172">
        <v>0.218833367087195</v>
      </c>
      <c r="H172">
        <v>7.0611911664214899</v>
      </c>
      <c r="I172">
        <v>-10.7290896323487</v>
      </c>
      <c r="J172" t="s">
        <v>24</v>
      </c>
    </row>
    <row r="173" spans="1:10" x14ac:dyDescent="0.25">
      <c r="A173" t="s">
        <v>836</v>
      </c>
      <c r="B173">
        <v>1</v>
      </c>
      <c r="C173">
        <v>10</v>
      </c>
      <c r="D173">
        <v>7.9365079365079309E-3</v>
      </c>
      <c r="E173">
        <v>2.2060445621001502E-3</v>
      </c>
      <c r="F173">
        <v>5.7304633744077798E-3</v>
      </c>
      <c r="G173">
        <v>0.26059842846475301</v>
      </c>
      <c r="H173">
        <v>8.1898976442639704</v>
      </c>
      <c r="I173">
        <v>-11.0135666951816</v>
      </c>
      <c r="J173" t="s">
        <v>733</v>
      </c>
    </row>
    <row r="174" spans="1:10" x14ac:dyDescent="0.25">
      <c r="A174" t="s">
        <v>837</v>
      </c>
      <c r="B174">
        <v>1</v>
      </c>
      <c r="C174">
        <v>6</v>
      </c>
      <c r="D174">
        <v>7.9365079365079309E-3</v>
      </c>
      <c r="E174">
        <v>1.3236267372600901E-3</v>
      </c>
      <c r="F174">
        <v>6.6128811992478397E-3</v>
      </c>
      <c r="G174">
        <v>0.174728976252672</v>
      </c>
      <c r="H174">
        <v>6.5111358848474996</v>
      </c>
      <c r="I174">
        <v>-11.358801647439201</v>
      </c>
      <c r="J174" t="s">
        <v>792</v>
      </c>
    </row>
    <row r="175" spans="1:10" x14ac:dyDescent="0.25">
      <c r="A175" t="s">
        <v>333</v>
      </c>
      <c r="B175">
        <v>1</v>
      </c>
      <c r="C175">
        <v>9</v>
      </c>
      <c r="D175">
        <v>7.9365079365079309E-3</v>
      </c>
      <c r="E175">
        <v>1.9854401058901302E-3</v>
      </c>
      <c r="F175">
        <v>5.9510678306177898E-3</v>
      </c>
      <c r="G175">
        <v>0.24000046294833</v>
      </c>
      <c r="H175">
        <v>8.0665699170012193</v>
      </c>
      <c r="I175">
        <v>-11.511918302461</v>
      </c>
      <c r="J175" t="s">
        <v>698</v>
      </c>
    </row>
    <row r="176" spans="1:10" x14ac:dyDescent="0.25">
      <c r="A176" t="s">
        <v>348</v>
      </c>
      <c r="B176">
        <v>1</v>
      </c>
      <c r="C176">
        <v>7</v>
      </c>
      <c r="D176">
        <v>7.9365079365079309E-3</v>
      </c>
      <c r="E176">
        <v>1.5442311934701E-3</v>
      </c>
      <c r="F176">
        <v>6.3922767430378202E-3</v>
      </c>
      <c r="G176">
        <v>0.19708154482552201</v>
      </c>
      <c r="H176">
        <v>7.1253569946414697</v>
      </c>
      <c r="I176">
        <v>-11.572560940667101</v>
      </c>
      <c r="J176" t="s">
        <v>838</v>
      </c>
    </row>
    <row r="177" spans="1:10" x14ac:dyDescent="0.25">
      <c r="A177" t="s">
        <v>34</v>
      </c>
      <c r="B177">
        <v>1</v>
      </c>
      <c r="C177">
        <v>8</v>
      </c>
      <c r="D177">
        <v>7.9365079365079309E-3</v>
      </c>
      <c r="E177">
        <v>1.76483564968012E-3</v>
      </c>
      <c r="F177">
        <v>6.1716722868278102E-3</v>
      </c>
      <c r="G177">
        <v>0.218833367087195</v>
      </c>
      <c r="H177">
        <v>7.65753421772511</v>
      </c>
      <c r="I177">
        <v>-11.635199932759599</v>
      </c>
      <c r="J177" t="s">
        <v>24</v>
      </c>
    </row>
    <row r="178" spans="1:10" x14ac:dyDescent="0.25">
      <c r="A178" t="s">
        <v>839</v>
      </c>
      <c r="B178">
        <v>1</v>
      </c>
      <c r="C178">
        <v>12</v>
      </c>
      <c r="D178">
        <v>7.9365079365079309E-3</v>
      </c>
      <c r="E178">
        <v>2.6472534745201801E-3</v>
      </c>
      <c r="F178">
        <v>5.2892544619877503E-3</v>
      </c>
      <c r="G178">
        <v>0.30014729992008798</v>
      </c>
      <c r="H178">
        <v>9.7396199106020909</v>
      </c>
      <c r="I178">
        <v>-11.721456519687701</v>
      </c>
      <c r="J178" t="s">
        <v>840</v>
      </c>
    </row>
    <row r="179" spans="1:10" x14ac:dyDescent="0.25">
      <c r="A179" t="s">
        <v>350</v>
      </c>
      <c r="B179">
        <v>1</v>
      </c>
      <c r="C179">
        <v>6</v>
      </c>
      <c r="D179">
        <v>7.9365079365079309E-3</v>
      </c>
      <c r="E179">
        <v>1.3236267372600901E-3</v>
      </c>
      <c r="F179">
        <v>6.6128811992478397E-3</v>
      </c>
      <c r="G179">
        <v>0.174728976252672</v>
      </c>
      <c r="H179">
        <v>6.81606438574895</v>
      </c>
      <c r="I179">
        <v>-11.8907552757533</v>
      </c>
      <c r="J179" t="s">
        <v>326</v>
      </c>
    </row>
    <row r="180" spans="1:10" x14ac:dyDescent="0.25">
      <c r="A180" t="s">
        <v>841</v>
      </c>
      <c r="B180">
        <v>1</v>
      </c>
      <c r="C180">
        <v>8</v>
      </c>
      <c r="D180">
        <v>7.9365079365079309E-3</v>
      </c>
      <c r="E180">
        <v>1.76483564968012E-3</v>
      </c>
      <c r="F180">
        <v>6.1716722868278102E-3</v>
      </c>
      <c r="G180">
        <v>0.218833367087195</v>
      </c>
      <c r="H180">
        <v>7.9159891944763503</v>
      </c>
      <c r="I180">
        <v>-12.027907982454799</v>
      </c>
      <c r="J180" t="s">
        <v>158</v>
      </c>
    </row>
    <row r="181" spans="1:10" x14ac:dyDescent="0.25">
      <c r="A181" t="s">
        <v>340</v>
      </c>
      <c r="B181">
        <v>1</v>
      </c>
      <c r="C181">
        <v>11</v>
      </c>
      <c r="D181">
        <v>7.9365079365079309E-3</v>
      </c>
      <c r="E181">
        <v>2.4266490183101602E-3</v>
      </c>
      <c r="F181">
        <v>5.5098589181977603E-3</v>
      </c>
      <c r="G181">
        <v>0.28064244696241902</v>
      </c>
      <c r="H181">
        <v>9.8476389955214394</v>
      </c>
      <c r="I181">
        <v>-12.513137361900499</v>
      </c>
      <c r="J181" t="s">
        <v>778</v>
      </c>
    </row>
    <row r="182" spans="1:10" x14ac:dyDescent="0.25">
      <c r="A182" t="s">
        <v>842</v>
      </c>
      <c r="B182">
        <v>1</v>
      </c>
      <c r="C182">
        <v>11</v>
      </c>
      <c r="D182">
        <v>7.9365079365079309E-3</v>
      </c>
      <c r="E182">
        <v>2.4266490183101602E-3</v>
      </c>
      <c r="F182">
        <v>5.5098589181977603E-3</v>
      </c>
      <c r="G182">
        <v>0.28064244696241902</v>
      </c>
      <c r="H182">
        <v>10.046311019317001</v>
      </c>
      <c r="I182">
        <v>-12.765584707386299</v>
      </c>
      <c r="J182" t="s">
        <v>789</v>
      </c>
    </row>
    <row r="183" spans="1:10" x14ac:dyDescent="0.25">
      <c r="A183" t="s">
        <v>357</v>
      </c>
      <c r="B183">
        <v>1</v>
      </c>
      <c r="C183">
        <v>7</v>
      </c>
      <c r="D183">
        <v>7.9365079365079309E-3</v>
      </c>
      <c r="E183">
        <v>1.5442311934701E-3</v>
      </c>
      <c r="F183">
        <v>6.3922767430378202E-3</v>
      </c>
      <c r="G183">
        <v>0.19708154482552201</v>
      </c>
      <c r="H183">
        <v>7.9238224689930696</v>
      </c>
      <c r="I183">
        <v>-12.869378821918801</v>
      </c>
      <c r="J183" t="s">
        <v>358</v>
      </c>
    </row>
    <row r="184" spans="1:10" x14ac:dyDescent="0.25">
      <c r="A184" t="s">
        <v>843</v>
      </c>
      <c r="B184">
        <v>1</v>
      </c>
      <c r="C184">
        <v>2</v>
      </c>
      <c r="D184">
        <v>7.9365079365079309E-3</v>
      </c>
      <c r="E184" s="1">
        <v>4.4120891242003E-4</v>
      </c>
      <c r="F184">
        <v>7.4952990240878996E-3</v>
      </c>
      <c r="G184">
        <v>7.8975358094400303E-2</v>
      </c>
      <c r="H184">
        <v>5.4315820285928904</v>
      </c>
      <c r="I184">
        <v>-13.788719499770799</v>
      </c>
      <c r="J184" t="s">
        <v>789</v>
      </c>
    </row>
    <row r="185" spans="1:10" x14ac:dyDescent="0.25">
      <c r="A185" t="s">
        <v>844</v>
      </c>
      <c r="B185">
        <v>1</v>
      </c>
      <c r="C185">
        <v>6</v>
      </c>
      <c r="D185">
        <v>7.9365079365079309E-3</v>
      </c>
      <c r="E185">
        <v>1.3236267372600901E-3</v>
      </c>
      <c r="F185">
        <v>6.6128811992478397E-3</v>
      </c>
      <c r="G185">
        <v>0.174728976252672</v>
      </c>
      <c r="H185">
        <v>7.9426388612840002</v>
      </c>
      <c r="I185">
        <v>-13.8560860928309</v>
      </c>
      <c r="J185" t="s">
        <v>845</v>
      </c>
    </row>
    <row r="186" spans="1:10" x14ac:dyDescent="0.25">
      <c r="A186" t="s">
        <v>846</v>
      </c>
      <c r="B186">
        <v>1</v>
      </c>
      <c r="C186">
        <v>4</v>
      </c>
      <c r="D186">
        <v>7.9365079365079309E-3</v>
      </c>
      <c r="E186" s="1">
        <v>8.8241782484006098E-4</v>
      </c>
      <c r="F186">
        <v>7.0540901116678701E-3</v>
      </c>
      <c r="G186">
        <v>0.128155332531592</v>
      </c>
      <c r="H186">
        <v>6.8180262845336301</v>
      </c>
      <c r="I186">
        <v>-14.0077182864815</v>
      </c>
      <c r="J186" t="s">
        <v>777</v>
      </c>
    </row>
    <row r="187" spans="1:10" x14ac:dyDescent="0.25">
      <c r="A187" t="s">
        <v>847</v>
      </c>
      <c r="B187">
        <v>1</v>
      </c>
      <c r="C187">
        <v>4</v>
      </c>
      <c r="D187">
        <v>7.9365079365079309E-3</v>
      </c>
      <c r="E187" s="1">
        <v>8.8241782484006098E-4</v>
      </c>
      <c r="F187">
        <v>7.0540901116678701E-3</v>
      </c>
      <c r="G187">
        <v>0.128155332531592</v>
      </c>
      <c r="H187">
        <v>6.9166666666666599</v>
      </c>
      <c r="I187">
        <v>-14.210376156505401</v>
      </c>
      <c r="J187" t="s">
        <v>848</v>
      </c>
    </row>
    <row r="188" spans="1:10" x14ac:dyDescent="0.25">
      <c r="A188" t="s">
        <v>849</v>
      </c>
      <c r="B188">
        <v>1</v>
      </c>
      <c r="C188">
        <v>4</v>
      </c>
      <c r="D188">
        <v>7.9365079365079309E-3</v>
      </c>
      <c r="E188" s="1">
        <v>8.8241782484006098E-4</v>
      </c>
      <c r="F188">
        <v>7.0540901116678701E-3</v>
      </c>
      <c r="G188">
        <v>0.128155332531592</v>
      </c>
      <c r="H188">
        <v>6.9976106767915001</v>
      </c>
      <c r="I188">
        <v>-14.376676614070201</v>
      </c>
      <c r="J188" t="s">
        <v>850</v>
      </c>
    </row>
    <row r="189" spans="1:10" x14ac:dyDescent="0.25">
      <c r="A189" t="s">
        <v>353</v>
      </c>
      <c r="B189">
        <v>1</v>
      </c>
      <c r="C189">
        <v>9</v>
      </c>
      <c r="D189">
        <v>7.9365079365079309E-3</v>
      </c>
      <c r="E189">
        <v>1.9854401058901302E-3</v>
      </c>
      <c r="F189">
        <v>5.9510678306177898E-3</v>
      </c>
      <c r="G189">
        <v>0.24000046294833</v>
      </c>
      <c r="H189">
        <v>10.327796545096399</v>
      </c>
      <c r="I189">
        <v>-14.7389474454328</v>
      </c>
      <c r="J189" t="s">
        <v>158</v>
      </c>
    </row>
    <row r="190" spans="1:10" x14ac:dyDescent="0.25">
      <c r="A190" t="s">
        <v>702</v>
      </c>
      <c r="B190">
        <v>1</v>
      </c>
      <c r="C190">
        <v>10</v>
      </c>
      <c r="D190">
        <v>7.9365079365079309E-3</v>
      </c>
      <c r="E190">
        <v>2.2060445621001502E-3</v>
      </c>
      <c r="F190">
        <v>5.7304633744077798E-3</v>
      </c>
      <c r="G190">
        <v>0.26059842846475301</v>
      </c>
      <c r="H190">
        <v>11.345071581952601</v>
      </c>
      <c r="I190">
        <v>-15.256564606391199</v>
      </c>
      <c r="J190" t="s">
        <v>838</v>
      </c>
    </row>
    <row r="191" spans="1:10" x14ac:dyDescent="0.25">
      <c r="A191" t="s">
        <v>368</v>
      </c>
      <c r="B191">
        <v>1</v>
      </c>
      <c r="C191">
        <v>3</v>
      </c>
      <c r="D191">
        <v>7.9365079365079309E-3</v>
      </c>
      <c r="E191" s="1">
        <v>6.61813368630046E-4</v>
      </c>
      <c r="F191">
        <v>7.2746945678778896E-3</v>
      </c>
      <c r="G191">
        <v>0.103899994024231</v>
      </c>
      <c r="H191">
        <v>6.8873285182026098</v>
      </c>
      <c r="I191">
        <v>-15.5951600536544</v>
      </c>
      <c r="J191" t="s">
        <v>851</v>
      </c>
    </row>
    <row r="192" spans="1:10" x14ac:dyDescent="0.25">
      <c r="A192" t="s">
        <v>564</v>
      </c>
      <c r="B192">
        <v>1</v>
      </c>
      <c r="C192">
        <v>6</v>
      </c>
      <c r="D192">
        <v>7.9365079365079309E-3</v>
      </c>
      <c r="E192">
        <v>1.3236267372600901E-3</v>
      </c>
      <c r="F192">
        <v>6.6128811992478397E-3</v>
      </c>
      <c r="G192">
        <v>0.174728976252672</v>
      </c>
      <c r="H192">
        <v>9.3841807909604498</v>
      </c>
      <c r="I192">
        <v>-16.370883685024701</v>
      </c>
      <c r="J192" t="s">
        <v>820</v>
      </c>
    </row>
    <row r="193" spans="1:10" x14ac:dyDescent="0.25">
      <c r="A193" t="s">
        <v>850</v>
      </c>
      <c r="B193">
        <v>1</v>
      </c>
      <c r="C193">
        <v>2</v>
      </c>
      <c r="D193">
        <v>7.9365079365079309E-3</v>
      </c>
      <c r="E193" s="1">
        <v>4.4120891242003E-4</v>
      </c>
      <c r="F193">
        <v>7.4952990240878996E-3</v>
      </c>
      <c r="G193">
        <v>7.8975358094400303E-2</v>
      </c>
      <c r="H193">
        <v>6.9570108523704297</v>
      </c>
      <c r="I193">
        <v>-17.6612027021248</v>
      </c>
      <c r="J193" t="s">
        <v>850</v>
      </c>
    </row>
    <row r="194" spans="1:10" x14ac:dyDescent="0.25">
      <c r="A194" t="s">
        <v>852</v>
      </c>
      <c r="B194">
        <v>1</v>
      </c>
      <c r="C194">
        <v>6</v>
      </c>
      <c r="D194">
        <v>7.9365079365079309E-3</v>
      </c>
      <c r="E194">
        <v>1.3236267372600901E-3</v>
      </c>
      <c r="F194">
        <v>6.6128811992478397E-3</v>
      </c>
      <c r="G194">
        <v>0.174728976252672</v>
      </c>
      <c r="H194">
        <v>10.2727593554549</v>
      </c>
      <c r="I194">
        <v>-17.9210260627545</v>
      </c>
      <c r="J194" t="s">
        <v>813</v>
      </c>
    </row>
    <row r="195" spans="1:10" x14ac:dyDescent="0.25">
      <c r="A195" t="s">
        <v>853</v>
      </c>
      <c r="B195">
        <v>1</v>
      </c>
      <c r="C195">
        <v>3</v>
      </c>
      <c r="D195">
        <v>7.9365079365079309E-3</v>
      </c>
      <c r="E195" s="1">
        <v>6.61813368630046E-4</v>
      </c>
      <c r="F195">
        <v>7.2746945678778896E-3</v>
      </c>
      <c r="G195">
        <v>0.103899994024231</v>
      </c>
      <c r="H195">
        <v>10.1428571428571</v>
      </c>
      <c r="I195">
        <v>-22.966739589400198</v>
      </c>
      <c r="J195" t="s">
        <v>845</v>
      </c>
    </row>
    <row r="196" spans="1:10" x14ac:dyDescent="0.25">
      <c r="A196" t="s">
        <v>854</v>
      </c>
      <c r="B196">
        <v>1</v>
      </c>
      <c r="C196">
        <v>2</v>
      </c>
      <c r="D196">
        <v>7.9365079365079309E-3</v>
      </c>
      <c r="E196" s="1">
        <v>4.4120891242003E-4</v>
      </c>
      <c r="F196">
        <v>7.4952990240878996E-3</v>
      </c>
      <c r="G196">
        <v>7.8975358094400303E-2</v>
      </c>
      <c r="H196">
        <v>15.556349186104001</v>
      </c>
      <c r="I196">
        <v>-39.491649806354197</v>
      </c>
      <c r="J196" t="s">
        <v>792</v>
      </c>
    </row>
  </sheetData>
  <conditionalFormatting sqref="K2:K16">
    <cfRule type="duplicateValues" dxfId="13" priority="2"/>
  </conditionalFormatting>
  <conditionalFormatting sqref="K2:K16 A1:A1048576">
    <cfRule type="duplicateValues" dxfId="1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99"/>
  <sheetViews>
    <sheetView workbookViewId="0">
      <selection activeCellId="1" sqref="K2:K16 A1:A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A2" t="s">
        <v>169</v>
      </c>
      <c r="B2">
        <v>13</v>
      </c>
      <c r="C2">
        <v>151</v>
      </c>
      <c r="D2">
        <v>9.4202898550724598E-2</v>
      </c>
      <c r="E2">
        <v>3.3311272887712302E-2</v>
      </c>
      <c r="F2">
        <v>6.0891625663012303E-2</v>
      </c>
      <c r="G2" s="1">
        <v>9.9262103284903399E-4</v>
      </c>
      <c r="H2">
        <v>-2.1424530695713</v>
      </c>
      <c r="I2">
        <v>14.815409208034399</v>
      </c>
      <c r="J2" t="s">
        <v>855</v>
      </c>
      <c r="K2" t="s">
        <v>202</v>
      </c>
    </row>
    <row r="3" spans="1:11" x14ac:dyDescent="0.25">
      <c r="A3" t="s">
        <v>279</v>
      </c>
      <c r="B3">
        <v>5</v>
      </c>
      <c r="C3">
        <v>21</v>
      </c>
      <c r="D3">
        <v>3.6231884057971002E-2</v>
      </c>
      <c r="E3">
        <v>4.6326935804103199E-3</v>
      </c>
      <c r="F3">
        <v>3.1599190477560601E-2</v>
      </c>
      <c r="G3" s="1">
        <v>8.3463362036103705E-4</v>
      </c>
      <c r="H3">
        <v>-2.0166121972544802</v>
      </c>
      <c r="I3">
        <v>14.294791269228201</v>
      </c>
      <c r="J3" t="s">
        <v>856</v>
      </c>
      <c r="K3" t="s">
        <v>196</v>
      </c>
    </row>
    <row r="4" spans="1:11" x14ac:dyDescent="0.25">
      <c r="A4" t="s">
        <v>202</v>
      </c>
      <c r="B4">
        <v>8</v>
      </c>
      <c r="C4">
        <v>85</v>
      </c>
      <c r="D4">
        <v>5.7971014492753603E-2</v>
      </c>
      <c r="E4">
        <v>1.87513787778513E-2</v>
      </c>
      <c r="F4">
        <v>3.92196357149023E-2</v>
      </c>
      <c r="G4">
        <v>5.8212133679171E-3</v>
      </c>
      <c r="H4">
        <v>-1.95755745325778</v>
      </c>
      <c r="I4">
        <v>10.074073302994901</v>
      </c>
      <c r="J4" t="s">
        <v>857</v>
      </c>
      <c r="K4" t="s">
        <v>139</v>
      </c>
    </row>
    <row r="5" spans="1:11" x14ac:dyDescent="0.25">
      <c r="A5" t="s">
        <v>475</v>
      </c>
      <c r="B5">
        <v>5</v>
      </c>
      <c r="C5">
        <v>40</v>
      </c>
      <c r="D5">
        <v>3.6231884057971002E-2</v>
      </c>
      <c r="E5">
        <v>8.8241782484006093E-3</v>
      </c>
      <c r="F5">
        <v>2.7407705809570301E-2</v>
      </c>
      <c r="G5">
        <v>9.8964739310486698E-3</v>
      </c>
      <c r="H5">
        <v>-1.74654769870634</v>
      </c>
      <c r="I5">
        <v>8.0613249576664998</v>
      </c>
      <c r="J5" t="s">
        <v>858</v>
      </c>
      <c r="K5" t="s">
        <v>56</v>
      </c>
    </row>
    <row r="6" spans="1:11" x14ac:dyDescent="0.25">
      <c r="A6" t="s">
        <v>218</v>
      </c>
      <c r="B6">
        <v>5</v>
      </c>
      <c r="C6">
        <v>51</v>
      </c>
      <c r="D6">
        <v>3.6231884057971002E-2</v>
      </c>
      <c r="E6">
        <v>1.12508272667107E-2</v>
      </c>
      <c r="F6">
        <v>2.4981056791260201E-2</v>
      </c>
      <c r="G6">
        <v>2.3925620655017601E-2</v>
      </c>
      <c r="H6">
        <v>-1.76859365266793</v>
      </c>
      <c r="I6">
        <v>6.6018159375905201</v>
      </c>
      <c r="J6" t="s">
        <v>859</v>
      </c>
      <c r="K6" t="s">
        <v>173</v>
      </c>
    </row>
    <row r="7" spans="1:11" x14ac:dyDescent="0.25">
      <c r="A7" t="s">
        <v>139</v>
      </c>
      <c r="B7">
        <v>9</v>
      </c>
      <c r="C7">
        <v>144</v>
      </c>
      <c r="D7">
        <v>6.5217391304347797E-2</v>
      </c>
      <c r="E7">
        <v>3.1767041694242201E-2</v>
      </c>
      <c r="F7">
        <v>3.3450349610105602E-2</v>
      </c>
      <c r="G7">
        <v>3.6147867784466998E-2</v>
      </c>
      <c r="H7">
        <v>-1.83975208746439</v>
      </c>
      <c r="I7">
        <v>6.1082295551411203</v>
      </c>
      <c r="J7" t="s">
        <v>860</v>
      </c>
      <c r="K7" t="s">
        <v>464</v>
      </c>
    </row>
    <row r="8" spans="1:11" x14ac:dyDescent="0.25">
      <c r="A8" t="s">
        <v>171</v>
      </c>
      <c r="B8">
        <v>10</v>
      </c>
      <c r="C8">
        <v>175</v>
      </c>
      <c r="D8">
        <v>7.2463768115942004E-2</v>
      </c>
      <c r="E8">
        <v>3.8605779836752702E-2</v>
      </c>
      <c r="F8">
        <v>3.3857988279189302E-2</v>
      </c>
      <c r="G8">
        <v>4.58299896394498E-2</v>
      </c>
      <c r="H8">
        <v>-1.6046514591408501</v>
      </c>
      <c r="I8">
        <v>4.9468461659254901</v>
      </c>
      <c r="J8" t="s">
        <v>861</v>
      </c>
      <c r="K8" t="s">
        <v>58</v>
      </c>
    </row>
    <row r="9" spans="1:11" x14ac:dyDescent="0.25">
      <c r="A9" t="s">
        <v>157</v>
      </c>
      <c r="B9">
        <v>4</v>
      </c>
      <c r="C9">
        <v>40</v>
      </c>
      <c r="D9">
        <v>2.8985507246376802E-2</v>
      </c>
      <c r="E9">
        <v>8.8241782484006093E-3</v>
      </c>
      <c r="F9">
        <v>2.01613289979761E-2</v>
      </c>
      <c r="G9">
        <v>3.9759204978821697E-2</v>
      </c>
      <c r="H9">
        <v>-1.52908136375167</v>
      </c>
      <c r="I9">
        <v>4.9311557333313596</v>
      </c>
      <c r="J9" t="s">
        <v>862</v>
      </c>
      <c r="K9" t="s">
        <v>839</v>
      </c>
    </row>
    <row r="10" spans="1:11" x14ac:dyDescent="0.25">
      <c r="A10" t="s">
        <v>194</v>
      </c>
      <c r="B10">
        <v>3</v>
      </c>
      <c r="C10">
        <v>23</v>
      </c>
      <c r="D10">
        <v>2.1739130434782601E-2</v>
      </c>
      <c r="E10">
        <v>5.0739024928303502E-3</v>
      </c>
      <c r="F10">
        <v>1.6665227941952201E-2</v>
      </c>
      <c r="G10">
        <v>3.9943664530707003E-2</v>
      </c>
      <c r="H10">
        <v>-1.50859025270717</v>
      </c>
      <c r="I10">
        <v>4.85809087015814</v>
      </c>
      <c r="J10" t="s">
        <v>863</v>
      </c>
      <c r="K10" t="s">
        <v>218</v>
      </c>
    </row>
    <row r="11" spans="1:11" x14ac:dyDescent="0.25">
      <c r="A11" t="s">
        <v>422</v>
      </c>
      <c r="B11">
        <v>3</v>
      </c>
      <c r="C11">
        <v>21</v>
      </c>
      <c r="D11">
        <v>2.1739130434782601E-2</v>
      </c>
      <c r="E11">
        <v>4.6326935804103199E-3</v>
      </c>
      <c r="F11">
        <v>1.7106436854372201E-2</v>
      </c>
      <c r="G11">
        <v>3.2445539111043802E-2</v>
      </c>
      <c r="H11">
        <v>-1.4090027046810201</v>
      </c>
      <c r="I11">
        <v>4.8303322438541798</v>
      </c>
      <c r="J11" t="s">
        <v>864</v>
      </c>
      <c r="K11" t="s">
        <v>253</v>
      </c>
    </row>
    <row r="12" spans="1:11" x14ac:dyDescent="0.25">
      <c r="A12" t="s">
        <v>102</v>
      </c>
      <c r="B12">
        <v>5</v>
      </c>
      <c r="C12">
        <v>61</v>
      </c>
      <c r="D12">
        <v>3.6231884057971002E-2</v>
      </c>
      <c r="E12">
        <v>1.3456871828810901E-2</v>
      </c>
      <c r="F12">
        <v>2.2775012229160001E-2</v>
      </c>
      <c r="G12">
        <v>4.4391501227443599E-2</v>
      </c>
      <c r="H12">
        <v>-1.29988006469191</v>
      </c>
      <c r="I12">
        <v>4.0487458507882801</v>
      </c>
      <c r="J12" t="s">
        <v>865</v>
      </c>
      <c r="K12" t="s">
        <v>532</v>
      </c>
    </row>
    <row r="13" spans="1:11" x14ac:dyDescent="0.25">
      <c r="A13" t="s">
        <v>145</v>
      </c>
      <c r="B13">
        <v>4</v>
      </c>
      <c r="C13">
        <v>42</v>
      </c>
      <c r="D13">
        <v>2.8985507246376802E-2</v>
      </c>
      <c r="E13">
        <v>9.2653871608206397E-3</v>
      </c>
      <c r="F13">
        <v>1.9720120085556101E-2</v>
      </c>
      <c r="G13">
        <v>4.5703761245757098E-2</v>
      </c>
      <c r="H13">
        <v>-1.2652154692137001</v>
      </c>
      <c r="I13">
        <v>3.9039168184455102</v>
      </c>
      <c r="J13" t="s">
        <v>866</v>
      </c>
      <c r="K13" t="s">
        <v>133</v>
      </c>
    </row>
    <row r="14" spans="1:11" x14ac:dyDescent="0.25">
      <c r="A14" t="s">
        <v>94</v>
      </c>
      <c r="B14">
        <v>21</v>
      </c>
      <c r="C14">
        <v>487</v>
      </c>
      <c r="D14">
        <v>0.15217391304347799</v>
      </c>
      <c r="E14">
        <v>0.107434370174277</v>
      </c>
      <c r="F14">
        <v>4.4739542869200698E-2</v>
      </c>
      <c r="G14">
        <v>6.8442530158409606E-2</v>
      </c>
      <c r="H14">
        <v>-1.4278423762465</v>
      </c>
      <c r="I14">
        <v>3.8291318012100102</v>
      </c>
      <c r="J14" t="s">
        <v>867</v>
      </c>
      <c r="K14" t="s">
        <v>486</v>
      </c>
    </row>
    <row r="15" spans="1:11" x14ac:dyDescent="0.25">
      <c r="A15" t="s">
        <v>262</v>
      </c>
      <c r="B15">
        <v>3</v>
      </c>
      <c r="C15">
        <v>23</v>
      </c>
      <c r="D15">
        <v>2.1739130434782601E-2</v>
      </c>
      <c r="E15">
        <v>5.0739024928303502E-3</v>
      </c>
      <c r="F15">
        <v>1.6665227941952201E-2</v>
      </c>
      <c r="G15">
        <v>3.9943664530707003E-2</v>
      </c>
      <c r="H15">
        <v>-1.17132317531778</v>
      </c>
      <c r="I15">
        <v>3.7719946909404598</v>
      </c>
      <c r="J15" t="s">
        <v>868</v>
      </c>
      <c r="K15" t="s">
        <v>86</v>
      </c>
    </row>
    <row r="16" spans="1:11" x14ac:dyDescent="0.25">
      <c r="A16" t="s">
        <v>71</v>
      </c>
      <c r="B16">
        <v>8</v>
      </c>
      <c r="C16">
        <v>139</v>
      </c>
      <c r="D16">
        <v>5.7971014492753603E-2</v>
      </c>
      <c r="E16">
        <v>3.0664019413192099E-2</v>
      </c>
      <c r="F16">
        <v>2.73069950795614E-2</v>
      </c>
      <c r="G16">
        <v>6.8063141737990093E-2</v>
      </c>
      <c r="H16">
        <v>-1.34074396054169</v>
      </c>
      <c r="I16">
        <v>3.6030073221994101</v>
      </c>
      <c r="J16" t="s">
        <v>869</v>
      </c>
      <c r="K16" t="s">
        <v>65</v>
      </c>
    </row>
    <row r="17" spans="1:10" x14ac:dyDescent="0.25">
      <c r="A17" t="s">
        <v>230</v>
      </c>
      <c r="B17">
        <v>3</v>
      </c>
      <c r="C17">
        <v>25</v>
      </c>
      <c r="D17">
        <v>2.1739130434782601E-2</v>
      </c>
      <c r="E17">
        <v>5.5151114052503798E-3</v>
      </c>
      <c r="F17">
        <v>1.6224019029532199E-2</v>
      </c>
      <c r="G17">
        <v>4.8239860969416001E-2</v>
      </c>
      <c r="H17">
        <v>-1.1257314628578701</v>
      </c>
      <c r="I17">
        <v>3.4127332902757801</v>
      </c>
      <c r="J17" t="s">
        <v>870</v>
      </c>
    </row>
    <row r="18" spans="1:10" x14ac:dyDescent="0.25">
      <c r="A18" t="s">
        <v>56</v>
      </c>
      <c r="B18">
        <v>11</v>
      </c>
      <c r="C18">
        <v>216</v>
      </c>
      <c r="D18">
        <v>7.9710144927536197E-2</v>
      </c>
      <c r="E18">
        <v>4.7650562541363302E-2</v>
      </c>
      <c r="F18">
        <v>3.2059582386172798E-2</v>
      </c>
      <c r="G18">
        <v>7.09130484391155E-2</v>
      </c>
      <c r="H18">
        <v>-1.27574234488778</v>
      </c>
      <c r="I18">
        <v>3.3759980163620802</v>
      </c>
      <c r="J18" t="s">
        <v>871</v>
      </c>
    </row>
    <row r="19" spans="1:10" x14ac:dyDescent="0.25">
      <c r="A19" t="s">
        <v>220</v>
      </c>
      <c r="B19">
        <v>4</v>
      </c>
      <c r="C19">
        <v>48</v>
      </c>
      <c r="D19">
        <v>2.8985507246376802E-2</v>
      </c>
      <c r="E19">
        <v>1.05890138980807E-2</v>
      </c>
      <c r="F19">
        <v>1.8396493348296E-2</v>
      </c>
      <c r="G19">
        <v>6.63424154969324E-2</v>
      </c>
      <c r="H19">
        <v>-1.2179894490904399</v>
      </c>
      <c r="I19">
        <v>3.30431504351015</v>
      </c>
      <c r="J19" t="s">
        <v>872</v>
      </c>
    </row>
    <row r="20" spans="1:10" x14ac:dyDescent="0.25">
      <c r="A20" t="s">
        <v>316</v>
      </c>
      <c r="B20">
        <v>2</v>
      </c>
      <c r="C20">
        <v>8</v>
      </c>
      <c r="D20">
        <v>1.4492753623188401E-2</v>
      </c>
      <c r="E20">
        <v>1.76483564968012E-3</v>
      </c>
      <c r="F20">
        <v>1.2727917973508199E-2</v>
      </c>
      <c r="G20">
        <v>3.3382350208545401E-2</v>
      </c>
      <c r="H20">
        <v>-0.92692235336193995</v>
      </c>
      <c r="I20">
        <v>3.1512838373407601</v>
      </c>
      <c r="J20" t="s">
        <v>873</v>
      </c>
    </row>
    <row r="21" spans="1:10" x14ac:dyDescent="0.25">
      <c r="A21" t="s">
        <v>32</v>
      </c>
      <c r="B21">
        <v>5</v>
      </c>
      <c r="C21">
        <v>70</v>
      </c>
      <c r="D21">
        <v>3.6231884057971002E-2</v>
      </c>
      <c r="E21">
        <v>1.5442311934701001E-2</v>
      </c>
      <c r="F21">
        <v>2.07895721232699E-2</v>
      </c>
      <c r="G21">
        <v>6.9695591438009394E-2</v>
      </c>
      <c r="H21">
        <v>-0.99991661114894403</v>
      </c>
      <c r="I21">
        <v>2.6633960976842701</v>
      </c>
      <c r="J21" t="s">
        <v>874</v>
      </c>
    </row>
    <row r="22" spans="1:10" x14ac:dyDescent="0.25">
      <c r="A22" t="s">
        <v>65</v>
      </c>
      <c r="B22">
        <v>6</v>
      </c>
      <c r="C22">
        <v>95</v>
      </c>
      <c r="D22">
        <v>4.3478260869565202E-2</v>
      </c>
      <c r="E22">
        <v>2.09574233399514E-2</v>
      </c>
      <c r="F22">
        <v>2.2520837529613699E-2</v>
      </c>
      <c r="G22">
        <v>7.7086727576003905E-2</v>
      </c>
      <c r="H22">
        <v>-1.0250971909156601</v>
      </c>
      <c r="I22">
        <v>2.62714384600562</v>
      </c>
      <c r="J22" t="s">
        <v>875</v>
      </c>
    </row>
    <row r="23" spans="1:10" x14ac:dyDescent="0.25">
      <c r="A23" t="s">
        <v>137</v>
      </c>
      <c r="B23">
        <v>8</v>
      </c>
      <c r="C23">
        <v>145</v>
      </c>
      <c r="D23">
        <v>5.7971014492753603E-2</v>
      </c>
      <c r="E23">
        <v>3.1987646150452201E-2</v>
      </c>
      <c r="F23">
        <v>2.5983368342301302E-2</v>
      </c>
      <c r="G23">
        <v>8.1726449932649201E-2</v>
      </c>
      <c r="H23">
        <v>-1.0397438661913001</v>
      </c>
      <c r="I23">
        <v>2.6039112325522198</v>
      </c>
      <c r="J23" t="s">
        <v>876</v>
      </c>
    </row>
    <row r="24" spans="1:10" x14ac:dyDescent="0.25">
      <c r="A24" t="s">
        <v>67</v>
      </c>
      <c r="B24">
        <v>6</v>
      </c>
      <c r="C24">
        <v>95</v>
      </c>
      <c r="D24">
        <v>4.3478260869565202E-2</v>
      </c>
      <c r="E24">
        <v>2.09574233399514E-2</v>
      </c>
      <c r="F24">
        <v>2.2520837529613699E-2</v>
      </c>
      <c r="G24">
        <v>7.7086727576003905E-2</v>
      </c>
      <c r="H24">
        <v>-0.990491663950821</v>
      </c>
      <c r="I24">
        <v>2.53845596547181</v>
      </c>
      <c r="J24" t="s">
        <v>877</v>
      </c>
    </row>
    <row r="25" spans="1:10" x14ac:dyDescent="0.25">
      <c r="A25" t="s">
        <v>12</v>
      </c>
      <c r="B25">
        <v>8</v>
      </c>
      <c r="C25">
        <v>148</v>
      </c>
      <c r="D25">
        <v>5.7971014492753603E-2</v>
      </c>
      <c r="E25">
        <v>3.26494595190822E-2</v>
      </c>
      <c r="F25">
        <v>2.5321554973671299E-2</v>
      </c>
      <c r="G25">
        <v>8.9130301973319406E-2</v>
      </c>
      <c r="H25">
        <v>-0.994317256013314</v>
      </c>
      <c r="I25">
        <v>2.4039169932348399</v>
      </c>
      <c r="J25" t="s">
        <v>878</v>
      </c>
    </row>
    <row r="26" spans="1:10" x14ac:dyDescent="0.25">
      <c r="A26" t="s">
        <v>160</v>
      </c>
      <c r="B26">
        <v>7</v>
      </c>
      <c r="C26">
        <v>125</v>
      </c>
      <c r="D26">
        <v>5.0724637681159403E-2</v>
      </c>
      <c r="E26">
        <v>2.75755570262519E-2</v>
      </c>
      <c r="F26">
        <v>2.3149080654907402E-2</v>
      </c>
      <c r="G26">
        <v>9.4374493267962795E-2</v>
      </c>
      <c r="H26">
        <v>-0.70981508360088497</v>
      </c>
      <c r="I26">
        <v>1.6755074606661899</v>
      </c>
      <c r="J26" t="s">
        <v>879</v>
      </c>
    </row>
    <row r="27" spans="1:10" x14ac:dyDescent="0.25">
      <c r="A27" t="s">
        <v>133</v>
      </c>
      <c r="B27">
        <v>15</v>
      </c>
      <c r="C27">
        <v>346</v>
      </c>
      <c r="D27">
        <v>0.108695652173913</v>
      </c>
      <c r="E27">
        <v>7.6329141848665294E-2</v>
      </c>
      <c r="F27">
        <v>3.2366510325247601E-2</v>
      </c>
      <c r="G27">
        <v>0.110520409368234</v>
      </c>
      <c r="H27">
        <v>-0.70724926842584301</v>
      </c>
      <c r="I27">
        <v>1.5577554654007599</v>
      </c>
      <c r="J27" t="s">
        <v>880</v>
      </c>
    </row>
    <row r="28" spans="1:10" x14ac:dyDescent="0.25">
      <c r="A28" t="s">
        <v>196</v>
      </c>
      <c r="B28">
        <v>5</v>
      </c>
      <c r="C28">
        <v>77</v>
      </c>
      <c r="D28">
        <v>3.6231884057971002E-2</v>
      </c>
      <c r="E28">
        <v>1.6986543128171099E-2</v>
      </c>
      <c r="F28">
        <v>1.9245340929799799E-2</v>
      </c>
      <c r="G28">
        <v>9.3896877011034094E-2</v>
      </c>
      <c r="H28">
        <v>-0.62541518046727795</v>
      </c>
      <c r="I28">
        <v>1.47945597853231</v>
      </c>
      <c r="J28" t="s">
        <v>881</v>
      </c>
    </row>
    <row r="29" spans="1:10" x14ac:dyDescent="0.25">
      <c r="A29" t="s">
        <v>42</v>
      </c>
      <c r="B29">
        <v>4</v>
      </c>
      <c r="C29">
        <v>54</v>
      </c>
      <c r="D29">
        <v>2.8985507246376802E-2</v>
      </c>
      <c r="E29">
        <v>1.1912640635340799E-2</v>
      </c>
      <c r="F29">
        <v>1.7072866611035901E-2</v>
      </c>
      <c r="G29">
        <v>9.1053707094379294E-2</v>
      </c>
      <c r="H29">
        <v>-0.61292087242772197</v>
      </c>
      <c r="I29">
        <v>1.4687458162304601</v>
      </c>
      <c r="J29" t="s">
        <v>882</v>
      </c>
    </row>
    <row r="30" spans="1:10" x14ac:dyDescent="0.25">
      <c r="A30" t="s">
        <v>216</v>
      </c>
      <c r="B30">
        <v>4</v>
      </c>
      <c r="C30">
        <v>54</v>
      </c>
      <c r="D30">
        <v>2.8985507246376802E-2</v>
      </c>
      <c r="E30">
        <v>1.1912640635340799E-2</v>
      </c>
      <c r="F30">
        <v>1.7072866611035901E-2</v>
      </c>
      <c r="G30">
        <v>9.1053707094379294E-2</v>
      </c>
      <c r="H30">
        <v>-0.52027495861852002</v>
      </c>
      <c r="I30">
        <v>1.24673787944877</v>
      </c>
      <c r="J30" t="s">
        <v>883</v>
      </c>
    </row>
    <row r="31" spans="1:10" x14ac:dyDescent="0.25">
      <c r="A31" t="s">
        <v>177</v>
      </c>
      <c r="B31">
        <v>6</v>
      </c>
      <c r="C31">
        <v>105</v>
      </c>
      <c r="D31">
        <v>4.3478260869565202E-2</v>
      </c>
      <c r="E31">
        <v>2.31634679020516E-2</v>
      </c>
      <c r="F31">
        <v>2.0314792967513502E-2</v>
      </c>
      <c r="G31">
        <v>0.109068288011999</v>
      </c>
      <c r="H31">
        <v>-0.47104306330839002</v>
      </c>
      <c r="I31">
        <v>1.04372831573845</v>
      </c>
      <c r="J31" t="s">
        <v>884</v>
      </c>
    </row>
    <row r="32" spans="1:10" x14ac:dyDescent="0.25">
      <c r="A32" t="s">
        <v>376</v>
      </c>
      <c r="B32">
        <v>2</v>
      </c>
      <c r="C32">
        <v>9</v>
      </c>
      <c r="D32">
        <v>1.4492753623188401E-2</v>
      </c>
      <c r="E32">
        <v>1.9854401058901302E-3</v>
      </c>
      <c r="F32">
        <v>1.25073135172982E-2</v>
      </c>
      <c r="G32">
        <v>4.0023280515927899E-2</v>
      </c>
      <c r="H32">
        <v>-0.267553658564193</v>
      </c>
      <c r="I32">
        <v>0.86106632902493296</v>
      </c>
      <c r="J32" t="s">
        <v>885</v>
      </c>
    </row>
    <row r="33" spans="1:10" x14ac:dyDescent="0.25">
      <c r="A33" t="s">
        <v>780</v>
      </c>
      <c r="B33">
        <v>3</v>
      </c>
      <c r="C33">
        <v>30</v>
      </c>
      <c r="D33">
        <v>2.1739130434782601E-2</v>
      </c>
      <c r="E33">
        <v>6.61813368630046E-3</v>
      </c>
      <c r="F33">
        <v>1.51209967484821E-2</v>
      </c>
      <c r="G33">
        <v>7.2303854104468199E-2</v>
      </c>
      <c r="H33">
        <v>-0.31226004073736802</v>
      </c>
      <c r="I33">
        <v>0.82026898261776604</v>
      </c>
      <c r="J33" t="s">
        <v>886</v>
      </c>
    </row>
    <row r="34" spans="1:10" x14ac:dyDescent="0.25">
      <c r="A34" t="s">
        <v>234</v>
      </c>
      <c r="B34">
        <v>3</v>
      </c>
      <c r="C34">
        <v>32</v>
      </c>
      <c r="D34">
        <v>2.1739130434782601E-2</v>
      </c>
      <c r="E34">
        <v>7.0593425987204904E-3</v>
      </c>
      <c r="F34">
        <v>1.4679787836062099E-2</v>
      </c>
      <c r="G34">
        <v>8.3174612534589104E-2</v>
      </c>
      <c r="H34">
        <v>-0.10601530916529101</v>
      </c>
      <c r="I34">
        <v>0.263640261278622</v>
      </c>
      <c r="J34" t="s">
        <v>887</v>
      </c>
    </row>
    <row r="35" spans="1:10" x14ac:dyDescent="0.25">
      <c r="A35" t="s">
        <v>464</v>
      </c>
      <c r="B35">
        <v>4</v>
      </c>
      <c r="C35">
        <v>59</v>
      </c>
      <c r="D35">
        <v>2.8985507246376802E-2</v>
      </c>
      <c r="E35">
        <v>1.30156629163909E-2</v>
      </c>
      <c r="F35">
        <v>1.59698443299859E-2</v>
      </c>
      <c r="G35">
        <v>0.11454281602905</v>
      </c>
      <c r="H35">
        <v>-7.5572959562243594E-2</v>
      </c>
      <c r="I35">
        <v>0.16375198656096801</v>
      </c>
      <c r="J35" t="s">
        <v>888</v>
      </c>
    </row>
    <row r="36" spans="1:10" x14ac:dyDescent="0.25">
      <c r="A36" t="s">
        <v>36</v>
      </c>
      <c r="B36">
        <v>9</v>
      </c>
      <c r="C36">
        <v>193</v>
      </c>
      <c r="D36">
        <v>6.5217391304347797E-2</v>
      </c>
      <c r="E36">
        <v>4.2576660048532902E-2</v>
      </c>
      <c r="F36">
        <v>2.2640731255814801E-2</v>
      </c>
      <c r="G36">
        <v>0.14164140219237201</v>
      </c>
      <c r="H36">
        <v>2.4506187887696298E-3</v>
      </c>
      <c r="I36">
        <v>-4.7896284385227899E-3</v>
      </c>
      <c r="J36" t="s">
        <v>889</v>
      </c>
    </row>
    <row r="37" spans="1:10" x14ac:dyDescent="0.25">
      <c r="A37" t="s">
        <v>106</v>
      </c>
      <c r="B37">
        <v>23</v>
      </c>
      <c r="C37">
        <v>606</v>
      </c>
      <c r="D37">
        <v>0.16666666666666599</v>
      </c>
      <c r="E37">
        <v>0.13368630046326899</v>
      </c>
      <c r="F37">
        <v>3.2980366203397303E-2</v>
      </c>
      <c r="G37">
        <v>0.160307412494367</v>
      </c>
      <c r="H37">
        <v>6.7682713865812705E-2</v>
      </c>
      <c r="I37">
        <v>-0.123904170912964</v>
      </c>
      <c r="J37" t="s">
        <v>890</v>
      </c>
    </row>
    <row r="38" spans="1:10" x14ac:dyDescent="0.25">
      <c r="A38" t="s">
        <v>63</v>
      </c>
      <c r="B38">
        <v>12</v>
      </c>
      <c r="C38">
        <v>283</v>
      </c>
      <c r="D38">
        <v>8.6956521739130405E-2</v>
      </c>
      <c r="E38">
        <v>6.2431061107434301E-2</v>
      </c>
      <c r="F38">
        <v>2.4525460631696E-2</v>
      </c>
      <c r="G38">
        <v>0.160233357272102</v>
      </c>
      <c r="H38">
        <v>8.0388800579055397E-2</v>
      </c>
      <c r="I38">
        <v>-0.14720186555645001</v>
      </c>
      <c r="J38" t="s">
        <v>891</v>
      </c>
    </row>
    <row r="39" spans="1:10" x14ac:dyDescent="0.25">
      <c r="A39" t="s">
        <v>536</v>
      </c>
      <c r="B39">
        <v>2</v>
      </c>
      <c r="C39">
        <v>11</v>
      </c>
      <c r="D39">
        <v>1.4492753623188401E-2</v>
      </c>
      <c r="E39">
        <v>2.4266490183101602E-3</v>
      </c>
      <c r="F39">
        <v>1.2066104604878201E-2</v>
      </c>
      <c r="G39">
        <v>5.4625815405680303E-2</v>
      </c>
      <c r="H39">
        <v>8.0576891350689697E-2</v>
      </c>
      <c r="I39">
        <v>-0.23425706249579201</v>
      </c>
      <c r="J39" t="s">
        <v>892</v>
      </c>
    </row>
    <row r="40" spans="1:10" x14ac:dyDescent="0.25">
      <c r="A40" t="s">
        <v>153</v>
      </c>
      <c r="B40">
        <v>1</v>
      </c>
      <c r="C40">
        <v>103</v>
      </c>
      <c r="D40">
        <v>7.2463768115942004E-3</v>
      </c>
      <c r="E40">
        <v>2.27222589896315E-2</v>
      </c>
      <c r="F40">
        <v>-1.54758821780373E-2</v>
      </c>
      <c r="G40">
        <v>0.95733251935284203</v>
      </c>
      <c r="H40">
        <v>6.0666514672599696</v>
      </c>
      <c r="I40">
        <v>-0.26453322953102998</v>
      </c>
      <c r="J40" t="s">
        <v>893</v>
      </c>
    </row>
    <row r="41" spans="1:10" x14ac:dyDescent="0.25">
      <c r="A41" t="s">
        <v>104</v>
      </c>
      <c r="B41">
        <v>4</v>
      </c>
      <c r="C41">
        <v>251</v>
      </c>
      <c r="D41">
        <v>2.8985507246376802E-2</v>
      </c>
      <c r="E41">
        <v>5.5371718508713801E-2</v>
      </c>
      <c r="F41">
        <v>-2.6386211262336999E-2</v>
      </c>
      <c r="G41">
        <v>0.949306132206169</v>
      </c>
      <c r="H41">
        <v>5.9942142650363799</v>
      </c>
      <c r="I41">
        <v>-0.311842693632366</v>
      </c>
      <c r="J41" t="s">
        <v>894</v>
      </c>
    </row>
    <row r="42" spans="1:10" x14ac:dyDescent="0.25">
      <c r="A42" t="s">
        <v>16</v>
      </c>
      <c r="B42">
        <v>4</v>
      </c>
      <c r="C42">
        <v>63</v>
      </c>
      <c r="D42">
        <v>2.8985507246376802E-2</v>
      </c>
      <c r="E42">
        <v>1.38980807412309E-2</v>
      </c>
      <c r="F42">
        <v>1.5087426505145799E-2</v>
      </c>
      <c r="G42">
        <v>0.13506049554534499</v>
      </c>
      <c r="H42">
        <v>0.16711436699675999</v>
      </c>
      <c r="I42">
        <v>-0.33456839156583801</v>
      </c>
      <c r="J42" t="s">
        <v>895</v>
      </c>
    </row>
    <row r="43" spans="1:10" x14ac:dyDescent="0.25">
      <c r="A43" t="s">
        <v>141</v>
      </c>
      <c r="B43">
        <v>6</v>
      </c>
      <c r="C43">
        <v>312</v>
      </c>
      <c r="D43">
        <v>4.3478260869565202E-2</v>
      </c>
      <c r="E43">
        <v>6.8828590337524795E-2</v>
      </c>
      <c r="F43">
        <v>-2.5350329467959599E-2</v>
      </c>
      <c r="G43">
        <v>0.917136840223717</v>
      </c>
      <c r="H43">
        <v>5.8921611474355604</v>
      </c>
      <c r="I43">
        <v>-0.50966364237555395</v>
      </c>
      <c r="J43" t="s">
        <v>896</v>
      </c>
    </row>
    <row r="44" spans="1:10" x14ac:dyDescent="0.25">
      <c r="A44" t="s">
        <v>52</v>
      </c>
      <c r="B44">
        <v>18</v>
      </c>
      <c r="C44">
        <v>461</v>
      </c>
      <c r="D44">
        <v>0.13043478260869501</v>
      </c>
      <c r="E44">
        <v>0.10169865431281699</v>
      </c>
      <c r="F44">
        <v>2.8736128295878498E-2</v>
      </c>
      <c r="G44">
        <v>0.168910923889321</v>
      </c>
      <c r="H44">
        <v>0.351422008320534</v>
      </c>
      <c r="I44">
        <v>-0.624963199740044</v>
      </c>
      <c r="J44" t="s">
        <v>897</v>
      </c>
    </row>
    <row r="45" spans="1:10" x14ac:dyDescent="0.25">
      <c r="A45" t="s">
        <v>10</v>
      </c>
      <c r="B45">
        <v>20</v>
      </c>
      <c r="C45">
        <v>521</v>
      </c>
      <c r="D45">
        <v>0.14492753623188401</v>
      </c>
      <c r="E45">
        <v>0.114934921685418</v>
      </c>
      <c r="F45">
        <v>2.9992614546466002E-2</v>
      </c>
      <c r="G45">
        <v>0.170032997702035</v>
      </c>
      <c r="H45">
        <v>0.396608510306387</v>
      </c>
      <c r="I45">
        <v>-0.70269618752654395</v>
      </c>
      <c r="J45" t="s">
        <v>898</v>
      </c>
    </row>
    <row r="46" spans="1:10" x14ac:dyDescent="0.25">
      <c r="A46" t="s">
        <v>212</v>
      </c>
      <c r="B46">
        <v>3</v>
      </c>
      <c r="C46">
        <v>35</v>
      </c>
      <c r="D46">
        <v>2.1739130434782601E-2</v>
      </c>
      <c r="E46">
        <v>7.7211559673505403E-3</v>
      </c>
      <c r="F46">
        <v>1.4017974467432E-2</v>
      </c>
      <c r="G46">
        <v>0.10069833920924701</v>
      </c>
      <c r="H46">
        <v>0.33638579844218602</v>
      </c>
      <c r="I46">
        <v>-0.77221597546670295</v>
      </c>
      <c r="J46" t="s">
        <v>887</v>
      </c>
    </row>
    <row r="47" spans="1:10" x14ac:dyDescent="0.25">
      <c r="A47" t="s">
        <v>84</v>
      </c>
      <c r="B47">
        <v>3</v>
      </c>
      <c r="C47">
        <v>162</v>
      </c>
      <c r="D47">
        <v>2.1739130434782601E-2</v>
      </c>
      <c r="E47">
        <v>3.5737921906022499E-2</v>
      </c>
      <c r="F47">
        <v>-1.3998791471239801E-2</v>
      </c>
      <c r="G47">
        <v>0.87287010184082403</v>
      </c>
      <c r="H47">
        <v>5.9085935261180502</v>
      </c>
      <c r="I47">
        <v>-0.80338277230788901</v>
      </c>
      <c r="J47" t="s">
        <v>899</v>
      </c>
    </row>
    <row r="48" spans="1:10" x14ac:dyDescent="0.25">
      <c r="A48" t="s">
        <v>111</v>
      </c>
      <c r="B48">
        <v>6</v>
      </c>
      <c r="C48">
        <v>275</v>
      </c>
      <c r="D48">
        <v>4.3478260869565202E-2</v>
      </c>
      <c r="E48">
        <v>6.06662254577542E-2</v>
      </c>
      <c r="F48">
        <v>-1.7187964588189001E-2</v>
      </c>
      <c r="G48">
        <v>0.84710474297398697</v>
      </c>
      <c r="H48">
        <v>5.7959849375150299</v>
      </c>
      <c r="I48">
        <v>-0.96173316218545302</v>
      </c>
      <c r="J48" t="s">
        <v>900</v>
      </c>
    </row>
    <row r="49" spans="1:10" x14ac:dyDescent="0.25">
      <c r="A49" t="s">
        <v>179</v>
      </c>
      <c r="B49">
        <v>1</v>
      </c>
      <c r="C49">
        <v>62</v>
      </c>
      <c r="D49">
        <v>7.2463768115942004E-3</v>
      </c>
      <c r="E49">
        <v>1.36774762850209E-2</v>
      </c>
      <c r="F49">
        <v>-6.4310994734267501E-3</v>
      </c>
      <c r="G49">
        <v>0.85075490799546605</v>
      </c>
      <c r="H49">
        <v>6.72869693583909</v>
      </c>
      <c r="I49">
        <v>-1.08756733726991</v>
      </c>
      <c r="J49" t="s">
        <v>66</v>
      </c>
    </row>
    <row r="50" spans="1:10" x14ac:dyDescent="0.25">
      <c r="A50" t="s">
        <v>14</v>
      </c>
      <c r="B50">
        <v>2</v>
      </c>
      <c r="C50">
        <v>10</v>
      </c>
      <c r="D50">
        <v>1.4492753623188401E-2</v>
      </c>
      <c r="E50">
        <v>2.2060445621001502E-3</v>
      </c>
      <c r="F50">
        <v>1.22867090610882E-2</v>
      </c>
      <c r="G50">
        <v>4.7115110039912797E-2</v>
      </c>
      <c r="H50">
        <v>0.36509517563417998</v>
      </c>
      <c r="I50">
        <v>-1.11542473237997</v>
      </c>
      <c r="J50" t="s">
        <v>873</v>
      </c>
    </row>
    <row r="51" spans="1:10" x14ac:dyDescent="0.25">
      <c r="A51" t="s">
        <v>150</v>
      </c>
      <c r="B51">
        <v>3</v>
      </c>
      <c r="C51">
        <v>40</v>
      </c>
      <c r="D51">
        <v>2.1739130434782601E-2</v>
      </c>
      <c r="E51">
        <v>8.8241782484006093E-3</v>
      </c>
      <c r="F51">
        <v>1.29149521863819E-2</v>
      </c>
      <c r="G51">
        <v>0.132806246429407</v>
      </c>
      <c r="H51">
        <v>0.56505365948031405</v>
      </c>
      <c r="I51">
        <v>-1.1407664949676</v>
      </c>
      <c r="J51" t="s">
        <v>901</v>
      </c>
    </row>
    <row r="52" spans="1:10" x14ac:dyDescent="0.25">
      <c r="A52" t="s">
        <v>167</v>
      </c>
      <c r="B52">
        <v>22</v>
      </c>
      <c r="C52">
        <v>600</v>
      </c>
      <c r="D52">
        <v>0.15942028985507201</v>
      </c>
      <c r="E52">
        <v>0.13236267372600899</v>
      </c>
      <c r="F52">
        <v>2.70576161290631E-2</v>
      </c>
      <c r="G52">
        <v>0.21024056896888901</v>
      </c>
      <c r="H52">
        <v>0.86466046789723905</v>
      </c>
      <c r="I52">
        <v>-1.34844045307922</v>
      </c>
      <c r="J52" t="s">
        <v>902</v>
      </c>
    </row>
    <row r="53" spans="1:10" x14ac:dyDescent="0.25">
      <c r="A53" t="s">
        <v>163</v>
      </c>
      <c r="B53">
        <v>2</v>
      </c>
      <c r="C53">
        <v>95</v>
      </c>
      <c r="D53">
        <v>1.4492753623188401E-2</v>
      </c>
      <c r="E53">
        <v>2.09574233399514E-2</v>
      </c>
      <c r="F53">
        <v>-6.4646697167630596E-3</v>
      </c>
      <c r="G53">
        <v>0.787586151764327</v>
      </c>
      <c r="H53">
        <v>5.9077761373452802</v>
      </c>
      <c r="I53">
        <v>-1.41067364531489</v>
      </c>
      <c r="J53" t="s">
        <v>903</v>
      </c>
    </row>
    <row r="54" spans="1:10" x14ac:dyDescent="0.25">
      <c r="A54" t="s">
        <v>210</v>
      </c>
      <c r="B54">
        <v>1</v>
      </c>
      <c r="C54">
        <v>56</v>
      </c>
      <c r="D54">
        <v>7.2463768115942004E-3</v>
      </c>
      <c r="E54">
        <v>1.23538495477608E-2</v>
      </c>
      <c r="F54">
        <v>-5.1074727361666598E-3</v>
      </c>
      <c r="G54">
        <v>0.82091108844077998</v>
      </c>
      <c r="H54">
        <v>7.27329169243795</v>
      </c>
      <c r="I54">
        <v>-1.4353148159857501</v>
      </c>
      <c r="J54" t="s">
        <v>755</v>
      </c>
    </row>
    <row r="55" spans="1:10" x14ac:dyDescent="0.25">
      <c r="A55" t="s">
        <v>22</v>
      </c>
      <c r="B55">
        <v>5</v>
      </c>
      <c r="C55">
        <v>99</v>
      </c>
      <c r="D55">
        <v>3.6231884057971002E-2</v>
      </c>
      <c r="E55">
        <v>2.1839841164791499E-2</v>
      </c>
      <c r="F55">
        <v>1.4392042893179399E-2</v>
      </c>
      <c r="G55">
        <v>0.192771973642196</v>
      </c>
      <c r="H55">
        <v>1.0091023433905399</v>
      </c>
      <c r="I55">
        <v>-1.6612319802767701</v>
      </c>
      <c r="J55" t="s">
        <v>904</v>
      </c>
    </row>
    <row r="56" spans="1:10" x14ac:dyDescent="0.25">
      <c r="A56" t="s">
        <v>143</v>
      </c>
      <c r="B56">
        <v>10</v>
      </c>
      <c r="C56">
        <v>247</v>
      </c>
      <c r="D56">
        <v>7.2463768115942004E-2</v>
      </c>
      <c r="E56">
        <v>5.4489300683873802E-2</v>
      </c>
      <c r="F56">
        <v>1.7974467432068202E-2</v>
      </c>
      <c r="G56">
        <v>0.226963929211974</v>
      </c>
      <c r="H56">
        <v>1.15201146215637</v>
      </c>
      <c r="I56">
        <v>-1.70839172903829</v>
      </c>
      <c r="J56" t="s">
        <v>905</v>
      </c>
    </row>
    <row r="57" spans="1:10" x14ac:dyDescent="0.25">
      <c r="A57" t="s">
        <v>61</v>
      </c>
      <c r="B57">
        <v>5</v>
      </c>
      <c r="C57">
        <v>102</v>
      </c>
      <c r="D57">
        <v>3.6231884057971002E-2</v>
      </c>
      <c r="E57">
        <v>2.2501654533421501E-2</v>
      </c>
      <c r="F57">
        <v>1.37302295245494E-2</v>
      </c>
      <c r="G57">
        <v>0.208458578640451</v>
      </c>
      <c r="H57">
        <v>1.1325592406309499</v>
      </c>
      <c r="I57">
        <v>-1.77586978831009</v>
      </c>
      <c r="J57" t="s">
        <v>906</v>
      </c>
    </row>
    <row r="58" spans="1:10" x14ac:dyDescent="0.25">
      <c r="A58" t="s">
        <v>117</v>
      </c>
      <c r="B58">
        <v>3</v>
      </c>
      <c r="C58">
        <v>43</v>
      </c>
      <c r="D58">
        <v>2.1739130434782601E-2</v>
      </c>
      <c r="E58">
        <v>9.4859916170306601E-3</v>
      </c>
      <c r="F58">
        <v>1.2253138817751899E-2</v>
      </c>
      <c r="G58">
        <v>0.15357400564486101</v>
      </c>
      <c r="H58">
        <v>0.94925252843081198</v>
      </c>
      <c r="I58">
        <v>-1.7784936290085001</v>
      </c>
      <c r="J58" t="s">
        <v>907</v>
      </c>
    </row>
    <row r="59" spans="1:10" x14ac:dyDescent="0.25">
      <c r="A59" t="s">
        <v>149</v>
      </c>
      <c r="B59">
        <v>3</v>
      </c>
      <c r="C59">
        <v>41</v>
      </c>
      <c r="D59">
        <v>2.1739130434782601E-2</v>
      </c>
      <c r="E59">
        <v>9.0447827046106297E-3</v>
      </c>
      <c r="F59">
        <v>1.26943477301719E-2</v>
      </c>
      <c r="G59">
        <v>0.13961456653694401</v>
      </c>
      <c r="H59">
        <v>0.90645179620140304</v>
      </c>
      <c r="I59">
        <v>-1.7846855207186301</v>
      </c>
      <c r="J59" t="s">
        <v>908</v>
      </c>
    </row>
    <row r="60" spans="1:10" x14ac:dyDescent="0.25">
      <c r="A60" t="s">
        <v>18</v>
      </c>
      <c r="B60">
        <v>4</v>
      </c>
      <c r="C60">
        <v>70</v>
      </c>
      <c r="D60">
        <v>2.8985507246376802E-2</v>
      </c>
      <c r="E60">
        <v>1.5442311934701001E-2</v>
      </c>
      <c r="F60">
        <v>1.35431953116757E-2</v>
      </c>
      <c r="G60">
        <v>0.174196657508672</v>
      </c>
      <c r="H60">
        <v>1.02548704907812</v>
      </c>
      <c r="I60">
        <v>-1.7921108150270899</v>
      </c>
      <c r="J60" t="s">
        <v>909</v>
      </c>
    </row>
    <row r="61" spans="1:10" x14ac:dyDescent="0.25">
      <c r="A61" t="s">
        <v>453</v>
      </c>
      <c r="B61">
        <v>3</v>
      </c>
      <c r="C61">
        <v>43</v>
      </c>
      <c r="D61">
        <v>2.1739130434782601E-2</v>
      </c>
      <c r="E61">
        <v>9.4859916170306601E-3</v>
      </c>
      <c r="F61">
        <v>1.2253138817751899E-2</v>
      </c>
      <c r="G61">
        <v>0.15357400564486101</v>
      </c>
      <c r="H61">
        <v>0.98542007481918703</v>
      </c>
      <c r="I61">
        <v>-1.8462561567890901</v>
      </c>
      <c r="J61" t="s">
        <v>910</v>
      </c>
    </row>
    <row r="62" spans="1:10" x14ac:dyDescent="0.25">
      <c r="A62" t="s">
        <v>122</v>
      </c>
      <c r="B62">
        <v>2</v>
      </c>
      <c r="C62">
        <v>85</v>
      </c>
      <c r="D62">
        <v>1.4492753623188401E-2</v>
      </c>
      <c r="E62">
        <v>1.87513787778513E-2</v>
      </c>
      <c r="F62">
        <v>-4.2586251546628999E-3</v>
      </c>
      <c r="G62">
        <v>0.73432331734303302</v>
      </c>
      <c r="H62">
        <v>6.2754586107917403</v>
      </c>
      <c r="I62">
        <v>-1.9378983964010701</v>
      </c>
      <c r="J62" t="s">
        <v>911</v>
      </c>
    </row>
    <row r="63" spans="1:10" x14ac:dyDescent="0.25">
      <c r="A63" t="s">
        <v>20</v>
      </c>
      <c r="B63">
        <v>10</v>
      </c>
      <c r="C63">
        <v>267</v>
      </c>
      <c r="D63">
        <v>7.2463768115942004E-2</v>
      </c>
      <c r="E63">
        <v>5.8901389808074099E-2</v>
      </c>
      <c r="F63">
        <v>1.35623783078679E-2</v>
      </c>
      <c r="G63">
        <v>0.30143622699345801</v>
      </c>
      <c r="H63">
        <v>1.7360844088877201</v>
      </c>
      <c r="I63">
        <v>-2.0819068751006098</v>
      </c>
      <c r="J63" t="s">
        <v>912</v>
      </c>
    </row>
    <row r="64" spans="1:10" x14ac:dyDescent="0.25">
      <c r="A64" t="s">
        <v>92</v>
      </c>
      <c r="B64">
        <v>7</v>
      </c>
      <c r="C64">
        <v>256</v>
      </c>
      <c r="D64">
        <v>5.0724637681159403E-2</v>
      </c>
      <c r="E64">
        <v>5.6474740789763903E-2</v>
      </c>
      <c r="F64">
        <v>-5.7501031086045198E-3</v>
      </c>
      <c r="G64">
        <v>0.66778647394484703</v>
      </c>
      <c r="H64">
        <v>5.19635021966912</v>
      </c>
      <c r="I64">
        <v>-2.0982176597595799</v>
      </c>
      <c r="J64" t="s">
        <v>913</v>
      </c>
    </row>
    <row r="65" spans="1:10" x14ac:dyDescent="0.25">
      <c r="A65" t="s">
        <v>126</v>
      </c>
      <c r="B65">
        <v>5</v>
      </c>
      <c r="C65">
        <v>114</v>
      </c>
      <c r="D65">
        <v>3.6231884057971002E-2</v>
      </c>
      <c r="E65">
        <v>2.51489080079417E-2</v>
      </c>
      <c r="F65">
        <v>1.1082976050029201E-2</v>
      </c>
      <c r="G65">
        <v>0.27484026704912901</v>
      </c>
      <c r="H65">
        <v>1.62705450789482</v>
      </c>
      <c r="I65">
        <v>-2.1014469762900898</v>
      </c>
      <c r="J65" t="s">
        <v>914</v>
      </c>
    </row>
    <row r="66" spans="1:10" x14ac:dyDescent="0.25">
      <c r="A66" t="s">
        <v>232</v>
      </c>
      <c r="B66">
        <v>3</v>
      </c>
      <c r="C66">
        <v>44</v>
      </c>
      <c r="D66">
        <v>2.1739130434782601E-2</v>
      </c>
      <c r="E66">
        <v>9.7065960732406701E-3</v>
      </c>
      <c r="F66">
        <v>1.20325343615419E-2</v>
      </c>
      <c r="G66">
        <v>0.16071411469400901</v>
      </c>
      <c r="H66">
        <v>1.15039656458873</v>
      </c>
      <c r="I66">
        <v>-2.10307237505338</v>
      </c>
      <c r="J66" t="s">
        <v>915</v>
      </c>
    </row>
    <row r="67" spans="1:10" x14ac:dyDescent="0.25">
      <c r="A67" t="s">
        <v>44</v>
      </c>
      <c r="B67">
        <v>5</v>
      </c>
      <c r="C67">
        <v>177</v>
      </c>
      <c r="D67">
        <v>3.6231884057971002E-2</v>
      </c>
      <c r="E67">
        <v>3.9046988749172701E-2</v>
      </c>
      <c r="F67">
        <v>-2.8151046912017101E-3</v>
      </c>
      <c r="G67">
        <v>0.63070589544018096</v>
      </c>
      <c r="H67">
        <v>4.9112433282405004</v>
      </c>
      <c r="I67">
        <v>-2.2636687532967699</v>
      </c>
      <c r="J67" t="s">
        <v>916</v>
      </c>
    </row>
    <row r="68" spans="1:10" x14ac:dyDescent="0.25">
      <c r="A68" t="s">
        <v>38</v>
      </c>
      <c r="B68">
        <v>2</v>
      </c>
      <c r="C68">
        <v>76</v>
      </c>
      <c r="D68">
        <v>1.4492753623188401E-2</v>
      </c>
      <c r="E68">
        <v>1.6765938671961099E-2</v>
      </c>
      <c r="F68">
        <v>-2.2731850487727602E-3</v>
      </c>
      <c r="G68">
        <v>0.677158652332297</v>
      </c>
      <c r="H68">
        <v>5.8634435083620096</v>
      </c>
      <c r="I68">
        <v>-2.2858616187711802</v>
      </c>
      <c r="J68" t="s">
        <v>917</v>
      </c>
    </row>
    <row r="69" spans="1:10" x14ac:dyDescent="0.25">
      <c r="A69" t="s">
        <v>48</v>
      </c>
      <c r="B69">
        <v>2</v>
      </c>
      <c r="C69">
        <v>77</v>
      </c>
      <c r="D69">
        <v>1.4492753623188401E-2</v>
      </c>
      <c r="E69">
        <v>1.6986543128171099E-2</v>
      </c>
      <c r="F69">
        <v>-2.4937895049827801E-3</v>
      </c>
      <c r="G69">
        <v>0.68396904746615395</v>
      </c>
      <c r="H69">
        <v>6.2197557295317498</v>
      </c>
      <c r="I69">
        <v>-2.36252827864016</v>
      </c>
      <c r="J69" t="s">
        <v>918</v>
      </c>
    </row>
    <row r="70" spans="1:10" x14ac:dyDescent="0.25">
      <c r="A70" t="s">
        <v>183</v>
      </c>
      <c r="B70">
        <v>6</v>
      </c>
      <c r="C70">
        <v>144</v>
      </c>
      <c r="D70">
        <v>4.3478260869565202E-2</v>
      </c>
      <c r="E70">
        <v>3.1767041694242201E-2</v>
      </c>
      <c r="F70">
        <v>1.17112191753229E-2</v>
      </c>
      <c r="G70">
        <v>0.28226001770838299</v>
      </c>
      <c r="H70">
        <v>1.9876660166336799</v>
      </c>
      <c r="I70">
        <v>-2.5142515850670102</v>
      </c>
      <c r="J70" t="s">
        <v>919</v>
      </c>
    </row>
    <row r="71" spans="1:10" x14ac:dyDescent="0.25">
      <c r="A71" t="s">
        <v>188</v>
      </c>
      <c r="B71">
        <v>4</v>
      </c>
      <c r="C71">
        <v>86</v>
      </c>
      <c r="D71">
        <v>2.8985507246376802E-2</v>
      </c>
      <c r="E71">
        <v>1.8971983234061299E-2</v>
      </c>
      <c r="F71">
        <v>1.00135240123154E-2</v>
      </c>
      <c r="G71">
        <v>0.274920489890215</v>
      </c>
      <c r="H71">
        <v>1.9960692496193599</v>
      </c>
      <c r="I71">
        <v>-2.5774710283708102</v>
      </c>
      <c r="J71" t="s">
        <v>920</v>
      </c>
    </row>
    <row r="72" spans="1:10" x14ac:dyDescent="0.25">
      <c r="A72" t="s">
        <v>96</v>
      </c>
      <c r="B72">
        <v>5</v>
      </c>
      <c r="C72">
        <v>121</v>
      </c>
      <c r="D72">
        <v>3.6231884057971002E-2</v>
      </c>
      <c r="E72">
        <v>2.6693139201411802E-2</v>
      </c>
      <c r="F72">
        <v>9.5387448565591396E-3</v>
      </c>
      <c r="G72">
        <v>0.315469737015594</v>
      </c>
      <c r="H72">
        <v>2.2353784501754901</v>
      </c>
      <c r="I72">
        <v>-2.5789394025067001</v>
      </c>
      <c r="J72" t="s">
        <v>921</v>
      </c>
    </row>
    <row r="73" spans="1:10" x14ac:dyDescent="0.25">
      <c r="A73" t="s">
        <v>181</v>
      </c>
      <c r="B73">
        <v>3</v>
      </c>
      <c r="C73">
        <v>104</v>
      </c>
      <c r="D73">
        <v>2.1739130434782601E-2</v>
      </c>
      <c r="E73">
        <v>2.2942863445841601E-2</v>
      </c>
      <c r="F73">
        <v>-1.2037330110589899E-3</v>
      </c>
      <c r="G73">
        <v>0.61844769632221197</v>
      </c>
      <c r="H73">
        <v>5.3903435797646599</v>
      </c>
      <c r="I73">
        <v>-2.5902900210561399</v>
      </c>
      <c r="J73" t="s">
        <v>922</v>
      </c>
    </row>
    <row r="74" spans="1:10" x14ac:dyDescent="0.25">
      <c r="A74" t="s">
        <v>235</v>
      </c>
      <c r="B74">
        <v>3</v>
      </c>
      <c r="C74">
        <v>48</v>
      </c>
      <c r="D74">
        <v>2.1739130434782601E-2</v>
      </c>
      <c r="E74">
        <v>1.05890138980807E-2</v>
      </c>
      <c r="F74">
        <v>1.1150116536701799E-2</v>
      </c>
      <c r="G74">
        <v>0.19021640959945199</v>
      </c>
      <c r="H74">
        <v>1.58750506753304</v>
      </c>
      <c r="I74">
        <v>-2.6346120706811602</v>
      </c>
      <c r="J74" t="s">
        <v>923</v>
      </c>
    </row>
    <row r="75" spans="1:10" x14ac:dyDescent="0.25">
      <c r="A75" t="s">
        <v>120</v>
      </c>
      <c r="B75">
        <v>11</v>
      </c>
      <c r="C75">
        <v>365</v>
      </c>
      <c r="D75">
        <v>7.9710144927536197E-2</v>
      </c>
      <c r="E75">
        <v>8.0520626516655605E-2</v>
      </c>
      <c r="F75" s="1">
        <v>-8.1048158911940695E-4</v>
      </c>
      <c r="G75">
        <v>0.56043985537761498</v>
      </c>
      <c r="H75">
        <v>4.5504864881037603</v>
      </c>
      <c r="I75">
        <v>-2.6348834240996801</v>
      </c>
      <c r="J75" t="s">
        <v>924</v>
      </c>
    </row>
    <row r="76" spans="1:10" x14ac:dyDescent="0.25">
      <c r="A76" t="s">
        <v>147</v>
      </c>
      <c r="B76">
        <v>8</v>
      </c>
      <c r="C76">
        <v>227</v>
      </c>
      <c r="D76">
        <v>5.7971014492753603E-2</v>
      </c>
      <c r="E76">
        <v>5.0077211559673498E-2</v>
      </c>
      <c r="F76">
        <v>7.8938029330801098E-3</v>
      </c>
      <c r="G76">
        <v>0.39225514820712798</v>
      </c>
      <c r="H76">
        <v>2.8263936666273399</v>
      </c>
      <c r="I76">
        <v>-2.6450600572962899</v>
      </c>
      <c r="J76" t="s">
        <v>925</v>
      </c>
    </row>
    <row r="77" spans="1:10" x14ac:dyDescent="0.25">
      <c r="A77" t="s">
        <v>509</v>
      </c>
      <c r="B77">
        <v>1</v>
      </c>
      <c r="C77">
        <v>44</v>
      </c>
      <c r="D77">
        <v>7.2463768115942004E-3</v>
      </c>
      <c r="E77">
        <v>9.7065960732406701E-3</v>
      </c>
      <c r="F77">
        <v>-2.4602192616464701E-3</v>
      </c>
      <c r="G77">
        <v>0.742312765862014</v>
      </c>
      <c r="H77">
        <v>8.9433593810527103</v>
      </c>
      <c r="I77">
        <v>-2.66498343305192</v>
      </c>
      <c r="J77" t="s">
        <v>755</v>
      </c>
    </row>
    <row r="78" spans="1:10" x14ac:dyDescent="0.25">
      <c r="A78" t="s">
        <v>109</v>
      </c>
      <c r="B78">
        <v>1</v>
      </c>
      <c r="C78">
        <v>42</v>
      </c>
      <c r="D78">
        <v>7.2463768115942004E-3</v>
      </c>
      <c r="E78">
        <v>9.2653871608206397E-3</v>
      </c>
      <c r="F78">
        <v>-2.0190103492264402E-3</v>
      </c>
      <c r="G78">
        <v>0.72622750905740496</v>
      </c>
      <c r="H78">
        <v>8.3401315935675395</v>
      </c>
      <c r="I78">
        <v>-2.6679408744142701</v>
      </c>
      <c r="J78" t="s">
        <v>61</v>
      </c>
    </row>
    <row r="79" spans="1:10" x14ac:dyDescent="0.25">
      <c r="A79" t="s">
        <v>28</v>
      </c>
      <c r="B79">
        <v>1</v>
      </c>
      <c r="C79">
        <v>43</v>
      </c>
      <c r="D79">
        <v>7.2463768115942004E-3</v>
      </c>
      <c r="E79">
        <v>9.4859916170306601E-3</v>
      </c>
      <c r="F79">
        <v>-2.2396148054364602E-3</v>
      </c>
      <c r="G79">
        <v>0.73439099302089295</v>
      </c>
      <c r="H79">
        <v>8.6461321455694993</v>
      </c>
      <c r="I79">
        <v>-2.6691794812824599</v>
      </c>
      <c r="J79" t="s">
        <v>926</v>
      </c>
    </row>
    <row r="80" spans="1:10" x14ac:dyDescent="0.25">
      <c r="A80" t="s">
        <v>86</v>
      </c>
      <c r="B80">
        <v>12</v>
      </c>
      <c r="C80">
        <v>395</v>
      </c>
      <c r="D80">
        <v>8.6956521739130405E-2</v>
      </c>
      <c r="E80">
        <v>8.7138760202956106E-2</v>
      </c>
      <c r="F80" s="1">
        <v>-1.82238463825673E-4</v>
      </c>
      <c r="G80">
        <v>0.54824013286448603</v>
      </c>
      <c r="H80">
        <v>4.4774694953892098</v>
      </c>
      <c r="I80">
        <v>-2.6911467250483798</v>
      </c>
      <c r="J80" t="s">
        <v>927</v>
      </c>
    </row>
    <row r="81" spans="1:10" x14ac:dyDescent="0.25">
      <c r="A81" t="s">
        <v>80</v>
      </c>
      <c r="B81">
        <v>18</v>
      </c>
      <c r="C81">
        <v>567</v>
      </c>
      <c r="D81">
        <v>0.13043478260869501</v>
      </c>
      <c r="E81">
        <v>0.125082726671078</v>
      </c>
      <c r="F81">
        <v>5.35205593761689E-3</v>
      </c>
      <c r="G81">
        <v>0.46520789209053098</v>
      </c>
      <c r="H81">
        <v>3.5424495078576999</v>
      </c>
      <c r="I81">
        <v>-2.7109335002006398</v>
      </c>
      <c r="J81" t="s">
        <v>928</v>
      </c>
    </row>
    <row r="82" spans="1:10" x14ac:dyDescent="0.25">
      <c r="A82" t="s">
        <v>59</v>
      </c>
      <c r="B82">
        <v>6</v>
      </c>
      <c r="C82">
        <v>166</v>
      </c>
      <c r="D82">
        <v>4.3478260869565202E-2</v>
      </c>
      <c r="E82">
        <v>3.6620339730862497E-2</v>
      </c>
      <c r="F82">
        <v>6.85792113870264E-3</v>
      </c>
      <c r="G82">
        <v>0.39870774783357699</v>
      </c>
      <c r="H82">
        <v>3.0115550133972899</v>
      </c>
      <c r="I82">
        <v>-2.7692049182201002</v>
      </c>
      <c r="J82" t="s">
        <v>929</v>
      </c>
    </row>
    <row r="83" spans="1:10" x14ac:dyDescent="0.25">
      <c r="A83" t="s">
        <v>26</v>
      </c>
      <c r="B83">
        <v>1</v>
      </c>
      <c r="C83">
        <v>41</v>
      </c>
      <c r="D83">
        <v>7.2463768115942004E-3</v>
      </c>
      <c r="E83">
        <v>9.0447827046106297E-3</v>
      </c>
      <c r="F83">
        <v>-1.79840589301643E-3</v>
      </c>
      <c r="G83">
        <v>0.71781499431428797</v>
      </c>
      <c r="H83">
        <v>8.3718091434975506</v>
      </c>
      <c r="I83">
        <v>-2.7756181615346001</v>
      </c>
      <c r="J83" t="s">
        <v>930</v>
      </c>
    </row>
    <row r="84" spans="1:10" x14ac:dyDescent="0.25">
      <c r="A84" t="s">
        <v>151</v>
      </c>
      <c r="B84">
        <v>1</v>
      </c>
      <c r="C84">
        <v>41</v>
      </c>
      <c r="D84">
        <v>7.2463768115942004E-3</v>
      </c>
      <c r="E84">
        <v>9.0447827046106297E-3</v>
      </c>
      <c r="F84">
        <v>-1.79840589301643E-3</v>
      </c>
      <c r="G84">
        <v>0.71781499431428797</v>
      </c>
      <c r="H84">
        <v>8.3956521845839003</v>
      </c>
      <c r="I84">
        <v>-2.7835231647102798</v>
      </c>
      <c r="J84" t="s">
        <v>931</v>
      </c>
    </row>
    <row r="85" spans="1:10" x14ac:dyDescent="0.25">
      <c r="A85" t="s">
        <v>156</v>
      </c>
      <c r="B85">
        <v>1</v>
      </c>
      <c r="C85">
        <v>41</v>
      </c>
      <c r="D85">
        <v>7.2463768115942004E-3</v>
      </c>
      <c r="E85">
        <v>9.0447827046106297E-3</v>
      </c>
      <c r="F85">
        <v>-1.79840589301643E-3</v>
      </c>
      <c r="G85">
        <v>0.71781499431428797</v>
      </c>
      <c r="H85">
        <v>8.5098231018854396</v>
      </c>
      <c r="I85">
        <v>-2.8213757800947699</v>
      </c>
      <c r="J85" t="s">
        <v>932</v>
      </c>
    </row>
    <row r="86" spans="1:10" x14ac:dyDescent="0.25">
      <c r="A86" t="s">
        <v>155</v>
      </c>
      <c r="B86">
        <v>1</v>
      </c>
      <c r="C86">
        <v>39</v>
      </c>
      <c r="D86">
        <v>7.2463768115942004E-3</v>
      </c>
      <c r="E86">
        <v>8.6035737921905994E-3</v>
      </c>
      <c r="F86">
        <v>-1.3571969805963901E-3</v>
      </c>
      <c r="G86">
        <v>0.70021248721146401</v>
      </c>
      <c r="H86">
        <v>8.0035728298759903</v>
      </c>
      <c r="I86">
        <v>-2.8522447492559801</v>
      </c>
      <c r="J86" t="s">
        <v>66</v>
      </c>
    </row>
    <row r="87" spans="1:10" x14ac:dyDescent="0.25">
      <c r="A87" t="s">
        <v>162</v>
      </c>
      <c r="B87">
        <v>1</v>
      </c>
      <c r="C87">
        <v>40</v>
      </c>
      <c r="D87">
        <v>7.2463768115942004E-3</v>
      </c>
      <c r="E87">
        <v>8.8241782484006093E-3</v>
      </c>
      <c r="F87">
        <v>-1.57780143680641E-3</v>
      </c>
      <c r="G87">
        <v>0.70914590910637798</v>
      </c>
      <c r="H87">
        <v>8.3930982184613505</v>
      </c>
      <c r="I87">
        <v>-2.8846573143334302</v>
      </c>
      <c r="J87" t="s">
        <v>66</v>
      </c>
    </row>
    <row r="88" spans="1:10" x14ac:dyDescent="0.25">
      <c r="A88" t="s">
        <v>69</v>
      </c>
      <c r="B88">
        <v>4</v>
      </c>
      <c r="C88">
        <v>90</v>
      </c>
      <c r="D88">
        <v>2.8985507246376802E-2</v>
      </c>
      <c r="E88">
        <v>1.9854401058901301E-2</v>
      </c>
      <c r="F88">
        <v>9.1311061874754205E-3</v>
      </c>
      <c r="G88">
        <v>0.30162571881752898</v>
      </c>
      <c r="H88">
        <v>2.4193865018386198</v>
      </c>
      <c r="I88">
        <v>-2.8998001404815401</v>
      </c>
      <c r="J88" t="s">
        <v>933</v>
      </c>
    </row>
    <row r="89" spans="1:10" x14ac:dyDescent="0.25">
      <c r="A89" t="s">
        <v>58</v>
      </c>
      <c r="B89">
        <v>5</v>
      </c>
      <c r="C89">
        <v>146</v>
      </c>
      <c r="D89">
        <v>3.6231884057971002E-2</v>
      </c>
      <c r="E89">
        <v>3.22082506066622E-2</v>
      </c>
      <c r="F89">
        <v>4.0236334513087599E-3</v>
      </c>
      <c r="G89">
        <v>0.46318867922414297</v>
      </c>
      <c r="H89">
        <v>3.7713469063080201</v>
      </c>
      <c r="I89">
        <v>-2.90250699816061</v>
      </c>
      <c r="J89" t="s">
        <v>934</v>
      </c>
    </row>
    <row r="90" spans="1:10" x14ac:dyDescent="0.25">
      <c r="A90" t="s">
        <v>165</v>
      </c>
      <c r="B90">
        <v>3</v>
      </c>
      <c r="C90">
        <v>92</v>
      </c>
      <c r="D90">
        <v>2.1739130434782601E-2</v>
      </c>
      <c r="E90">
        <v>2.0295609971321401E-2</v>
      </c>
      <c r="F90">
        <v>1.44352046346118E-3</v>
      </c>
      <c r="G90">
        <v>0.53694760535831798</v>
      </c>
      <c r="H90">
        <v>4.6764336664272097</v>
      </c>
      <c r="I90">
        <v>-2.90806252780314</v>
      </c>
      <c r="J90" t="s">
        <v>863</v>
      </c>
    </row>
    <row r="91" spans="1:10" x14ac:dyDescent="0.25">
      <c r="A91" t="s">
        <v>115</v>
      </c>
      <c r="B91">
        <v>3</v>
      </c>
      <c r="C91">
        <v>54</v>
      </c>
      <c r="D91">
        <v>2.1739130434782601E-2</v>
      </c>
      <c r="E91">
        <v>1.1912640635340799E-2</v>
      </c>
      <c r="F91">
        <v>9.8264897994417705E-3</v>
      </c>
      <c r="G91">
        <v>0.236711192080787</v>
      </c>
      <c r="H91">
        <v>2.0252374906901802</v>
      </c>
      <c r="I91">
        <v>-2.9181940252833001</v>
      </c>
      <c r="J91" t="s">
        <v>935</v>
      </c>
    </row>
    <row r="92" spans="1:10" x14ac:dyDescent="0.25">
      <c r="A92" t="s">
        <v>88</v>
      </c>
      <c r="B92">
        <v>6</v>
      </c>
      <c r="C92">
        <v>161</v>
      </c>
      <c r="D92">
        <v>4.3478260869565202E-2</v>
      </c>
      <c r="E92">
        <v>3.5517317449812402E-2</v>
      </c>
      <c r="F92">
        <v>7.9609434197527307E-3</v>
      </c>
      <c r="G92">
        <v>0.37191311401736599</v>
      </c>
      <c r="H92">
        <v>2.9546445519925699</v>
      </c>
      <c r="I92">
        <v>-2.9224242017831799</v>
      </c>
      <c r="J92" t="s">
        <v>936</v>
      </c>
    </row>
    <row r="93" spans="1:10" x14ac:dyDescent="0.25">
      <c r="A93" t="s">
        <v>175</v>
      </c>
      <c r="B93">
        <v>4</v>
      </c>
      <c r="C93">
        <v>92</v>
      </c>
      <c r="D93">
        <v>2.8985507246376802E-2</v>
      </c>
      <c r="E93">
        <v>2.0295609971321401E-2</v>
      </c>
      <c r="F93">
        <v>8.6898972750553902E-3</v>
      </c>
      <c r="G93">
        <v>0.31509760984965901</v>
      </c>
      <c r="H93">
        <v>2.5308302150939199</v>
      </c>
      <c r="I93">
        <v>-2.9227870163578502</v>
      </c>
      <c r="J93" t="s">
        <v>937</v>
      </c>
    </row>
    <row r="94" spans="1:10" x14ac:dyDescent="0.25">
      <c r="A94" t="s">
        <v>285</v>
      </c>
      <c r="B94">
        <v>2</v>
      </c>
      <c r="C94">
        <v>16</v>
      </c>
      <c r="D94">
        <v>1.4492753623188401E-2</v>
      </c>
      <c r="E94">
        <v>3.52967129936024E-3</v>
      </c>
      <c r="F94">
        <v>1.09630823238281E-2</v>
      </c>
      <c r="G94">
        <v>9.7441696163511796E-2</v>
      </c>
      <c r="H94">
        <v>1.28445328895</v>
      </c>
      <c r="I94">
        <v>-2.9908508550019599</v>
      </c>
      <c r="J94" t="s">
        <v>938</v>
      </c>
    </row>
    <row r="95" spans="1:10" x14ac:dyDescent="0.25">
      <c r="A95" t="s">
        <v>90</v>
      </c>
      <c r="B95">
        <v>1</v>
      </c>
      <c r="C95">
        <v>38</v>
      </c>
      <c r="D95">
        <v>7.2463768115942004E-3</v>
      </c>
      <c r="E95">
        <v>8.3829693359805807E-3</v>
      </c>
      <c r="F95">
        <v>-1.1365925243863801E-3</v>
      </c>
      <c r="G95">
        <v>0.691006729142285</v>
      </c>
      <c r="H95">
        <v>8.0975050999915901</v>
      </c>
      <c r="I95">
        <v>-2.9928841783546001</v>
      </c>
      <c r="J95" t="s">
        <v>66</v>
      </c>
    </row>
    <row r="96" spans="1:10" x14ac:dyDescent="0.25">
      <c r="A96" t="s">
        <v>103</v>
      </c>
      <c r="B96">
        <v>3</v>
      </c>
      <c r="C96">
        <v>59</v>
      </c>
      <c r="D96">
        <v>2.1739130434782601E-2</v>
      </c>
      <c r="E96">
        <v>1.30156629163909E-2</v>
      </c>
      <c r="F96">
        <v>8.7234675183916893E-3</v>
      </c>
      <c r="G96">
        <v>0.27681899816456301</v>
      </c>
      <c r="H96">
        <v>2.332867220921</v>
      </c>
      <c r="I96">
        <v>-2.9963146486303698</v>
      </c>
      <c r="J96" t="s">
        <v>939</v>
      </c>
    </row>
    <row r="97" spans="1:10" x14ac:dyDescent="0.25">
      <c r="A97" t="s">
        <v>30</v>
      </c>
      <c r="B97">
        <v>4</v>
      </c>
      <c r="C97">
        <v>92</v>
      </c>
      <c r="D97">
        <v>2.8985507246376802E-2</v>
      </c>
      <c r="E97">
        <v>2.0295609971321401E-2</v>
      </c>
      <c r="F97">
        <v>8.6898972750553902E-3</v>
      </c>
      <c r="G97">
        <v>0.31509760984965901</v>
      </c>
      <c r="H97">
        <v>2.6066806528145299</v>
      </c>
      <c r="I97">
        <v>-3.0103846249341402</v>
      </c>
      <c r="J97" t="s">
        <v>940</v>
      </c>
    </row>
    <row r="98" spans="1:10" x14ac:dyDescent="0.25">
      <c r="A98" t="s">
        <v>82</v>
      </c>
      <c r="B98">
        <v>4</v>
      </c>
      <c r="C98">
        <v>120</v>
      </c>
      <c r="D98">
        <v>2.8985507246376802E-2</v>
      </c>
      <c r="E98">
        <v>2.6472534745201799E-2</v>
      </c>
      <c r="F98">
        <v>2.5129725011749501E-3</v>
      </c>
      <c r="G98">
        <v>0.50210451308947002</v>
      </c>
      <c r="H98">
        <v>4.3869285309333899</v>
      </c>
      <c r="I98">
        <v>-3.0223611960026902</v>
      </c>
      <c r="J98" t="s">
        <v>941</v>
      </c>
    </row>
    <row r="99" spans="1:10" x14ac:dyDescent="0.25">
      <c r="A99" t="s">
        <v>505</v>
      </c>
      <c r="B99">
        <v>1</v>
      </c>
      <c r="C99">
        <v>39</v>
      </c>
      <c r="D99">
        <v>7.2463768115942004E-3</v>
      </c>
      <c r="E99">
        <v>8.6035737921905994E-3</v>
      </c>
      <c r="F99">
        <v>-1.3571969805963901E-3</v>
      </c>
      <c r="G99">
        <v>0.70021248721146401</v>
      </c>
      <c r="H99">
        <v>8.5651083586238297</v>
      </c>
      <c r="I99">
        <v>-3.0523599724739299</v>
      </c>
      <c r="J99" t="s">
        <v>942</v>
      </c>
    </row>
    <row r="100" spans="1:10" x14ac:dyDescent="0.25">
      <c r="A100" t="s">
        <v>24</v>
      </c>
      <c r="B100">
        <v>1</v>
      </c>
      <c r="C100">
        <v>38</v>
      </c>
      <c r="D100">
        <v>7.2463768115942004E-3</v>
      </c>
      <c r="E100">
        <v>8.3829693359805807E-3</v>
      </c>
      <c r="F100">
        <v>-1.1365925243863801E-3</v>
      </c>
      <c r="G100">
        <v>0.691006729142285</v>
      </c>
      <c r="H100">
        <v>8.3101394670594093</v>
      </c>
      <c r="I100">
        <v>-3.0714750560525199</v>
      </c>
      <c r="J100" t="s">
        <v>66</v>
      </c>
    </row>
    <row r="101" spans="1:10" x14ac:dyDescent="0.25">
      <c r="A101" t="s">
        <v>135</v>
      </c>
      <c r="B101">
        <v>3</v>
      </c>
      <c r="C101">
        <v>84</v>
      </c>
      <c r="D101">
        <v>2.1739130434782601E-2</v>
      </c>
      <c r="E101">
        <v>1.85307743216412E-2</v>
      </c>
      <c r="F101">
        <v>3.20835611314131E-3</v>
      </c>
      <c r="G101">
        <v>0.477561213600394</v>
      </c>
      <c r="H101">
        <v>4.2540769489792103</v>
      </c>
      <c r="I101">
        <v>-3.1440305797011199</v>
      </c>
      <c r="J101" t="s">
        <v>943</v>
      </c>
    </row>
    <row r="102" spans="1:10" x14ac:dyDescent="0.25">
      <c r="A102" t="s">
        <v>467</v>
      </c>
      <c r="B102">
        <v>3</v>
      </c>
      <c r="C102">
        <v>59</v>
      </c>
      <c r="D102">
        <v>2.1739130434782601E-2</v>
      </c>
      <c r="E102">
        <v>1.30156629163909E-2</v>
      </c>
      <c r="F102">
        <v>8.7234675183916893E-3</v>
      </c>
      <c r="G102">
        <v>0.27681899816456301</v>
      </c>
      <c r="H102">
        <v>2.4612645061137002</v>
      </c>
      <c r="I102">
        <v>-3.1612270204177899</v>
      </c>
      <c r="J102" t="s">
        <v>944</v>
      </c>
    </row>
    <row r="103" spans="1:10" x14ac:dyDescent="0.25">
      <c r="A103" t="s">
        <v>469</v>
      </c>
      <c r="B103">
        <v>2</v>
      </c>
      <c r="C103">
        <v>61</v>
      </c>
      <c r="D103">
        <v>1.4492753623188401E-2</v>
      </c>
      <c r="E103">
        <v>1.3456871828810901E-2</v>
      </c>
      <c r="F103">
        <v>1.0358817943774601E-3</v>
      </c>
      <c r="G103">
        <v>0.56054313663828703</v>
      </c>
      <c r="H103">
        <v>5.5320900580048402</v>
      </c>
      <c r="I103">
        <v>-3.2022452318967098</v>
      </c>
      <c r="J103" t="s">
        <v>945</v>
      </c>
    </row>
    <row r="104" spans="1:10" x14ac:dyDescent="0.25">
      <c r="A104" t="s">
        <v>526</v>
      </c>
      <c r="B104">
        <v>2</v>
      </c>
      <c r="C104">
        <v>18</v>
      </c>
      <c r="D104">
        <v>1.4492753623188401E-2</v>
      </c>
      <c r="E104">
        <v>3.97088021178027E-3</v>
      </c>
      <c r="F104">
        <v>1.05218734114081E-2</v>
      </c>
      <c r="G104">
        <v>0.11653478969242199</v>
      </c>
      <c r="H104">
        <v>1.49352519285523</v>
      </c>
      <c r="I104">
        <v>-3.2104301182973298</v>
      </c>
      <c r="J104" t="s">
        <v>946</v>
      </c>
    </row>
    <row r="105" spans="1:10" x14ac:dyDescent="0.25">
      <c r="A105" t="s">
        <v>274</v>
      </c>
      <c r="B105">
        <v>2</v>
      </c>
      <c r="C105">
        <v>19</v>
      </c>
      <c r="D105">
        <v>1.4492753623188401E-2</v>
      </c>
      <c r="E105">
        <v>4.1914846679902903E-3</v>
      </c>
      <c r="F105">
        <v>1.03012689551981E-2</v>
      </c>
      <c r="G105">
        <v>0.126408933891449</v>
      </c>
      <c r="H105">
        <v>1.5531396604094001</v>
      </c>
      <c r="I105">
        <v>-3.2122548860265199</v>
      </c>
      <c r="J105" t="s">
        <v>947</v>
      </c>
    </row>
    <row r="106" spans="1:10" x14ac:dyDescent="0.25">
      <c r="A106" t="s">
        <v>100</v>
      </c>
      <c r="B106">
        <v>3</v>
      </c>
      <c r="C106">
        <v>70</v>
      </c>
      <c r="D106">
        <v>2.1739130434782601E-2</v>
      </c>
      <c r="E106">
        <v>1.5442311934701001E-2</v>
      </c>
      <c r="F106">
        <v>6.2968185000815196E-3</v>
      </c>
      <c r="G106">
        <v>0.366545566719018</v>
      </c>
      <c r="H106">
        <v>3.22728806219361</v>
      </c>
      <c r="I106">
        <v>-3.2390109795340001</v>
      </c>
      <c r="J106" t="s">
        <v>948</v>
      </c>
    </row>
    <row r="107" spans="1:10" x14ac:dyDescent="0.25">
      <c r="A107" t="s">
        <v>75</v>
      </c>
      <c r="B107">
        <v>3</v>
      </c>
      <c r="C107">
        <v>87</v>
      </c>
      <c r="D107">
        <v>2.1739130434782601E-2</v>
      </c>
      <c r="E107">
        <v>1.9192587690271299E-2</v>
      </c>
      <c r="F107">
        <v>2.5465427445112601E-3</v>
      </c>
      <c r="G107">
        <v>0.50025536894002298</v>
      </c>
      <c r="H107">
        <v>4.75507494301793</v>
      </c>
      <c r="I107">
        <v>-3.29353881318539</v>
      </c>
      <c r="J107" t="s">
        <v>949</v>
      </c>
    </row>
    <row r="108" spans="1:10" x14ac:dyDescent="0.25">
      <c r="A108" t="s">
        <v>192</v>
      </c>
      <c r="B108">
        <v>3</v>
      </c>
      <c r="C108">
        <v>75</v>
      </c>
      <c r="D108">
        <v>2.1739130434782601E-2</v>
      </c>
      <c r="E108">
        <v>1.6545334215751099E-2</v>
      </c>
      <c r="F108">
        <v>5.1937962190314498E-3</v>
      </c>
      <c r="G108">
        <v>0.40695771529742902</v>
      </c>
      <c r="H108">
        <v>3.7109008710195299</v>
      </c>
      <c r="I108">
        <v>-3.33627055685885</v>
      </c>
      <c r="J108" t="s">
        <v>950</v>
      </c>
    </row>
    <row r="109" spans="1:10" x14ac:dyDescent="0.25">
      <c r="A109" t="s">
        <v>241</v>
      </c>
      <c r="B109">
        <v>1</v>
      </c>
      <c r="C109">
        <v>37</v>
      </c>
      <c r="D109">
        <v>7.2463768115942004E-3</v>
      </c>
      <c r="E109">
        <v>8.1623648797705707E-3</v>
      </c>
      <c r="F109" s="1">
        <v>-9.1598806817636696E-4</v>
      </c>
      <c r="G109">
        <v>0.68152039513552298</v>
      </c>
      <c r="H109">
        <v>8.77456389902183</v>
      </c>
      <c r="I109">
        <v>-3.36442315152336</v>
      </c>
      <c r="J109" t="s">
        <v>146</v>
      </c>
    </row>
    <row r="110" spans="1:10" x14ac:dyDescent="0.25">
      <c r="A110" t="s">
        <v>173</v>
      </c>
      <c r="B110">
        <v>3</v>
      </c>
      <c r="C110">
        <v>66</v>
      </c>
      <c r="D110">
        <v>2.1739130434782601E-2</v>
      </c>
      <c r="E110">
        <v>1.4559894109861001E-2</v>
      </c>
      <c r="F110">
        <v>7.1792363249215804E-3</v>
      </c>
      <c r="G110">
        <v>0.33390416290990799</v>
      </c>
      <c r="H110">
        <v>3.1471548270442802</v>
      </c>
      <c r="I110">
        <v>-3.4521181095992302</v>
      </c>
      <c r="J110" t="s">
        <v>863</v>
      </c>
    </row>
    <row r="111" spans="1:10" x14ac:dyDescent="0.25">
      <c r="A111" t="s">
        <v>281</v>
      </c>
      <c r="B111">
        <v>2</v>
      </c>
      <c r="C111">
        <v>16</v>
      </c>
      <c r="D111">
        <v>1.4492753623188401E-2</v>
      </c>
      <c r="E111">
        <v>3.52967129936024E-3</v>
      </c>
      <c r="F111">
        <v>1.09630823238281E-2</v>
      </c>
      <c r="G111">
        <v>9.7441696163511796E-2</v>
      </c>
      <c r="H111">
        <v>1.4839198947249399</v>
      </c>
      <c r="I111">
        <v>-3.4553090595614999</v>
      </c>
      <c r="J111" t="s">
        <v>951</v>
      </c>
    </row>
    <row r="112" spans="1:10" x14ac:dyDescent="0.25">
      <c r="A112" t="s">
        <v>200</v>
      </c>
      <c r="B112">
        <v>1</v>
      </c>
      <c r="C112">
        <v>38</v>
      </c>
      <c r="D112">
        <v>7.2463768115942004E-3</v>
      </c>
      <c r="E112">
        <v>8.3829693359805807E-3</v>
      </c>
      <c r="F112">
        <v>-1.1365925243863801E-3</v>
      </c>
      <c r="G112">
        <v>0.691006729142285</v>
      </c>
      <c r="H112">
        <v>9.4821758821144506</v>
      </c>
      <c r="I112">
        <v>-3.5046664155834102</v>
      </c>
      <c r="J112" t="s">
        <v>952</v>
      </c>
    </row>
    <row r="113" spans="1:10" x14ac:dyDescent="0.25">
      <c r="A113" t="s">
        <v>108</v>
      </c>
      <c r="B113">
        <v>3</v>
      </c>
      <c r="C113">
        <v>60</v>
      </c>
      <c r="D113">
        <v>2.1739130434782601E-2</v>
      </c>
      <c r="E113">
        <v>1.3236267372600899E-2</v>
      </c>
      <c r="F113">
        <v>8.5028630621816793E-3</v>
      </c>
      <c r="G113">
        <v>0.284932807270046</v>
      </c>
      <c r="H113">
        <v>2.8145470376346702</v>
      </c>
      <c r="I113">
        <v>-3.5336691265809499</v>
      </c>
      <c r="J113" t="s">
        <v>944</v>
      </c>
    </row>
    <row r="114" spans="1:10" x14ac:dyDescent="0.25">
      <c r="A114" t="s">
        <v>198</v>
      </c>
      <c r="B114">
        <v>2</v>
      </c>
      <c r="C114">
        <v>20</v>
      </c>
      <c r="D114">
        <v>1.4492753623188401E-2</v>
      </c>
      <c r="E114">
        <v>4.4120891242003003E-3</v>
      </c>
      <c r="F114">
        <v>1.0080664498988E-2</v>
      </c>
      <c r="G114">
        <v>0.13647355351819199</v>
      </c>
      <c r="H114">
        <v>1.8345652392698699</v>
      </c>
      <c r="I114">
        <v>-3.6537649494136302</v>
      </c>
      <c r="J114" t="s">
        <v>953</v>
      </c>
    </row>
    <row r="115" spans="1:10" x14ac:dyDescent="0.25">
      <c r="A115" t="s">
        <v>374</v>
      </c>
      <c r="B115">
        <v>2</v>
      </c>
      <c r="C115">
        <v>16</v>
      </c>
      <c r="D115">
        <v>1.4492753623188401E-2</v>
      </c>
      <c r="E115">
        <v>3.52967129936024E-3</v>
      </c>
      <c r="F115">
        <v>1.09630823238281E-2</v>
      </c>
      <c r="G115">
        <v>9.7441696163511796E-2</v>
      </c>
      <c r="H115">
        <v>1.5823212423323301</v>
      </c>
      <c r="I115">
        <v>-3.6844367025491902</v>
      </c>
      <c r="J115" t="s">
        <v>954</v>
      </c>
    </row>
    <row r="116" spans="1:10" x14ac:dyDescent="0.25">
      <c r="A116" t="s">
        <v>493</v>
      </c>
      <c r="B116">
        <v>1</v>
      </c>
      <c r="C116">
        <v>35</v>
      </c>
      <c r="D116">
        <v>7.2463768115942004E-3</v>
      </c>
      <c r="E116">
        <v>7.7211559673505403E-3</v>
      </c>
      <c r="F116" s="1">
        <v>-4.7477915575633702E-4</v>
      </c>
      <c r="G116">
        <v>0.66167179580962798</v>
      </c>
      <c r="H116">
        <v>9.1982034585799699</v>
      </c>
      <c r="I116">
        <v>-3.7987257831149899</v>
      </c>
      <c r="J116" t="s">
        <v>32</v>
      </c>
    </row>
    <row r="117" spans="1:10" x14ac:dyDescent="0.25">
      <c r="A117" t="s">
        <v>119</v>
      </c>
      <c r="B117">
        <v>2</v>
      </c>
      <c r="C117">
        <v>50</v>
      </c>
      <c r="D117">
        <v>1.4492753623188401E-2</v>
      </c>
      <c r="E117">
        <v>1.1030222810500701E-2</v>
      </c>
      <c r="F117">
        <v>3.46253081268763E-3</v>
      </c>
      <c r="G117">
        <v>0.45785561683994602</v>
      </c>
      <c r="H117">
        <v>4.9023676471770097</v>
      </c>
      <c r="I117">
        <v>-3.8297364283208299</v>
      </c>
      <c r="J117" t="s">
        <v>955</v>
      </c>
    </row>
    <row r="118" spans="1:10" x14ac:dyDescent="0.25">
      <c r="A118" t="s">
        <v>431</v>
      </c>
      <c r="B118">
        <v>2</v>
      </c>
      <c r="C118">
        <v>51</v>
      </c>
      <c r="D118">
        <v>1.4492753623188401E-2</v>
      </c>
      <c r="E118">
        <v>1.12508272667107E-2</v>
      </c>
      <c r="F118">
        <v>3.24192635647761E-3</v>
      </c>
      <c r="G118">
        <v>0.467753582595484</v>
      </c>
      <c r="H118">
        <v>5.1596337841334003</v>
      </c>
      <c r="I118">
        <v>-3.9203602021638502</v>
      </c>
      <c r="J118" t="s">
        <v>956</v>
      </c>
    </row>
    <row r="119" spans="1:10" x14ac:dyDescent="0.25">
      <c r="A119" t="s">
        <v>228</v>
      </c>
      <c r="B119">
        <v>2</v>
      </c>
      <c r="C119">
        <v>48</v>
      </c>
      <c r="D119">
        <v>1.4492753623188401E-2</v>
      </c>
      <c r="E119">
        <v>1.05890138980807E-2</v>
      </c>
      <c r="F119">
        <v>3.9037397251076599E-3</v>
      </c>
      <c r="G119">
        <v>0.43775008293713102</v>
      </c>
      <c r="H119">
        <v>4.7619822138855303</v>
      </c>
      <c r="I119">
        <v>-3.9339074043653701</v>
      </c>
      <c r="J119" t="s">
        <v>957</v>
      </c>
    </row>
    <row r="120" spans="1:10" x14ac:dyDescent="0.25">
      <c r="A120" t="s">
        <v>113</v>
      </c>
      <c r="B120">
        <v>2</v>
      </c>
      <c r="C120">
        <v>44</v>
      </c>
      <c r="D120">
        <v>1.4492753623188401E-2</v>
      </c>
      <c r="E120">
        <v>9.7065960732406701E-3</v>
      </c>
      <c r="F120">
        <v>4.7861575499477203E-3</v>
      </c>
      <c r="G120">
        <v>0.396390214213515</v>
      </c>
      <c r="H120">
        <v>4.3103458794429699</v>
      </c>
      <c r="I120">
        <v>-3.98860512626046</v>
      </c>
      <c r="J120" t="s">
        <v>958</v>
      </c>
    </row>
    <row r="121" spans="1:10" x14ac:dyDescent="0.25">
      <c r="A121" t="s">
        <v>215</v>
      </c>
      <c r="B121">
        <v>2</v>
      </c>
      <c r="C121">
        <v>42</v>
      </c>
      <c r="D121">
        <v>1.4492753623188401E-2</v>
      </c>
      <c r="E121">
        <v>9.2653871608206397E-3</v>
      </c>
      <c r="F121">
        <v>5.2273664623677498E-3</v>
      </c>
      <c r="G121">
        <v>0.37519769895296301</v>
      </c>
      <c r="H121">
        <v>4.1154746049010802</v>
      </c>
      <c r="I121">
        <v>-4.03440878751314</v>
      </c>
      <c r="J121" t="s">
        <v>959</v>
      </c>
    </row>
    <row r="122" spans="1:10" x14ac:dyDescent="0.25">
      <c r="A122" t="s">
        <v>190</v>
      </c>
      <c r="B122">
        <v>2</v>
      </c>
      <c r="C122">
        <v>22</v>
      </c>
      <c r="D122">
        <v>1.4492753623188401E-2</v>
      </c>
      <c r="E122">
        <v>4.8532980366203298E-3</v>
      </c>
      <c r="F122">
        <v>9.6394555865680596E-3</v>
      </c>
      <c r="G122">
        <v>0.15709658086584299</v>
      </c>
      <c r="H122">
        <v>2.20143856954479</v>
      </c>
      <c r="I122">
        <v>-4.0746305360983897</v>
      </c>
      <c r="J122" t="s">
        <v>960</v>
      </c>
    </row>
    <row r="123" spans="1:10" x14ac:dyDescent="0.25">
      <c r="A123" t="s">
        <v>130</v>
      </c>
      <c r="B123">
        <v>2</v>
      </c>
      <c r="C123">
        <v>48</v>
      </c>
      <c r="D123">
        <v>1.4492753623188401E-2</v>
      </c>
      <c r="E123">
        <v>1.05890138980807E-2</v>
      </c>
      <c r="F123">
        <v>3.9037397251076599E-3</v>
      </c>
      <c r="G123">
        <v>0.43775008293713102</v>
      </c>
      <c r="H123">
        <v>4.9718888457566397</v>
      </c>
      <c r="I123">
        <v>-4.1073127671437799</v>
      </c>
      <c r="J123" t="s">
        <v>961</v>
      </c>
    </row>
    <row r="124" spans="1:10" x14ac:dyDescent="0.25">
      <c r="A124" t="s">
        <v>226</v>
      </c>
      <c r="B124">
        <v>2</v>
      </c>
      <c r="C124">
        <v>45</v>
      </c>
      <c r="D124">
        <v>1.4492753623188401E-2</v>
      </c>
      <c r="E124">
        <v>9.9272005294506905E-3</v>
      </c>
      <c r="F124">
        <v>4.5655530937377103E-3</v>
      </c>
      <c r="G124">
        <v>0.40686470751672399</v>
      </c>
      <c r="H124">
        <v>4.5910272565531196</v>
      </c>
      <c r="I124">
        <v>-4.1285940287796103</v>
      </c>
      <c r="J124" t="s">
        <v>962</v>
      </c>
    </row>
    <row r="125" spans="1:10" x14ac:dyDescent="0.25">
      <c r="A125" t="s">
        <v>132</v>
      </c>
      <c r="B125">
        <v>2</v>
      </c>
      <c r="C125">
        <v>47</v>
      </c>
      <c r="D125">
        <v>1.4492753623188401E-2</v>
      </c>
      <c r="E125">
        <v>1.03684094418707E-2</v>
      </c>
      <c r="F125">
        <v>4.1243441813176799E-3</v>
      </c>
      <c r="G125">
        <v>0.427548494496091</v>
      </c>
      <c r="H125">
        <v>4.8972263899184103</v>
      </c>
      <c r="I125">
        <v>-4.1611123401618304</v>
      </c>
      <c r="J125" t="s">
        <v>963</v>
      </c>
    </row>
    <row r="126" spans="1:10" x14ac:dyDescent="0.25">
      <c r="A126" t="s">
        <v>240</v>
      </c>
      <c r="B126">
        <v>1</v>
      </c>
      <c r="C126">
        <v>31</v>
      </c>
      <c r="D126">
        <v>7.2463768115942004E-3</v>
      </c>
      <c r="E126">
        <v>6.83873814251047E-3</v>
      </c>
      <c r="F126" s="1">
        <v>4.0763866908372402E-4</v>
      </c>
      <c r="G126">
        <v>0.61821674830034401</v>
      </c>
      <c r="H126">
        <v>8.7179192028570593</v>
      </c>
      <c r="I126">
        <v>-4.1925882053849204</v>
      </c>
      <c r="J126" t="s">
        <v>120</v>
      </c>
    </row>
    <row r="127" spans="1:10" x14ac:dyDescent="0.25">
      <c r="A127" t="s">
        <v>290</v>
      </c>
      <c r="B127">
        <v>2</v>
      </c>
      <c r="C127">
        <v>19</v>
      </c>
      <c r="D127">
        <v>1.4492753623188401E-2</v>
      </c>
      <c r="E127">
        <v>4.1914846679902903E-3</v>
      </c>
      <c r="F127">
        <v>1.03012689551981E-2</v>
      </c>
      <c r="G127">
        <v>0.126408933891449</v>
      </c>
      <c r="H127">
        <v>2.06682063102433</v>
      </c>
      <c r="I127">
        <v>-4.2746668826924701</v>
      </c>
      <c r="J127" t="s">
        <v>964</v>
      </c>
    </row>
    <row r="128" spans="1:10" x14ac:dyDescent="0.25">
      <c r="A128" t="s">
        <v>239</v>
      </c>
      <c r="B128">
        <v>1</v>
      </c>
      <c r="C128">
        <v>31</v>
      </c>
      <c r="D128">
        <v>7.2463768115942004E-3</v>
      </c>
      <c r="E128">
        <v>6.83873814251047E-3</v>
      </c>
      <c r="F128" s="1">
        <v>4.0763866908372402E-4</v>
      </c>
      <c r="G128">
        <v>0.61821674830034401</v>
      </c>
      <c r="H128">
        <v>8.9874611381046901</v>
      </c>
      <c r="I128">
        <v>-4.3222152771987403</v>
      </c>
      <c r="J128" t="s">
        <v>965</v>
      </c>
    </row>
    <row r="129" spans="1:10" x14ac:dyDescent="0.25">
      <c r="A129" t="s">
        <v>50</v>
      </c>
      <c r="B129">
        <v>2</v>
      </c>
      <c r="C129">
        <v>31</v>
      </c>
      <c r="D129">
        <v>1.4492753623188401E-2</v>
      </c>
      <c r="E129">
        <v>6.83873814251047E-3</v>
      </c>
      <c r="F129">
        <v>7.6540154806779203E-3</v>
      </c>
      <c r="G129">
        <v>0.25478608660757801</v>
      </c>
      <c r="H129">
        <v>3.3073559885299399</v>
      </c>
      <c r="I129">
        <v>-4.5222502452278199</v>
      </c>
      <c r="J129" t="s">
        <v>959</v>
      </c>
    </row>
    <row r="130" spans="1:10" x14ac:dyDescent="0.25">
      <c r="A130" t="s">
        <v>54</v>
      </c>
      <c r="B130">
        <v>1</v>
      </c>
      <c r="C130">
        <v>32</v>
      </c>
      <c r="D130">
        <v>7.2463768115942004E-3</v>
      </c>
      <c r="E130">
        <v>7.0593425987204904E-3</v>
      </c>
      <c r="F130" s="1">
        <v>1.8703421287370899E-4</v>
      </c>
      <c r="G130">
        <v>0.62957395647112802</v>
      </c>
      <c r="H130">
        <v>10.383453782594</v>
      </c>
      <c r="I130">
        <v>-4.8045481260147298</v>
      </c>
      <c r="J130" t="s">
        <v>674</v>
      </c>
    </row>
    <row r="131" spans="1:10" x14ac:dyDescent="0.25">
      <c r="A131" t="s">
        <v>486</v>
      </c>
      <c r="B131">
        <v>2</v>
      </c>
      <c r="C131">
        <v>30</v>
      </c>
      <c r="D131">
        <v>1.4492753623188401E-2</v>
      </c>
      <c r="E131">
        <v>6.61813368630046E-3</v>
      </c>
      <c r="F131">
        <v>7.8746199368879399E-3</v>
      </c>
      <c r="G131">
        <v>0.243726557369215</v>
      </c>
      <c r="H131">
        <v>3.4053875233074602</v>
      </c>
      <c r="I131">
        <v>-4.8074139969559004</v>
      </c>
      <c r="J131" t="s">
        <v>966</v>
      </c>
    </row>
    <row r="132" spans="1:10" x14ac:dyDescent="0.25">
      <c r="A132" t="s">
        <v>242</v>
      </c>
      <c r="B132">
        <v>1</v>
      </c>
      <c r="C132">
        <v>27</v>
      </c>
      <c r="D132">
        <v>7.2463768115942004E-3</v>
      </c>
      <c r="E132">
        <v>5.9563203176704101E-3</v>
      </c>
      <c r="F132">
        <v>1.2900564939237801E-3</v>
      </c>
      <c r="G132">
        <v>0.56922585753406896</v>
      </c>
      <c r="H132">
        <v>8.8857609671634297</v>
      </c>
      <c r="I132">
        <v>-5.0069306933659803</v>
      </c>
      <c r="J132" t="s">
        <v>66</v>
      </c>
    </row>
    <row r="133" spans="1:10" x14ac:dyDescent="0.25">
      <c r="A133" t="s">
        <v>257</v>
      </c>
      <c r="B133">
        <v>2</v>
      </c>
      <c r="C133">
        <v>25</v>
      </c>
      <c r="D133">
        <v>1.4492753623188401E-2</v>
      </c>
      <c r="E133">
        <v>5.5151114052503798E-3</v>
      </c>
      <c r="F133">
        <v>8.9776422179380193E-3</v>
      </c>
      <c r="G133">
        <v>0.18899934011376199</v>
      </c>
      <c r="H133">
        <v>3.0076173675777098</v>
      </c>
      <c r="I133">
        <v>-5.0107258901000797</v>
      </c>
      <c r="J133" t="s">
        <v>967</v>
      </c>
    </row>
    <row r="134" spans="1:10" x14ac:dyDescent="0.25">
      <c r="A134" t="s">
        <v>522</v>
      </c>
      <c r="B134">
        <v>2</v>
      </c>
      <c r="C134">
        <v>23</v>
      </c>
      <c r="D134">
        <v>1.4492753623188401E-2</v>
      </c>
      <c r="E134">
        <v>5.0739024928303502E-3</v>
      </c>
      <c r="F134">
        <v>9.4188511303580497E-3</v>
      </c>
      <c r="G134">
        <v>0.167618579152258</v>
      </c>
      <c r="H134">
        <v>2.8200648733339002</v>
      </c>
      <c r="I134">
        <v>-5.0368170330542403</v>
      </c>
      <c r="J134" t="s">
        <v>968</v>
      </c>
    </row>
    <row r="135" spans="1:10" x14ac:dyDescent="0.25">
      <c r="A135" t="s">
        <v>250</v>
      </c>
      <c r="B135">
        <v>2</v>
      </c>
      <c r="C135">
        <v>27</v>
      </c>
      <c r="D135">
        <v>1.4492753623188401E-2</v>
      </c>
      <c r="E135">
        <v>5.9563203176704101E-3</v>
      </c>
      <c r="F135">
        <v>8.5364333055179802E-3</v>
      </c>
      <c r="G135">
        <v>0.21072676502947801</v>
      </c>
      <c r="H135">
        <v>3.2421623392153198</v>
      </c>
      <c r="I135">
        <v>-5.0486722957149102</v>
      </c>
      <c r="J135" t="s">
        <v>969</v>
      </c>
    </row>
    <row r="136" spans="1:10" x14ac:dyDescent="0.25">
      <c r="A136" t="s">
        <v>259</v>
      </c>
      <c r="B136">
        <v>1</v>
      </c>
      <c r="C136">
        <v>31</v>
      </c>
      <c r="D136">
        <v>7.2463768115942004E-3</v>
      </c>
      <c r="E136">
        <v>6.83873814251047E-3</v>
      </c>
      <c r="F136" s="1">
        <v>4.0763866908372402E-4</v>
      </c>
      <c r="G136">
        <v>0.61821674830034401</v>
      </c>
      <c r="H136">
        <v>10.5645346917163</v>
      </c>
      <c r="I136">
        <v>-5.0806554308686298</v>
      </c>
      <c r="J136" t="s">
        <v>970</v>
      </c>
    </row>
    <row r="137" spans="1:10" x14ac:dyDescent="0.25">
      <c r="A137" t="s">
        <v>185</v>
      </c>
      <c r="B137">
        <v>2</v>
      </c>
      <c r="C137">
        <v>39</v>
      </c>
      <c r="D137">
        <v>1.4492753623188401E-2</v>
      </c>
      <c r="E137">
        <v>8.6035737921905994E-3</v>
      </c>
      <c r="F137">
        <v>5.8891798309977997E-3</v>
      </c>
      <c r="G137">
        <v>0.34287561168070502</v>
      </c>
      <c r="H137">
        <v>4.7652866858746297</v>
      </c>
      <c r="I137">
        <v>-5.1007035204892199</v>
      </c>
      <c r="J137" t="s">
        <v>971</v>
      </c>
    </row>
    <row r="138" spans="1:10" x14ac:dyDescent="0.25">
      <c r="A138" t="s">
        <v>744</v>
      </c>
      <c r="B138">
        <v>2</v>
      </c>
      <c r="C138">
        <v>25</v>
      </c>
      <c r="D138">
        <v>1.4492753623188401E-2</v>
      </c>
      <c r="E138">
        <v>5.5151114052503798E-3</v>
      </c>
      <c r="F138">
        <v>8.9776422179380193E-3</v>
      </c>
      <c r="G138">
        <v>0.18899934011376199</v>
      </c>
      <c r="H138">
        <v>3.09803224286062</v>
      </c>
      <c r="I138">
        <v>-5.1613581351835496</v>
      </c>
      <c r="J138" t="s">
        <v>972</v>
      </c>
    </row>
    <row r="139" spans="1:10" x14ac:dyDescent="0.25">
      <c r="A139" t="s">
        <v>246</v>
      </c>
      <c r="B139">
        <v>1</v>
      </c>
      <c r="C139">
        <v>25</v>
      </c>
      <c r="D139">
        <v>7.2463768115942004E-3</v>
      </c>
      <c r="E139">
        <v>5.5151114052503798E-3</v>
      </c>
      <c r="F139">
        <v>1.73126540634381E-3</v>
      </c>
      <c r="G139">
        <v>0.54243920015548996</v>
      </c>
      <c r="H139">
        <v>8.5549666758477994</v>
      </c>
      <c r="I139">
        <v>-5.2328957993397101</v>
      </c>
      <c r="J139" t="s">
        <v>973</v>
      </c>
    </row>
    <row r="140" spans="1:10" x14ac:dyDescent="0.25">
      <c r="A140" t="s">
        <v>476</v>
      </c>
      <c r="B140">
        <v>2</v>
      </c>
      <c r="C140">
        <v>23</v>
      </c>
      <c r="D140">
        <v>1.4492753623188401E-2</v>
      </c>
      <c r="E140">
        <v>5.0739024928303502E-3</v>
      </c>
      <c r="F140">
        <v>9.4188511303580497E-3</v>
      </c>
      <c r="G140">
        <v>0.167618579152258</v>
      </c>
      <c r="H140">
        <v>2.9355229941260399</v>
      </c>
      <c r="I140">
        <v>-5.2430326541589896</v>
      </c>
      <c r="J140" t="s">
        <v>974</v>
      </c>
    </row>
    <row r="141" spans="1:10" x14ac:dyDescent="0.25">
      <c r="A141" t="s">
        <v>245</v>
      </c>
      <c r="B141">
        <v>1</v>
      </c>
      <c r="C141">
        <v>25</v>
      </c>
      <c r="D141">
        <v>7.2463768115942004E-3</v>
      </c>
      <c r="E141">
        <v>5.5151114052503798E-3</v>
      </c>
      <c r="F141">
        <v>1.73126540634381E-3</v>
      </c>
      <c r="G141">
        <v>0.54243920015548996</v>
      </c>
      <c r="H141">
        <v>8.5853783248211393</v>
      </c>
      <c r="I141">
        <v>-5.2514979746834003</v>
      </c>
      <c r="J141" t="s">
        <v>66</v>
      </c>
    </row>
    <row r="142" spans="1:10" x14ac:dyDescent="0.25">
      <c r="A142" t="s">
        <v>204</v>
      </c>
      <c r="B142">
        <v>2</v>
      </c>
      <c r="C142">
        <v>37</v>
      </c>
      <c r="D142">
        <v>1.4492753623188401E-2</v>
      </c>
      <c r="E142">
        <v>8.1623648797705707E-3</v>
      </c>
      <c r="F142">
        <v>6.3303887434178301E-3</v>
      </c>
      <c r="G142">
        <v>0.32103970272153598</v>
      </c>
      <c r="H142">
        <v>4.7034840713562103</v>
      </c>
      <c r="I142">
        <v>-5.34405382004846</v>
      </c>
      <c r="J142" t="s">
        <v>975</v>
      </c>
    </row>
    <row r="143" spans="1:10" x14ac:dyDescent="0.25">
      <c r="A143" t="s">
        <v>222</v>
      </c>
      <c r="B143">
        <v>1</v>
      </c>
      <c r="C143">
        <v>25</v>
      </c>
      <c r="D143">
        <v>7.2463768115942004E-3</v>
      </c>
      <c r="E143">
        <v>5.5151114052503798E-3</v>
      </c>
      <c r="F143">
        <v>1.73126540634381E-3</v>
      </c>
      <c r="G143">
        <v>0.54243920015548996</v>
      </c>
      <c r="H143">
        <v>8.7557465491433799</v>
      </c>
      <c r="I143">
        <v>-5.3557086863292698</v>
      </c>
      <c r="J143" t="s">
        <v>66</v>
      </c>
    </row>
    <row r="144" spans="1:10" x14ac:dyDescent="0.25">
      <c r="A144" t="s">
        <v>253</v>
      </c>
      <c r="B144">
        <v>1</v>
      </c>
      <c r="C144">
        <v>26</v>
      </c>
      <c r="D144">
        <v>7.2463768115942004E-3</v>
      </c>
      <c r="E144">
        <v>5.7357158614604001E-3</v>
      </c>
      <c r="F144">
        <v>1.5106609501338E-3</v>
      </c>
      <c r="G144">
        <v>0.55603304092328298</v>
      </c>
      <c r="H144">
        <v>9.5722157613822603</v>
      </c>
      <c r="I144">
        <v>-5.6181972442227304</v>
      </c>
      <c r="J144" t="s">
        <v>976</v>
      </c>
    </row>
    <row r="145" spans="1:10" x14ac:dyDescent="0.25">
      <c r="A145" t="s">
        <v>264</v>
      </c>
      <c r="B145">
        <v>2</v>
      </c>
      <c r="C145">
        <v>25</v>
      </c>
      <c r="D145">
        <v>1.4492753623188401E-2</v>
      </c>
      <c r="E145">
        <v>5.5151114052503798E-3</v>
      </c>
      <c r="F145">
        <v>8.9776422179380193E-3</v>
      </c>
      <c r="G145">
        <v>0.18899934011376199</v>
      </c>
      <c r="H145">
        <v>3.3728672562828002</v>
      </c>
      <c r="I145">
        <v>-5.6192364983377203</v>
      </c>
      <c r="J145" t="s">
        <v>977</v>
      </c>
    </row>
    <row r="146" spans="1:10" x14ac:dyDescent="0.25">
      <c r="A146" t="s">
        <v>261</v>
      </c>
      <c r="B146">
        <v>1</v>
      </c>
      <c r="C146">
        <v>24</v>
      </c>
      <c r="D146">
        <v>7.2463768115942004E-3</v>
      </c>
      <c r="E146">
        <v>5.2945069490403698E-3</v>
      </c>
      <c r="F146">
        <v>1.95186986255383E-3</v>
      </c>
      <c r="G146">
        <v>0.52843223688964802</v>
      </c>
      <c r="H146">
        <v>9.5441955321003409</v>
      </c>
      <c r="I146">
        <v>-6.0876763562515404</v>
      </c>
      <c r="J146" t="s">
        <v>146</v>
      </c>
    </row>
    <row r="147" spans="1:10" x14ac:dyDescent="0.25">
      <c r="A147" t="s">
        <v>520</v>
      </c>
      <c r="B147">
        <v>2</v>
      </c>
      <c r="C147">
        <v>26</v>
      </c>
      <c r="D147">
        <v>1.4492753623188401E-2</v>
      </c>
      <c r="E147">
        <v>5.7357158614604001E-3</v>
      </c>
      <c r="F147">
        <v>8.7570377617280006E-3</v>
      </c>
      <c r="G147">
        <v>0.19982699235375601</v>
      </c>
      <c r="H147">
        <v>3.8081551731446202</v>
      </c>
      <c r="I147">
        <v>-6.1322849375327797</v>
      </c>
      <c r="J147" t="s">
        <v>978</v>
      </c>
    </row>
    <row r="148" spans="1:10" x14ac:dyDescent="0.25">
      <c r="A148" t="s">
        <v>263</v>
      </c>
      <c r="B148">
        <v>1</v>
      </c>
      <c r="C148">
        <v>24</v>
      </c>
      <c r="D148">
        <v>7.2463768115942004E-3</v>
      </c>
      <c r="E148">
        <v>5.2945069490403698E-3</v>
      </c>
      <c r="F148">
        <v>1.95186986255383E-3</v>
      </c>
      <c r="G148">
        <v>0.52843223688964802</v>
      </c>
      <c r="H148">
        <v>9.8425563437433397</v>
      </c>
      <c r="I148">
        <v>-6.27798302511244</v>
      </c>
      <c r="J148" t="s">
        <v>979</v>
      </c>
    </row>
    <row r="149" spans="1:10" x14ac:dyDescent="0.25">
      <c r="A149" t="s">
        <v>266</v>
      </c>
      <c r="B149">
        <v>1</v>
      </c>
      <c r="C149">
        <v>24</v>
      </c>
      <c r="D149">
        <v>7.2463768115942004E-3</v>
      </c>
      <c r="E149">
        <v>5.2945069490403698E-3</v>
      </c>
      <c r="F149">
        <v>1.95186986255383E-3</v>
      </c>
      <c r="G149">
        <v>0.52843223688964802</v>
      </c>
      <c r="H149">
        <v>10.699085889439999</v>
      </c>
      <c r="I149">
        <v>-6.8243124298518403</v>
      </c>
      <c r="J149" t="s">
        <v>980</v>
      </c>
    </row>
    <row r="150" spans="1:10" x14ac:dyDescent="0.25">
      <c r="A150" t="s">
        <v>213</v>
      </c>
      <c r="B150">
        <v>1</v>
      </c>
      <c r="C150">
        <v>22</v>
      </c>
      <c r="D150">
        <v>7.2463768115942004E-3</v>
      </c>
      <c r="E150">
        <v>4.8532980366203298E-3</v>
      </c>
      <c r="F150">
        <v>2.3930787749738601E-3</v>
      </c>
      <c r="G150">
        <v>0.49912872768271999</v>
      </c>
      <c r="H150">
        <v>9.9932232266342602</v>
      </c>
      <c r="I150">
        <v>-6.9442033314318703</v>
      </c>
      <c r="J150" t="s">
        <v>160</v>
      </c>
    </row>
    <row r="151" spans="1:10" x14ac:dyDescent="0.25">
      <c r="A151" t="s">
        <v>269</v>
      </c>
      <c r="B151">
        <v>1</v>
      </c>
      <c r="C151">
        <v>21</v>
      </c>
      <c r="D151">
        <v>7.2463768115942004E-3</v>
      </c>
      <c r="E151">
        <v>4.6326935804103199E-3</v>
      </c>
      <c r="F151">
        <v>2.6136832311838701E-3</v>
      </c>
      <c r="G151">
        <v>0.48380613056965799</v>
      </c>
      <c r="H151">
        <v>9.7693867742478595</v>
      </c>
      <c r="I151">
        <v>-7.0932685142871303</v>
      </c>
      <c r="J151" t="s">
        <v>66</v>
      </c>
    </row>
    <row r="152" spans="1:10" x14ac:dyDescent="0.25">
      <c r="A152" t="s">
        <v>270</v>
      </c>
      <c r="B152">
        <v>1</v>
      </c>
      <c r="C152">
        <v>21</v>
      </c>
      <c r="D152">
        <v>7.2463768115942004E-3</v>
      </c>
      <c r="E152">
        <v>4.6326935804103199E-3</v>
      </c>
      <c r="F152">
        <v>2.6136832311838701E-3</v>
      </c>
      <c r="G152">
        <v>0.48380613056965799</v>
      </c>
      <c r="H152">
        <v>9.8113189362353896</v>
      </c>
      <c r="I152">
        <v>-7.12371424145869</v>
      </c>
      <c r="J152" t="s">
        <v>157</v>
      </c>
    </row>
    <row r="153" spans="1:10" x14ac:dyDescent="0.25">
      <c r="A153" t="s">
        <v>272</v>
      </c>
      <c r="B153">
        <v>1</v>
      </c>
      <c r="C153">
        <v>20</v>
      </c>
      <c r="D153">
        <v>7.2463768115942004E-3</v>
      </c>
      <c r="E153">
        <v>4.4120891242003003E-3</v>
      </c>
      <c r="F153">
        <v>2.8342876873938901E-3</v>
      </c>
      <c r="G153">
        <v>0.46801828615260999</v>
      </c>
      <c r="H153">
        <v>9.4565274092201896</v>
      </c>
      <c r="I153">
        <v>-7.1798486793665797</v>
      </c>
      <c r="J153" t="s">
        <v>66</v>
      </c>
    </row>
    <row r="154" spans="1:10" x14ac:dyDescent="0.25">
      <c r="A154" t="s">
        <v>207</v>
      </c>
      <c r="B154">
        <v>1</v>
      </c>
      <c r="C154">
        <v>21</v>
      </c>
      <c r="D154">
        <v>7.2463768115942004E-3</v>
      </c>
      <c r="E154">
        <v>4.6326935804103199E-3</v>
      </c>
      <c r="F154">
        <v>2.6136832311838701E-3</v>
      </c>
      <c r="G154">
        <v>0.48380613056965799</v>
      </c>
      <c r="H154">
        <v>10.5012947441425</v>
      </c>
      <c r="I154">
        <v>-7.6246856726184298</v>
      </c>
      <c r="J154" t="s">
        <v>146</v>
      </c>
    </row>
    <row r="155" spans="1:10" x14ac:dyDescent="0.25">
      <c r="A155" t="s">
        <v>525</v>
      </c>
      <c r="B155">
        <v>1</v>
      </c>
      <c r="C155">
        <v>19</v>
      </c>
      <c r="D155">
        <v>7.2463768115942004E-3</v>
      </c>
      <c r="E155">
        <v>4.1914846679902903E-3</v>
      </c>
      <c r="F155">
        <v>3.0548921436039001E-3</v>
      </c>
      <c r="G155">
        <v>0.451751174140753</v>
      </c>
      <c r="H155">
        <v>9.7915245652517893</v>
      </c>
      <c r="I155">
        <v>-7.78057797236103</v>
      </c>
      <c r="J155" t="s">
        <v>32</v>
      </c>
    </row>
    <row r="156" spans="1:10" x14ac:dyDescent="0.25">
      <c r="A156" t="s">
        <v>981</v>
      </c>
      <c r="B156">
        <v>1</v>
      </c>
      <c r="C156">
        <v>21</v>
      </c>
      <c r="D156">
        <v>7.2463768115942004E-3</v>
      </c>
      <c r="E156">
        <v>4.6326935804103199E-3</v>
      </c>
      <c r="F156">
        <v>2.6136832311838701E-3</v>
      </c>
      <c r="G156">
        <v>0.48380613056965799</v>
      </c>
      <c r="H156">
        <v>10.799170092716601</v>
      </c>
      <c r="I156">
        <v>-7.8409643275686598</v>
      </c>
      <c r="J156" t="s">
        <v>61</v>
      </c>
    </row>
    <row r="157" spans="1:10" x14ac:dyDescent="0.25">
      <c r="A157" t="s">
        <v>205</v>
      </c>
      <c r="B157">
        <v>1</v>
      </c>
      <c r="C157">
        <v>19</v>
      </c>
      <c r="D157">
        <v>7.2463768115942004E-3</v>
      </c>
      <c r="E157">
        <v>4.1914846679902903E-3</v>
      </c>
      <c r="F157">
        <v>3.0548921436039001E-3</v>
      </c>
      <c r="G157">
        <v>0.451751174140753</v>
      </c>
      <c r="H157">
        <v>9.9586574064939395</v>
      </c>
      <c r="I157">
        <v>-7.9133856974870698</v>
      </c>
      <c r="J157" t="s">
        <v>66</v>
      </c>
    </row>
    <row r="158" spans="1:10" x14ac:dyDescent="0.25">
      <c r="A158" t="s">
        <v>282</v>
      </c>
      <c r="B158">
        <v>1</v>
      </c>
      <c r="C158">
        <v>19</v>
      </c>
      <c r="D158">
        <v>7.2463768115942004E-3</v>
      </c>
      <c r="E158">
        <v>4.1914846679902903E-3</v>
      </c>
      <c r="F158">
        <v>3.0548921436039001E-3</v>
      </c>
      <c r="G158">
        <v>0.451751174140753</v>
      </c>
      <c r="H158">
        <v>10.3631602675538</v>
      </c>
      <c r="I158">
        <v>-8.2348132779977199</v>
      </c>
      <c r="J158" t="s">
        <v>982</v>
      </c>
    </row>
    <row r="159" spans="1:10" x14ac:dyDescent="0.25">
      <c r="A159" t="s">
        <v>817</v>
      </c>
      <c r="B159">
        <v>1</v>
      </c>
      <c r="C159">
        <v>21</v>
      </c>
      <c r="D159">
        <v>7.2463768115942004E-3</v>
      </c>
      <c r="E159">
        <v>4.6326935804103199E-3</v>
      </c>
      <c r="F159">
        <v>2.6136832311838701E-3</v>
      </c>
      <c r="G159">
        <v>0.48380613056965799</v>
      </c>
      <c r="H159">
        <v>11.6574205243111</v>
      </c>
      <c r="I159">
        <v>-8.4641150845690998</v>
      </c>
      <c r="J159" t="s">
        <v>818</v>
      </c>
    </row>
    <row r="160" spans="1:10" x14ac:dyDescent="0.25">
      <c r="A160" t="s">
        <v>983</v>
      </c>
      <c r="B160">
        <v>1</v>
      </c>
      <c r="C160">
        <v>17</v>
      </c>
      <c r="D160">
        <v>7.2463768115942004E-3</v>
      </c>
      <c r="E160">
        <v>3.75027575557026E-3</v>
      </c>
      <c r="F160">
        <v>3.49610105602394E-3</v>
      </c>
      <c r="G160">
        <v>0.41772095713295199</v>
      </c>
      <c r="H160">
        <v>10.2186523963812</v>
      </c>
      <c r="I160">
        <v>-8.9202871410906592</v>
      </c>
      <c r="J160" t="s">
        <v>61</v>
      </c>
    </row>
    <row r="161" spans="1:10" x14ac:dyDescent="0.25">
      <c r="A161" t="s">
        <v>286</v>
      </c>
      <c r="B161">
        <v>1</v>
      </c>
      <c r="C161">
        <v>18</v>
      </c>
      <c r="D161">
        <v>7.2463768115942004E-3</v>
      </c>
      <c r="E161">
        <v>3.97088021178027E-3</v>
      </c>
      <c r="F161">
        <v>3.27549659981392E-3</v>
      </c>
      <c r="G161">
        <v>0.43499035491069599</v>
      </c>
      <c r="H161">
        <v>10.8788366862375</v>
      </c>
      <c r="I161">
        <v>-9.0558854789228302</v>
      </c>
      <c r="J161" t="s">
        <v>984</v>
      </c>
    </row>
    <row r="162" spans="1:10" x14ac:dyDescent="0.25">
      <c r="A162" t="s">
        <v>291</v>
      </c>
      <c r="B162">
        <v>1</v>
      </c>
      <c r="C162">
        <v>17</v>
      </c>
      <c r="D162">
        <v>7.2463768115942004E-3</v>
      </c>
      <c r="E162">
        <v>3.75027575557026E-3</v>
      </c>
      <c r="F162">
        <v>3.49610105602394E-3</v>
      </c>
      <c r="G162">
        <v>0.41772095713295199</v>
      </c>
      <c r="H162">
        <v>11.5770317042873</v>
      </c>
      <c r="I162">
        <v>-10.1060729965062</v>
      </c>
      <c r="J162" t="s">
        <v>66</v>
      </c>
    </row>
    <row r="163" spans="1:10" x14ac:dyDescent="0.25">
      <c r="A163" t="s">
        <v>437</v>
      </c>
      <c r="B163">
        <v>1</v>
      </c>
      <c r="C163">
        <v>18</v>
      </c>
      <c r="D163">
        <v>7.2463768115942004E-3</v>
      </c>
      <c r="E163">
        <v>3.97088021178027E-3</v>
      </c>
      <c r="F163">
        <v>3.27549659981392E-3</v>
      </c>
      <c r="G163">
        <v>0.43499035491069599</v>
      </c>
      <c r="H163">
        <v>12.203613635575801</v>
      </c>
      <c r="I163">
        <v>-10.158671437048501</v>
      </c>
      <c r="J163" t="s">
        <v>681</v>
      </c>
    </row>
    <row r="164" spans="1:10" x14ac:dyDescent="0.25">
      <c r="A164" t="s">
        <v>292</v>
      </c>
      <c r="B164">
        <v>1</v>
      </c>
      <c r="C164">
        <v>17</v>
      </c>
      <c r="D164">
        <v>7.2463768115942004E-3</v>
      </c>
      <c r="E164">
        <v>3.75027575557026E-3</v>
      </c>
      <c r="F164">
        <v>3.49610105602394E-3</v>
      </c>
      <c r="G164">
        <v>0.41772095713295199</v>
      </c>
      <c r="H164">
        <v>11.6727724497169</v>
      </c>
      <c r="I164">
        <v>-10.189649079457901</v>
      </c>
      <c r="J164" t="s">
        <v>146</v>
      </c>
    </row>
    <row r="165" spans="1:10" x14ac:dyDescent="0.25">
      <c r="A165" t="s">
        <v>985</v>
      </c>
      <c r="B165">
        <v>1</v>
      </c>
      <c r="C165">
        <v>14</v>
      </c>
      <c r="D165">
        <v>7.2463768115942004E-3</v>
      </c>
      <c r="E165">
        <v>3.0884623869402101E-3</v>
      </c>
      <c r="F165">
        <v>4.1579144246539799E-3</v>
      </c>
      <c r="G165">
        <v>0.36270583084937302</v>
      </c>
      <c r="H165">
        <v>10.186049727966999</v>
      </c>
      <c r="I165">
        <v>-10.3303163453021</v>
      </c>
      <c r="J165" t="s">
        <v>986</v>
      </c>
    </row>
    <row r="166" spans="1:10" x14ac:dyDescent="0.25">
      <c r="A166" t="s">
        <v>987</v>
      </c>
      <c r="B166">
        <v>1</v>
      </c>
      <c r="C166">
        <v>14</v>
      </c>
      <c r="D166">
        <v>7.2463768115942004E-3</v>
      </c>
      <c r="E166">
        <v>3.0884623869402101E-3</v>
      </c>
      <c r="F166">
        <v>4.1579144246539799E-3</v>
      </c>
      <c r="G166">
        <v>0.36270583084937302</v>
      </c>
      <c r="H166">
        <v>10.2345405172113</v>
      </c>
      <c r="I166">
        <v>-10.3794939171877</v>
      </c>
      <c r="J166" t="s">
        <v>988</v>
      </c>
    </row>
    <row r="167" spans="1:10" x14ac:dyDescent="0.25">
      <c r="A167" t="s">
        <v>295</v>
      </c>
      <c r="B167">
        <v>1</v>
      </c>
      <c r="C167">
        <v>15</v>
      </c>
      <c r="D167">
        <v>7.2463768115942004E-3</v>
      </c>
      <c r="E167">
        <v>3.30906684315023E-3</v>
      </c>
      <c r="F167">
        <v>3.9373099684439699E-3</v>
      </c>
      <c r="G167">
        <v>0.38159470442422899</v>
      </c>
      <c r="H167">
        <v>11.026553267811799</v>
      </c>
      <c r="I167">
        <v>-10.6229397025457</v>
      </c>
      <c r="J167" t="s">
        <v>980</v>
      </c>
    </row>
    <row r="168" spans="1:10" x14ac:dyDescent="0.25">
      <c r="A168" t="s">
        <v>373</v>
      </c>
      <c r="B168">
        <v>1</v>
      </c>
      <c r="C168">
        <v>15</v>
      </c>
      <c r="D168">
        <v>7.2463768115942004E-3</v>
      </c>
      <c r="E168">
        <v>3.30906684315023E-3</v>
      </c>
      <c r="F168">
        <v>3.9373099684439699E-3</v>
      </c>
      <c r="G168">
        <v>0.38159470442422899</v>
      </c>
      <c r="H168">
        <v>11.373797008434501</v>
      </c>
      <c r="I168">
        <v>-10.9574730085689</v>
      </c>
      <c r="J168" t="s">
        <v>970</v>
      </c>
    </row>
    <row r="169" spans="1:10" x14ac:dyDescent="0.25">
      <c r="A169" t="s">
        <v>76</v>
      </c>
      <c r="B169">
        <v>1</v>
      </c>
      <c r="C169">
        <v>13</v>
      </c>
      <c r="D169">
        <v>7.2463768115942004E-3</v>
      </c>
      <c r="E169">
        <v>2.8678579307302001E-3</v>
      </c>
      <c r="F169">
        <v>4.3785188808640003E-3</v>
      </c>
      <c r="G169">
        <v>0.34324431385156501</v>
      </c>
      <c r="H169">
        <v>10.355701781600899</v>
      </c>
      <c r="I169">
        <v>-11.073484468974801</v>
      </c>
      <c r="J169" t="s">
        <v>146</v>
      </c>
    </row>
    <row r="170" spans="1:10" x14ac:dyDescent="0.25">
      <c r="A170" t="s">
        <v>299</v>
      </c>
      <c r="B170">
        <v>1</v>
      </c>
      <c r="C170">
        <v>14</v>
      </c>
      <c r="D170">
        <v>7.2463768115942004E-3</v>
      </c>
      <c r="E170">
        <v>3.0884623869402101E-3</v>
      </c>
      <c r="F170">
        <v>4.1579144246539799E-3</v>
      </c>
      <c r="G170">
        <v>0.36270583084937302</v>
      </c>
      <c r="H170">
        <v>11.028029647528699</v>
      </c>
      <c r="I170">
        <v>-11.1842213583105</v>
      </c>
      <c r="J170" t="s">
        <v>989</v>
      </c>
    </row>
    <row r="171" spans="1:10" x14ac:dyDescent="0.25">
      <c r="A171" t="s">
        <v>298</v>
      </c>
      <c r="B171">
        <v>1</v>
      </c>
      <c r="C171">
        <v>12</v>
      </c>
      <c r="D171">
        <v>7.2463768115942004E-3</v>
      </c>
      <c r="E171">
        <v>2.6472534745201801E-3</v>
      </c>
      <c r="F171">
        <v>4.5991233370740103E-3</v>
      </c>
      <c r="G171">
        <v>0.32319292342824302</v>
      </c>
      <c r="H171">
        <v>10.091502674166</v>
      </c>
      <c r="I171">
        <v>-11.3984112846528</v>
      </c>
      <c r="J171" t="s">
        <v>66</v>
      </c>
    </row>
    <row r="172" spans="1:10" x14ac:dyDescent="0.25">
      <c r="A172" t="s">
        <v>404</v>
      </c>
      <c r="B172">
        <v>1</v>
      </c>
      <c r="C172">
        <v>14</v>
      </c>
      <c r="D172">
        <v>7.2463768115942004E-3</v>
      </c>
      <c r="E172">
        <v>3.0884623869402101E-3</v>
      </c>
      <c r="F172">
        <v>4.1579144246539799E-3</v>
      </c>
      <c r="G172">
        <v>0.36270583084937302</v>
      </c>
      <c r="H172">
        <v>11.3573110196388</v>
      </c>
      <c r="I172">
        <v>-11.518166394056101</v>
      </c>
      <c r="J172" t="s">
        <v>989</v>
      </c>
    </row>
    <row r="173" spans="1:10" x14ac:dyDescent="0.25">
      <c r="A173" t="s">
        <v>186</v>
      </c>
      <c r="B173">
        <v>1</v>
      </c>
      <c r="C173">
        <v>15</v>
      </c>
      <c r="D173">
        <v>7.2463768115942004E-3</v>
      </c>
      <c r="E173">
        <v>3.30906684315023E-3</v>
      </c>
      <c r="F173">
        <v>3.9373099684439699E-3</v>
      </c>
      <c r="G173">
        <v>0.38159470442422899</v>
      </c>
      <c r="H173">
        <v>12.473105558968401</v>
      </c>
      <c r="I173">
        <v>-12.0165427072483</v>
      </c>
      <c r="J173" t="s">
        <v>830</v>
      </c>
    </row>
    <row r="174" spans="1:10" x14ac:dyDescent="0.25">
      <c r="A174" t="s">
        <v>540</v>
      </c>
      <c r="B174">
        <v>1</v>
      </c>
      <c r="C174">
        <v>12</v>
      </c>
      <c r="D174">
        <v>7.2463768115942004E-3</v>
      </c>
      <c r="E174">
        <v>2.6472534745201801E-3</v>
      </c>
      <c r="F174">
        <v>4.5991233370740103E-3</v>
      </c>
      <c r="G174">
        <v>0.32319292342824302</v>
      </c>
      <c r="H174">
        <v>10.6394045602751</v>
      </c>
      <c r="I174">
        <v>-12.017269669093</v>
      </c>
      <c r="J174" t="s">
        <v>970</v>
      </c>
    </row>
    <row r="175" spans="1:10" x14ac:dyDescent="0.25">
      <c r="A175" t="s">
        <v>46</v>
      </c>
      <c r="B175">
        <v>1</v>
      </c>
      <c r="C175">
        <v>10</v>
      </c>
      <c r="D175">
        <v>7.2463768115942004E-3</v>
      </c>
      <c r="E175">
        <v>2.2060445621001502E-3</v>
      </c>
      <c r="F175">
        <v>5.0403322494940398E-3</v>
      </c>
      <c r="G175">
        <v>0.28124901469942498</v>
      </c>
      <c r="H175">
        <v>10.000960337542301</v>
      </c>
      <c r="I175">
        <v>-12.6863664900188</v>
      </c>
      <c r="J175" t="s">
        <v>146</v>
      </c>
    </row>
    <row r="176" spans="1:10" x14ac:dyDescent="0.25">
      <c r="A176" t="s">
        <v>310</v>
      </c>
      <c r="B176">
        <v>1</v>
      </c>
      <c r="C176">
        <v>8</v>
      </c>
      <c r="D176">
        <v>7.2463768115942004E-3</v>
      </c>
      <c r="E176">
        <v>1.76483564968012E-3</v>
      </c>
      <c r="F176">
        <v>5.4815411619140797E-3</v>
      </c>
      <c r="G176">
        <v>0.23672569726755099</v>
      </c>
      <c r="H176">
        <v>9.3425209348924003</v>
      </c>
      <c r="I176">
        <v>-13.461201219132001</v>
      </c>
      <c r="J176" t="s">
        <v>990</v>
      </c>
    </row>
    <row r="177" spans="1:10" x14ac:dyDescent="0.25">
      <c r="A177" t="s">
        <v>78</v>
      </c>
      <c r="B177">
        <v>1</v>
      </c>
      <c r="C177">
        <v>13</v>
      </c>
      <c r="D177">
        <v>7.2463768115942004E-3</v>
      </c>
      <c r="E177">
        <v>2.8678579307302001E-3</v>
      </c>
      <c r="F177">
        <v>4.3785188808640003E-3</v>
      </c>
      <c r="G177">
        <v>0.34324431385156501</v>
      </c>
      <c r="H177">
        <v>12.9354298773904</v>
      </c>
      <c r="I177">
        <v>-13.8320207425528</v>
      </c>
      <c r="J177" t="s">
        <v>66</v>
      </c>
    </row>
    <row r="178" spans="1:10" x14ac:dyDescent="0.25">
      <c r="A178" t="s">
        <v>313</v>
      </c>
      <c r="B178">
        <v>1</v>
      </c>
      <c r="C178">
        <v>11</v>
      </c>
      <c r="D178">
        <v>7.2463768115942004E-3</v>
      </c>
      <c r="E178">
        <v>2.4266490183101602E-3</v>
      </c>
      <c r="F178">
        <v>4.8197277932840298E-3</v>
      </c>
      <c r="G178">
        <v>0.30253391511588001</v>
      </c>
      <c r="H178">
        <v>11.745927793801499</v>
      </c>
      <c r="I178">
        <v>-14.042983653049101</v>
      </c>
      <c r="J178" t="s">
        <v>980</v>
      </c>
    </row>
    <row r="179" spans="1:10" x14ac:dyDescent="0.25">
      <c r="A179" t="s">
        <v>317</v>
      </c>
      <c r="B179">
        <v>1</v>
      </c>
      <c r="C179">
        <v>10</v>
      </c>
      <c r="D179">
        <v>7.2463768115942004E-3</v>
      </c>
      <c r="E179">
        <v>2.2060445621001502E-3</v>
      </c>
      <c r="F179">
        <v>5.0403322494940398E-3</v>
      </c>
      <c r="G179">
        <v>0.28124901469942498</v>
      </c>
      <c r="H179">
        <v>11.132295476701501</v>
      </c>
      <c r="I179">
        <v>-14.121481890340201</v>
      </c>
      <c r="J179" t="s">
        <v>146</v>
      </c>
    </row>
    <row r="180" spans="1:10" x14ac:dyDescent="0.25">
      <c r="A180" t="s">
        <v>318</v>
      </c>
      <c r="B180">
        <v>1</v>
      </c>
      <c r="C180">
        <v>12</v>
      </c>
      <c r="D180">
        <v>7.2463768115942004E-3</v>
      </c>
      <c r="E180">
        <v>2.6472534745201801E-3</v>
      </c>
      <c r="F180">
        <v>4.5991233370740103E-3</v>
      </c>
      <c r="G180">
        <v>0.32319292342824302</v>
      </c>
      <c r="H180">
        <v>12.67061237497</v>
      </c>
      <c r="I180">
        <v>-14.311530774108</v>
      </c>
      <c r="J180" t="s">
        <v>66</v>
      </c>
    </row>
    <row r="181" spans="1:10" x14ac:dyDescent="0.25">
      <c r="A181" t="s">
        <v>991</v>
      </c>
      <c r="B181">
        <v>1</v>
      </c>
      <c r="C181">
        <v>10</v>
      </c>
      <c r="D181">
        <v>7.2463768115942004E-3</v>
      </c>
      <c r="E181">
        <v>2.2060445621001502E-3</v>
      </c>
      <c r="F181">
        <v>5.0403322494940398E-3</v>
      </c>
      <c r="G181">
        <v>0.28124901469942498</v>
      </c>
      <c r="H181">
        <v>11.537376199782599</v>
      </c>
      <c r="I181">
        <v>-14.6353327944136</v>
      </c>
      <c r="J181" t="s">
        <v>970</v>
      </c>
    </row>
    <row r="182" spans="1:10" x14ac:dyDescent="0.25">
      <c r="A182" t="s">
        <v>325</v>
      </c>
      <c r="B182">
        <v>1</v>
      </c>
      <c r="C182">
        <v>10</v>
      </c>
      <c r="D182">
        <v>7.2463768115942004E-3</v>
      </c>
      <c r="E182">
        <v>2.2060445621001502E-3</v>
      </c>
      <c r="F182">
        <v>5.0403322494940398E-3</v>
      </c>
      <c r="G182">
        <v>0.28124901469942498</v>
      </c>
      <c r="H182">
        <v>11.570919856764499</v>
      </c>
      <c r="I182">
        <v>-14.677883420705999</v>
      </c>
      <c r="J182" t="s">
        <v>61</v>
      </c>
    </row>
    <row r="183" spans="1:10" x14ac:dyDescent="0.25">
      <c r="A183" t="s">
        <v>816</v>
      </c>
      <c r="B183">
        <v>1</v>
      </c>
      <c r="C183">
        <v>4</v>
      </c>
      <c r="D183">
        <v>7.2463768115942004E-3</v>
      </c>
      <c r="E183" s="1">
        <v>8.8241782484006098E-4</v>
      </c>
      <c r="F183">
        <v>6.3639589867541396E-3</v>
      </c>
      <c r="G183">
        <v>0.139301720001134</v>
      </c>
      <c r="H183">
        <v>8.2601938058397408</v>
      </c>
      <c r="I183">
        <v>-16.281775812934701</v>
      </c>
      <c r="J183" t="s">
        <v>755</v>
      </c>
    </row>
    <row r="184" spans="1:10" x14ac:dyDescent="0.25">
      <c r="A184" t="s">
        <v>823</v>
      </c>
      <c r="B184">
        <v>1</v>
      </c>
      <c r="C184">
        <v>5</v>
      </c>
      <c r="D184">
        <v>7.2463768115942004E-3</v>
      </c>
      <c r="E184">
        <v>1.1030222810500701E-3</v>
      </c>
      <c r="F184">
        <v>6.1433545305441201E-3</v>
      </c>
      <c r="G184">
        <v>0.16475743424005701</v>
      </c>
      <c r="H184">
        <v>9.3754195503724294</v>
      </c>
      <c r="I184">
        <v>-16.906515775773201</v>
      </c>
      <c r="J184" t="s">
        <v>755</v>
      </c>
    </row>
    <row r="185" spans="1:10" x14ac:dyDescent="0.25">
      <c r="A185" t="s">
        <v>327</v>
      </c>
      <c r="B185">
        <v>1</v>
      </c>
      <c r="C185">
        <v>3</v>
      </c>
      <c r="D185">
        <v>7.2463768115942004E-3</v>
      </c>
      <c r="E185" s="1">
        <v>6.61813368630046E-4</v>
      </c>
      <c r="F185">
        <v>6.5845634429641496E-3</v>
      </c>
      <c r="G185">
        <v>0.11307598305391101</v>
      </c>
      <c r="H185">
        <v>7.8111412467450396</v>
      </c>
      <c r="I185">
        <v>-17.025907627536299</v>
      </c>
      <c r="J185" t="s">
        <v>146</v>
      </c>
    </row>
    <row r="186" spans="1:10" x14ac:dyDescent="0.25">
      <c r="A186" t="s">
        <v>335</v>
      </c>
      <c r="B186">
        <v>1</v>
      </c>
      <c r="C186">
        <v>8</v>
      </c>
      <c r="D186">
        <v>7.2463768115942004E-3</v>
      </c>
      <c r="E186">
        <v>1.76483564968012E-3</v>
      </c>
      <c r="F186">
        <v>5.4815411619140797E-3</v>
      </c>
      <c r="G186">
        <v>0.23672569726755099</v>
      </c>
      <c r="H186">
        <v>11.819380582896599</v>
      </c>
      <c r="I186">
        <v>-17.029992377930402</v>
      </c>
      <c r="J186" t="s">
        <v>196</v>
      </c>
    </row>
    <row r="187" spans="1:10" x14ac:dyDescent="0.25">
      <c r="A187" t="s">
        <v>339</v>
      </c>
      <c r="B187">
        <v>1</v>
      </c>
      <c r="C187">
        <v>8</v>
      </c>
      <c r="D187">
        <v>7.2463768115942004E-3</v>
      </c>
      <c r="E187">
        <v>1.76483564968012E-3</v>
      </c>
      <c r="F187">
        <v>5.4815411619140797E-3</v>
      </c>
      <c r="G187">
        <v>0.23672569726755099</v>
      </c>
      <c r="H187">
        <v>11.8829385116269</v>
      </c>
      <c r="I187">
        <v>-17.121570023158501</v>
      </c>
      <c r="J187" t="s">
        <v>976</v>
      </c>
    </row>
    <row r="188" spans="1:10" x14ac:dyDescent="0.25">
      <c r="A188" t="s">
        <v>324</v>
      </c>
      <c r="B188">
        <v>1</v>
      </c>
      <c r="C188">
        <v>6</v>
      </c>
      <c r="D188">
        <v>7.2463768115942004E-3</v>
      </c>
      <c r="E188">
        <v>1.3236267372600901E-3</v>
      </c>
      <c r="F188">
        <v>5.9227500743341101E-3</v>
      </c>
      <c r="G188">
        <v>0.189465574448651</v>
      </c>
      <c r="H188">
        <v>10.3329928666209</v>
      </c>
      <c r="I188">
        <v>-17.189428957431002</v>
      </c>
      <c r="J188" t="s">
        <v>324</v>
      </c>
    </row>
    <row r="189" spans="1:10" x14ac:dyDescent="0.25">
      <c r="A189" t="s">
        <v>700</v>
      </c>
      <c r="B189">
        <v>1</v>
      </c>
      <c r="C189">
        <v>11</v>
      </c>
      <c r="D189">
        <v>7.2463768115942004E-3</v>
      </c>
      <c r="E189">
        <v>2.4266490183101602E-3</v>
      </c>
      <c r="F189">
        <v>4.8197277932840298E-3</v>
      </c>
      <c r="G189">
        <v>0.30253391511588001</v>
      </c>
      <c r="H189">
        <v>15.0376889054104</v>
      </c>
      <c r="I189">
        <v>-17.978487794702399</v>
      </c>
      <c r="J189" t="s">
        <v>676</v>
      </c>
    </row>
    <row r="190" spans="1:10" x14ac:dyDescent="0.25">
      <c r="A190" t="s">
        <v>992</v>
      </c>
      <c r="B190">
        <v>1</v>
      </c>
      <c r="C190">
        <v>8</v>
      </c>
      <c r="D190">
        <v>7.2463768115942004E-3</v>
      </c>
      <c r="E190">
        <v>1.76483564968012E-3</v>
      </c>
      <c r="F190">
        <v>5.4815411619140797E-3</v>
      </c>
      <c r="G190">
        <v>0.23672569726755099</v>
      </c>
      <c r="H190">
        <v>13.0603052501243</v>
      </c>
      <c r="I190">
        <v>-18.817982660183901</v>
      </c>
      <c r="J190" t="s">
        <v>993</v>
      </c>
    </row>
    <row r="191" spans="1:10" x14ac:dyDescent="0.25">
      <c r="A191" t="s">
        <v>994</v>
      </c>
      <c r="B191">
        <v>1</v>
      </c>
      <c r="C191">
        <v>7</v>
      </c>
      <c r="D191">
        <v>7.2463768115942004E-3</v>
      </c>
      <c r="E191">
        <v>1.5442311934701E-3</v>
      </c>
      <c r="F191">
        <v>5.7021456181240897E-3</v>
      </c>
      <c r="G191">
        <v>0.213447939529709</v>
      </c>
      <c r="H191">
        <v>12.372183259642799</v>
      </c>
      <c r="I191">
        <v>-19.107133629956898</v>
      </c>
      <c r="J191" t="s">
        <v>982</v>
      </c>
    </row>
    <row r="192" spans="1:10" x14ac:dyDescent="0.25">
      <c r="A192" t="s">
        <v>701</v>
      </c>
      <c r="B192">
        <v>1</v>
      </c>
      <c r="C192">
        <v>9</v>
      </c>
      <c r="D192">
        <v>7.2463768115942004E-3</v>
      </c>
      <c r="E192">
        <v>1.9854401058901302E-3</v>
      </c>
      <c r="F192">
        <v>5.2609367057040602E-3</v>
      </c>
      <c r="G192">
        <v>0.25931940250012597</v>
      </c>
      <c r="H192">
        <v>14.7499457715878</v>
      </c>
      <c r="I192">
        <v>-19.907924559209199</v>
      </c>
      <c r="J192" t="s">
        <v>986</v>
      </c>
    </row>
    <row r="193" spans="1:10" x14ac:dyDescent="0.25">
      <c r="A193" t="s">
        <v>351</v>
      </c>
      <c r="B193">
        <v>1</v>
      </c>
      <c r="C193">
        <v>7</v>
      </c>
      <c r="D193">
        <v>7.2463768115942004E-3</v>
      </c>
      <c r="E193">
        <v>1.5442311934701E-3</v>
      </c>
      <c r="F193">
        <v>5.7021456181240897E-3</v>
      </c>
      <c r="G193">
        <v>0.213447939529709</v>
      </c>
      <c r="H193">
        <v>13.6225218845446</v>
      </c>
      <c r="I193">
        <v>-21.038109488245802</v>
      </c>
      <c r="J193" t="s">
        <v>66</v>
      </c>
    </row>
    <row r="194" spans="1:10" x14ac:dyDescent="0.25">
      <c r="A194" t="s">
        <v>551</v>
      </c>
      <c r="B194">
        <v>1</v>
      </c>
      <c r="C194">
        <v>4</v>
      </c>
      <c r="D194">
        <v>7.2463768115942004E-3</v>
      </c>
      <c r="E194" s="1">
        <v>8.8241782484006098E-4</v>
      </c>
      <c r="F194">
        <v>6.3639589867541396E-3</v>
      </c>
      <c r="G194">
        <v>0.139301720001134</v>
      </c>
      <c r="H194">
        <v>11.102552259127901</v>
      </c>
      <c r="I194">
        <v>-21.8843856552994</v>
      </c>
      <c r="J194" t="s">
        <v>476</v>
      </c>
    </row>
    <row r="195" spans="1:10" x14ac:dyDescent="0.25">
      <c r="A195" t="s">
        <v>995</v>
      </c>
      <c r="B195">
        <v>1</v>
      </c>
      <c r="C195">
        <v>7</v>
      </c>
      <c r="D195">
        <v>7.2463768115942004E-3</v>
      </c>
      <c r="E195">
        <v>1.5442311934701E-3</v>
      </c>
      <c r="F195">
        <v>5.7021456181240897E-3</v>
      </c>
      <c r="G195">
        <v>0.213447939529709</v>
      </c>
      <c r="H195">
        <v>15.281030103473601</v>
      </c>
      <c r="I195">
        <v>-23.599447087311798</v>
      </c>
      <c r="J195" t="s">
        <v>996</v>
      </c>
    </row>
    <row r="196" spans="1:10" x14ac:dyDescent="0.25">
      <c r="A196" t="s">
        <v>559</v>
      </c>
      <c r="B196">
        <v>1</v>
      </c>
      <c r="C196">
        <v>4</v>
      </c>
      <c r="D196">
        <v>7.2463768115942004E-3</v>
      </c>
      <c r="E196" s="1">
        <v>8.8241782484006098E-4</v>
      </c>
      <c r="F196">
        <v>6.3639589867541396E-3</v>
      </c>
      <c r="G196">
        <v>0.139301720001134</v>
      </c>
      <c r="H196">
        <v>12.3484341354582</v>
      </c>
      <c r="I196">
        <v>-24.340159681505298</v>
      </c>
      <c r="J196" t="s">
        <v>160</v>
      </c>
    </row>
    <row r="197" spans="1:10" x14ac:dyDescent="0.25">
      <c r="A197" t="s">
        <v>359</v>
      </c>
      <c r="B197">
        <v>1</v>
      </c>
      <c r="C197">
        <v>4</v>
      </c>
      <c r="D197">
        <v>7.2463768115942004E-3</v>
      </c>
      <c r="E197" s="1">
        <v>8.8241782484006098E-4</v>
      </c>
      <c r="F197">
        <v>6.3639589867541396E-3</v>
      </c>
      <c r="G197">
        <v>0.139301720001134</v>
      </c>
      <c r="H197">
        <v>13.2380952380952</v>
      </c>
      <c r="I197">
        <v>-26.093782291713801</v>
      </c>
      <c r="J197" t="s">
        <v>146</v>
      </c>
    </row>
    <row r="198" spans="1:10" x14ac:dyDescent="0.25">
      <c r="A198" t="s">
        <v>997</v>
      </c>
      <c r="B198">
        <v>1</v>
      </c>
      <c r="C198">
        <v>5</v>
      </c>
      <c r="D198">
        <v>7.2463768115942004E-3</v>
      </c>
      <c r="E198">
        <v>1.1030222810500701E-3</v>
      </c>
      <c r="F198">
        <v>6.1433545305441201E-3</v>
      </c>
      <c r="G198">
        <v>0.16475743424005701</v>
      </c>
      <c r="H198">
        <v>15.549980931625001</v>
      </c>
      <c r="I198">
        <v>-28.040984888302599</v>
      </c>
      <c r="J198" t="s">
        <v>61</v>
      </c>
    </row>
    <row r="199" spans="1:10" x14ac:dyDescent="0.25">
      <c r="A199" t="s">
        <v>998</v>
      </c>
      <c r="B199">
        <v>1</v>
      </c>
      <c r="C199">
        <v>5</v>
      </c>
      <c r="D199">
        <v>7.2463768115942004E-3</v>
      </c>
      <c r="E199">
        <v>1.1030222810500701E-3</v>
      </c>
      <c r="F199">
        <v>6.1433545305441201E-3</v>
      </c>
      <c r="G199">
        <v>0.16475743424005701</v>
      </c>
      <c r="H199">
        <v>17.371854239897001</v>
      </c>
      <c r="I199">
        <v>-31.326334377172898</v>
      </c>
      <c r="J199" t="s">
        <v>61</v>
      </c>
    </row>
  </sheetData>
  <conditionalFormatting sqref="K2:K16">
    <cfRule type="duplicateValues" dxfId="11" priority="2"/>
  </conditionalFormatting>
  <conditionalFormatting sqref="K2:K16 A1:A1048576">
    <cfRule type="duplicateValues" dxfId="1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06"/>
  <sheetViews>
    <sheetView workbookViewId="0">
      <selection activeCellId="1" sqref="K1:K1048576 A1:A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A2" t="s">
        <v>143</v>
      </c>
      <c r="B2">
        <v>17</v>
      </c>
      <c r="C2">
        <v>247</v>
      </c>
      <c r="D2">
        <v>0.120567375886524</v>
      </c>
      <c r="E2">
        <v>5.4489300683873802E-2</v>
      </c>
      <c r="F2">
        <v>6.6078075202650993E-2</v>
      </c>
      <c r="G2">
        <v>2.2395799189693201E-3</v>
      </c>
      <c r="H2">
        <v>-2.2156204244176299</v>
      </c>
      <c r="I2">
        <v>13.518534830721499</v>
      </c>
      <c r="J2" t="s">
        <v>999</v>
      </c>
      <c r="K2" t="s">
        <v>202</v>
      </c>
    </row>
    <row r="3" spans="1:11" x14ac:dyDescent="0.25">
      <c r="A3" t="s">
        <v>181</v>
      </c>
      <c r="B3">
        <v>10</v>
      </c>
      <c r="C3">
        <v>104</v>
      </c>
      <c r="D3">
        <v>7.09219858156028E-2</v>
      </c>
      <c r="E3">
        <v>2.2942863445841601E-2</v>
      </c>
      <c r="F3">
        <v>4.79791223697612E-2</v>
      </c>
      <c r="G3">
        <v>2.1179639120539801E-3</v>
      </c>
      <c r="H3">
        <v>-2.1708924562743102</v>
      </c>
      <c r="I3">
        <v>13.366836274366101</v>
      </c>
      <c r="J3" t="s">
        <v>1000</v>
      </c>
      <c r="K3" t="s">
        <v>196</v>
      </c>
    </row>
    <row r="4" spans="1:11" x14ac:dyDescent="0.25">
      <c r="A4" t="s">
        <v>230</v>
      </c>
      <c r="B4">
        <v>4</v>
      </c>
      <c r="C4">
        <v>25</v>
      </c>
      <c r="D4">
        <v>2.8368794326241099E-2</v>
      </c>
      <c r="E4">
        <v>5.5151114052503798E-3</v>
      </c>
      <c r="F4">
        <v>2.2853682920990701E-2</v>
      </c>
      <c r="G4">
        <v>1.04858399664161E-2</v>
      </c>
      <c r="H4">
        <v>-2.0660046946024302</v>
      </c>
      <c r="I4">
        <v>9.4162905573446398</v>
      </c>
      <c r="J4" t="s">
        <v>1001</v>
      </c>
      <c r="K4" t="s">
        <v>139</v>
      </c>
    </row>
    <row r="5" spans="1:11" x14ac:dyDescent="0.25">
      <c r="A5" t="s">
        <v>165</v>
      </c>
      <c r="B5">
        <v>8</v>
      </c>
      <c r="C5">
        <v>92</v>
      </c>
      <c r="D5">
        <v>5.6737588652482199E-2</v>
      </c>
      <c r="E5">
        <v>2.0295609971321401E-2</v>
      </c>
      <c r="F5">
        <v>3.6441978681160801E-2</v>
      </c>
      <c r="G5">
        <v>1.00977905936679E-2</v>
      </c>
      <c r="H5">
        <v>-1.9011272981482601</v>
      </c>
      <c r="I5">
        <v>8.7365138305779197</v>
      </c>
      <c r="J5" t="s">
        <v>1002</v>
      </c>
      <c r="K5" t="s">
        <v>56</v>
      </c>
    </row>
    <row r="6" spans="1:11" x14ac:dyDescent="0.25">
      <c r="A6" t="s">
        <v>120</v>
      </c>
      <c r="B6">
        <v>19</v>
      </c>
      <c r="C6">
        <v>365</v>
      </c>
      <c r="D6">
        <v>0.134751773049645</v>
      </c>
      <c r="E6">
        <v>8.0520626516655605E-2</v>
      </c>
      <c r="F6">
        <v>5.4231146532989702E-2</v>
      </c>
      <c r="G6">
        <v>2.0753894995804101E-2</v>
      </c>
      <c r="H6">
        <v>-2.0034496057545601</v>
      </c>
      <c r="I6">
        <v>7.7634099744704601</v>
      </c>
      <c r="J6" t="s">
        <v>1003</v>
      </c>
      <c r="K6" t="s">
        <v>173</v>
      </c>
    </row>
    <row r="7" spans="1:11" x14ac:dyDescent="0.25">
      <c r="A7" t="s">
        <v>404</v>
      </c>
      <c r="B7">
        <v>3</v>
      </c>
      <c r="C7">
        <v>14</v>
      </c>
      <c r="D7">
        <v>2.1276595744680799E-2</v>
      </c>
      <c r="E7">
        <v>3.0884623869402101E-3</v>
      </c>
      <c r="F7">
        <v>1.81881333577406E-2</v>
      </c>
      <c r="G7">
        <v>1.3399145242603499E-2</v>
      </c>
      <c r="H7">
        <v>-1.2883462802176799</v>
      </c>
      <c r="I7">
        <v>5.5560762538856796</v>
      </c>
      <c r="J7" t="s">
        <v>1004</v>
      </c>
      <c r="K7" t="s">
        <v>464</v>
      </c>
    </row>
    <row r="8" spans="1:11" x14ac:dyDescent="0.25">
      <c r="A8" t="s">
        <v>374</v>
      </c>
      <c r="B8">
        <v>3</v>
      </c>
      <c r="C8">
        <v>16</v>
      </c>
      <c r="D8">
        <v>2.1276595744680799E-2</v>
      </c>
      <c r="E8">
        <v>3.52967129936024E-3</v>
      </c>
      <c r="F8">
        <v>1.7746924445320601E-2</v>
      </c>
      <c r="G8">
        <v>1.8273798449043099E-2</v>
      </c>
      <c r="H8">
        <v>-1.3602410679699</v>
      </c>
      <c r="I8">
        <v>5.44407517564406</v>
      </c>
      <c r="J8" t="s">
        <v>1005</v>
      </c>
      <c r="K8" t="s">
        <v>58</v>
      </c>
    </row>
    <row r="9" spans="1:11" x14ac:dyDescent="0.25">
      <c r="A9" t="s">
        <v>273</v>
      </c>
      <c r="B9">
        <v>3</v>
      </c>
      <c r="C9">
        <v>21</v>
      </c>
      <c r="D9">
        <v>2.1276595744680799E-2</v>
      </c>
      <c r="E9">
        <v>4.6326935804103199E-3</v>
      </c>
      <c r="F9">
        <v>1.6643902164270499E-2</v>
      </c>
      <c r="G9">
        <v>3.4222584763700901E-2</v>
      </c>
      <c r="H9">
        <v>-1.4754302403828601</v>
      </c>
      <c r="I9">
        <v>4.9793844876302202</v>
      </c>
      <c r="J9" t="s">
        <v>1006</v>
      </c>
      <c r="K9" t="s">
        <v>839</v>
      </c>
    </row>
    <row r="10" spans="1:11" x14ac:dyDescent="0.25">
      <c r="A10" t="s">
        <v>505</v>
      </c>
      <c r="B10">
        <v>4</v>
      </c>
      <c r="C10">
        <v>39</v>
      </c>
      <c r="D10">
        <v>2.8368794326241099E-2</v>
      </c>
      <c r="E10">
        <v>8.6035737921905994E-3</v>
      </c>
      <c r="F10">
        <v>1.9765220534050498E-2</v>
      </c>
      <c r="G10">
        <v>3.9455768912343397E-2</v>
      </c>
      <c r="H10">
        <v>-1.4775910576399001</v>
      </c>
      <c r="I10">
        <v>4.7764239262445098</v>
      </c>
      <c r="J10" t="s">
        <v>1007</v>
      </c>
      <c r="K10" t="s">
        <v>218</v>
      </c>
    </row>
    <row r="11" spans="1:11" x14ac:dyDescent="0.25">
      <c r="A11" t="s">
        <v>286</v>
      </c>
      <c r="B11">
        <v>3</v>
      </c>
      <c r="C11">
        <v>18</v>
      </c>
      <c r="D11">
        <v>2.1276595744680799E-2</v>
      </c>
      <c r="E11">
        <v>3.97088021178027E-3</v>
      </c>
      <c r="F11">
        <v>1.7305715532900501E-2</v>
      </c>
      <c r="G11">
        <v>2.4007753332904901E-2</v>
      </c>
      <c r="H11">
        <v>-1.1069086612387899</v>
      </c>
      <c r="I11">
        <v>4.1280813021040599</v>
      </c>
      <c r="J11" t="s">
        <v>1008</v>
      </c>
      <c r="K11" t="s">
        <v>253</v>
      </c>
    </row>
    <row r="12" spans="1:11" x14ac:dyDescent="0.25">
      <c r="A12" t="s">
        <v>147</v>
      </c>
      <c r="B12">
        <v>12</v>
      </c>
      <c r="C12">
        <v>227</v>
      </c>
      <c r="D12">
        <v>8.5106382978723402E-2</v>
      </c>
      <c r="E12">
        <v>5.0077211559673498E-2</v>
      </c>
      <c r="F12">
        <v>3.5029171419049897E-2</v>
      </c>
      <c r="G12">
        <v>5.5562960722986499E-2</v>
      </c>
      <c r="H12">
        <v>-1.37059177621578</v>
      </c>
      <c r="I12">
        <v>3.9613370834449402</v>
      </c>
      <c r="J12" t="s">
        <v>1009</v>
      </c>
      <c r="K12" t="s">
        <v>532</v>
      </c>
    </row>
    <row r="13" spans="1:11" x14ac:dyDescent="0.25">
      <c r="A13" t="s">
        <v>106</v>
      </c>
      <c r="B13">
        <v>26</v>
      </c>
      <c r="C13">
        <v>606</v>
      </c>
      <c r="D13">
        <v>0.184397163120567</v>
      </c>
      <c r="E13">
        <v>0.13368630046326899</v>
      </c>
      <c r="F13">
        <v>5.0710862657298003E-2</v>
      </c>
      <c r="G13">
        <v>5.8065323531214699E-2</v>
      </c>
      <c r="H13">
        <v>-1.3693789643729699</v>
      </c>
      <c r="I13">
        <v>3.8975081058541101</v>
      </c>
      <c r="J13" t="s">
        <v>1010</v>
      </c>
      <c r="K13" t="s">
        <v>133</v>
      </c>
    </row>
    <row r="14" spans="1:11" x14ac:dyDescent="0.25">
      <c r="A14" t="s">
        <v>102</v>
      </c>
      <c r="B14">
        <v>5</v>
      </c>
      <c r="C14">
        <v>61</v>
      </c>
      <c r="D14">
        <v>3.54609929078014E-2</v>
      </c>
      <c r="E14">
        <v>1.3456871828810901E-2</v>
      </c>
      <c r="F14">
        <v>2.2004121078990399E-2</v>
      </c>
      <c r="G14">
        <v>4.7842142953239401E-2</v>
      </c>
      <c r="H14">
        <v>-1.1210579045842599</v>
      </c>
      <c r="I14">
        <v>3.4078460508429198</v>
      </c>
      <c r="J14" t="s">
        <v>1011</v>
      </c>
      <c r="K14" t="s">
        <v>486</v>
      </c>
    </row>
    <row r="15" spans="1:11" x14ac:dyDescent="0.25">
      <c r="A15" t="s">
        <v>75</v>
      </c>
      <c r="B15">
        <v>6</v>
      </c>
      <c r="C15">
        <v>87</v>
      </c>
      <c r="D15">
        <v>4.2553191489361701E-2</v>
      </c>
      <c r="E15">
        <v>1.9192587690271299E-2</v>
      </c>
      <c r="F15">
        <v>2.3360603799090301E-2</v>
      </c>
      <c r="G15">
        <v>6.0736606838604899E-2</v>
      </c>
      <c r="H15">
        <v>-1.03942840242053</v>
      </c>
      <c r="I15">
        <v>2.9116558679106599</v>
      </c>
      <c r="J15" t="s">
        <v>1012</v>
      </c>
      <c r="K15" t="s">
        <v>86</v>
      </c>
    </row>
    <row r="16" spans="1:11" x14ac:dyDescent="0.25">
      <c r="A16" t="s">
        <v>262</v>
      </c>
      <c r="B16">
        <v>3</v>
      </c>
      <c r="C16">
        <v>23</v>
      </c>
      <c r="D16">
        <v>2.1276595744680799E-2</v>
      </c>
      <c r="E16">
        <v>5.0739024928303502E-3</v>
      </c>
      <c r="F16">
        <v>1.6202693251850399E-2</v>
      </c>
      <c r="G16">
        <v>4.20938251900385E-2</v>
      </c>
      <c r="H16">
        <v>-0.80923603083780304</v>
      </c>
      <c r="I16">
        <v>2.56354177455446</v>
      </c>
      <c r="J16" t="s">
        <v>1013</v>
      </c>
      <c r="K16" t="s">
        <v>65</v>
      </c>
    </row>
    <row r="17" spans="1:10" x14ac:dyDescent="0.25">
      <c r="A17" t="s">
        <v>261</v>
      </c>
      <c r="B17">
        <v>3</v>
      </c>
      <c r="C17">
        <v>24</v>
      </c>
      <c r="D17">
        <v>2.1276595744680799E-2</v>
      </c>
      <c r="E17">
        <v>5.2945069490403698E-3</v>
      </c>
      <c r="F17">
        <v>1.5982088795640399E-2</v>
      </c>
      <c r="G17">
        <v>4.6340945191803297E-2</v>
      </c>
      <c r="H17">
        <v>-0.79510999235484903</v>
      </c>
      <c r="I17">
        <v>2.4423627105677399</v>
      </c>
      <c r="J17" t="s">
        <v>1014</v>
      </c>
    </row>
    <row r="18" spans="1:10" x14ac:dyDescent="0.25">
      <c r="A18" t="s">
        <v>173</v>
      </c>
      <c r="B18">
        <v>5</v>
      </c>
      <c r="C18">
        <v>66</v>
      </c>
      <c r="D18">
        <v>3.54609929078014E-2</v>
      </c>
      <c r="E18">
        <v>1.4559894109861001E-2</v>
      </c>
      <c r="F18">
        <v>2.0901098797940401E-2</v>
      </c>
      <c r="G18">
        <v>6.19651421918598E-2</v>
      </c>
      <c r="H18">
        <v>-0.85298802314133404</v>
      </c>
      <c r="I18">
        <v>2.3723160235273801</v>
      </c>
      <c r="J18" t="s">
        <v>1015</v>
      </c>
    </row>
    <row r="19" spans="1:10" x14ac:dyDescent="0.25">
      <c r="A19" t="s">
        <v>82</v>
      </c>
      <c r="B19">
        <v>7</v>
      </c>
      <c r="C19">
        <v>120</v>
      </c>
      <c r="D19">
        <v>4.9645390070921898E-2</v>
      </c>
      <c r="E19">
        <v>2.6472534745201799E-2</v>
      </c>
      <c r="F19">
        <v>2.3172855325720099E-2</v>
      </c>
      <c r="G19">
        <v>8.7809423158088207E-2</v>
      </c>
      <c r="H19">
        <v>-0.972471841832526</v>
      </c>
      <c r="I19">
        <v>2.3656218340421198</v>
      </c>
      <c r="J19" t="s">
        <v>1016</v>
      </c>
    </row>
    <row r="20" spans="1:10" x14ac:dyDescent="0.25">
      <c r="A20" t="s">
        <v>30</v>
      </c>
      <c r="B20">
        <v>6</v>
      </c>
      <c r="C20">
        <v>92</v>
      </c>
      <c r="D20">
        <v>4.2553191489361701E-2</v>
      </c>
      <c r="E20">
        <v>2.0295609971321401E-2</v>
      </c>
      <c r="F20">
        <v>2.22575815180402E-2</v>
      </c>
      <c r="G20">
        <v>7.4395113498094703E-2</v>
      </c>
      <c r="H20">
        <v>-0.88789382913113701</v>
      </c>
      <c r="I20">
        <v>2.3070722653915099</v>
      </c>
      <c r="J20" t="s">
        <v>1017</v>
      </c>
    </row>
    <row r="21" spans="1:10" x14ac:dyDescent="0.25">
      <c r="A21" t="s">
        <v>1018</v>
      </c>
      <c r="B21">
        <v>2</v>
      </c>
      <c r="C21">
        <v>5</v>
      </c>
      <c r="D21">
        <v>1.4184397163120499E-2</v>
      </c>
      <c r="E21">
        <v>1.1030222810500701E-3</v>
      </c>
      <c r="F21">
        <v>1.3081374882070399E-2</v>
      </c>
      <c r="G21">
        <v>1.7178626087144901E-2</v>
      </c>
      <c r="H21">
        <v>-0.49943971866474701</v>
      </c>
      <c r="I21">
        <v>2.0297676352338101</v>
      </c>
      <c r="J21" t="s">
        <v>1019</v>
      </c>
    </row>
    <row r="22" spans="1:10" x14ac:dyDescent="0.25">
      <c r="A22" t="s">
        <v>44</v>
      </c>
      <c r="B22">
        <v>9</v>
      </c>
      <c r="C22">
        <v>177</v>
      </c>
      <c r="D22">
        <v>6.3829787234042507E-2</v>
      </c>
      <c r="E22">
        <v>3.9046988749172701E-2</v>
      </c>
      <c r="F22">
        <v>2.4782798484869799E-2</v>
      </c>
      <c r="G22">
        <v>0.107666810288891</v>
      </c>
      <c r="H22">
        <v>-0.84875066646086395</v>
      </c>
      <c r="I22">
        <v>1.8916224168670399</v>
      </c>
      <c r="J22" t="s">
        <v>1020</v>
      </c>
    </row>
    <row r="23" spans="1:10" x14ac:dyDescent="0.25">
      <c r="A23" t="s">
        <v>192</v>
      </c>
      <c r="B23">
        <v>5</v>
      </c>
      <c r="C23">
        <v>75</v>
      </c>
      <c r="D23">
        <v>3.54609929078014E-2</v>
      </c>
      <c r="E23">
        <v>1.6545334215751099E-2</v>
      </c>
      <c r="F23">
        <v>1.89156586920502E-2</v>
      </c>
      <c r="G23">
        <v>9.2704360321296697E-2</v>
      </c>
      <c r="H23">
        <v>-0.55193347512409396</v>
      </c>
      <c r="I23">
        <v>1.3126853346182501</v>
      </c>
      <c r="J23" t="s">
        <v>1021</v>
      </c>
    </row>
    <row r="24" spans="1:10" x14ac:dyDescent="0.25">
      <c r="A24" t="s">
        <v>20</v>
      </c>
      <c r="B24">
        <v>12</v>
      </c>
      <c r="C24">
        <v>267</v>
      </c>
      <c r="D24">
        <v>8.5106382978723402E-2</v>
      </c>
      <c r="E24">
        <v>5.8901389808074099E-2</v>
      </c>
      <c r="F24">
        <v>2.6204993170649199E-2</v>
      </c>
      <c r="G24">
        <v>0.134265874190823</v>
      </c>
      <c r="H24">
        <v>-0.53865696103778005</v>
      </c>
      <c r="I24">
        <v>1.0815872542335701</v>
      </c>
      <c r="J24" t="s">
        <v>1022</v>
      </c>
    </row>
    <row r="25" spans="1:10" x14ac:dyDescent="0.25">
      <c r="A25" t="s">
        <v>115</v>
      </c>
      <c r="B25">
        <v>4</v>
      </c>
      <c r="C25">
        <v>54</v>
      </c>
      <c r="D25">
        <v>2.8368794326241099E-2</v>
      </c>
      <c r="E25">
        <v>1.1912640635340799E-2</v>
      </c>
      <c r="F25">
        <v>1.64561536909003E-2</v>
      </c>
      <c r="G25">
        <v>9.6527978547773993E-2</v>
      </c>
      <c r="H25">
        <v>-0.40429298556777099</v>
      </c>
      <c r="I25">
        <v>0.94520561884271004</v>
      </c>
      <c r="J25" t="s">
        <v>1023</v>
      </c>
    </row>
    <row r="26" spans="1:10" x14ac:dyDescent="0.25">
      <c r="A26" t="s">
        <v>346</v>
      </c>
      <c r="B26">
        <v>2</v>
      </c>
      <c r="C26">
        <v>8</v>
      </c>
      <c r="D26">
        <v>1.4184397163120499E-2</v>
      </c>
      <c r="E26">
        <v>1.76483564968012E-3</v>
      </c>
      <c r="F26">
        <v>1.24195615134404E-2</v>
      </c>
      <c r="G26">
        <v>3.4694418858817598E-2</v>
      </c>
      <c r="H26">
        <v>-0.149426377677537</v>
      </c>
      <c r="I26">
        <v>0.50224842087688804</v>
      </c>
      <c r="J26" t="s">
        <v>1019</v>
      </c>
    </row>
    <row r="27" spans="1:10" x14ac:dyDescent="0.25">
      <c r="A27" t="s">
        <v>135</v>
      </c>
      <c r="B27">
        <v>5</v>
      </c>
      <c r="C27">
        <v>84</v>
      </c>
      <c r="D27">
        <v>3.54609929078014E-2</v>
      </c>
      <c r="E27">
        <v>1.85307743216412E-2</v>
      </c>
      <c r="F27">
        <v>1.69302185861601E-2</v>
      </c>
      <c r="G27">
        <v>0.129925663620785</v>
      </c>
      <c r="H27">
        <v>-0.23782480282808499</v>
      </c>
      <c r="I27">
        <v>0.48535114774127502</v>
      </c>
      <c r="J27" t="s">
        <v>1024</v>
      </c>
    </row>
    <row r="28" spans="1:10" x14ac:dyDescent="0.25">
      <c r="A28" t="s">
        <v>464</v>
      </c>
      <c r="B28">
        <v>4</v>
      </c>
      <c r="C28">
        <v>59</v>
      </c>
      <c r="D28">
        <v>2.8368794326241099E-2</v>
      </c>
      <c r="E28">
        <v>1.30156629163909E-2</v>
      </c>
      <c r="F28">
        <v>1.53531314098502E-2</v>
      </c>
      <c r="G28">
        <v>0.121160215396861</v>
      </c>
      <c r="H28">
        <v>-0.17109485064669699</v>
      </c>
      <c r="I28">
        <v>0.361119894783825</v>
      </c>
      <c r="J28" t="s">
        <v>1025</v>
      </c>
    </row>
    <row r="29" spans="1:10" x14ac:dyDescent="0.25">
      <c r="A29" t="s">
        <v>71</v>
      </c>
      <c r="B29">
        <v>7</v>
      </c>
      <c r="C29">
        <v>139</v>
      </c>
      <c r="D29">
        <v>4.9645390070921898E-2</v>
      </c>
      <c r="E29">
        <v>3.0664019413192099E-2</v>
      </c>
      <c r="F29">
        <v>1.8981370657729799E-2</v>
      </c>
      <c r="G29">
        <v>0.15061643860613699</v>
      </c>
      <c r="H29">
        <v>-6.6027962333387896E-2</v>
      </c>
      <c r="I29">
        <v>0.12499217504504</v>
      </c>
      <c r="J29" t="s">
        <v>1026</v>
      </c>
    </row>
    <row r="30" spans="1:10" x14ac:dyDescent="0.25">
      <c r="A30" t="s">
        <v>36</v>
      </c>
      <c r="B30">
        <v>1</v>
      </c>
      <c r="C30">
        <v>193</v>
      </c>
      <c r="D30">
        <v>7.09219858156028E-3</v>
      </c>
      <c r="E30">
        <v>4.2576660048532902E-2</v>
      </c>
      <c r="F30">
        <v>-3.5484461466972601E-2</v>
      </c>
      <c r="G30">
        <v>0.99769034823680403</v>
      </c>
      <c r="H30">
        <v>6.2925206989813196</v>
      </c>
      <c r="I30">
        <v>-1.4550341113554899E-2</v>
      </c>
      <c r="J30" t="s">
        <v>1027</v>
      </c>
    </row>
    <row r="31" spans="1:10" x14ac:dyDescent="0.25">
      <c r="A31" t="s">
        <v>1028</v>
      </c>
      <c r="B31">
        <v>2</v>
      </c>
      <c r="C31">
        <v>9</v>
      </c>
      <c r="D31">
        <v>1.4184397163120499E-2</v>
      </c>
      <c r="E31">
        <v>1.9854401058901302E-3</v>
      </c>
      <c r="F31">
        <v>1.2198957057230401E-2</v>
      </c>
      <c r="G31">
        <v>4.1579449569242401E-2</v>
      </c>
      <c r="H31">
        <v>5.7693694576636404E-3</v>
      </c>
      <c r="I31">
        <v>-1.8347455864410799E-2</v>
      </c>
      <c r="J31" t="s">
        <v>1029</v>
      </c>
    </row>
    <row r="32" spans="1:10" x14ac:dyDescent="0.25">
      <c r="A32" t="s">
        <v>126</v>
      </c>
      <c r="B32">
        <v>6</v>
      </c>
      <c r="C32">
        <v>114</v>
      </c>
      <c r="D32">
        <v>4.2553191489361701E-2</v>
      </c>
      <c r="E32">
        <v>2.51489080079417E-2</v>
      </c>
      <c r="F32">
        <v>1.74042834814199E-2</v>
      </c>
      <c r="G32">
        <v>0.153122138244487</v>
      </c>
      <c r="H32">
        <v>0.11133761093988601</v>
      </c>
      <c r="I32">
        <v>-0.208927185416862</v>
      </c>
      <c r="J32" t="s">
        <v>1030</v>
      </c>
    </row>
    <row r="33" spans="1:10" x14ac:dyDescent="0.25">
      <c r="A33" t="s">
        <v>167</v>
      </c>
      <c r="B33">
        <v>13</v>
      </c>
      <c r="C33">
        <v>600</v>
      </c>
      <c r="D33">
        <v>9.2198581560283599E-2</v>
      </c>
      <c r="E33">
        <v>0.13236267372600899</v>
      </c>
      <c r="F33">
        <v>-4.0164092165725501E-2</v>
      </c>
      <c r="G33">
        <v>0.94122452911233201</v>
      </c>
      <c r="H33">
        <v>6.1968833563186996</v>
      </c>
      <c r="I33">
        <v>-0.375367291610952</v>
      </c>
      <c r="J33" t="s">
        <v>1031</v>
      </c>
    </row>
    <row r="34" spans="1:10" x14ac:dyDescent="0.25">
      <c r="A34" t="s">
        <v>139</v>
      </c>
      <c r="B34">
        <v>7</v>
      </c>
      <c r="C34">
        <v>144</v>
      </c>
      <c r="D34">
        <v>4.9645390070921898E-2</v>
      </c>
      <c r="E34">
        <v>3.1767041694242201E-2</v>
      </c>
      <c r="F34">
        <v>1.78783483766797E-2</v>
      </c>
      <c r="G34">
        <v>0.16997250907536601</v>
      </c>
      <c r="H34">
        <v>0.31962295418055098</v>
      </c>
      <c r="I34">
        <v>-0.56640977132857695</v>
      </c>
      <c r="J34" t="s">
        <v>1032</v>
      </c>
    </row>
    <row r="35" spans="1:10" x14ac:dyDescent="0.25">
      <c r="A35" t="s">
        <v>141</v>
      </c>
      <c r="B35">
        <v>13</v>
      </c>
      <c r="C35">
        <v>312</v>
      </c>
      <c r="D35">
        <v>9.2198581560283599E-2</v>
      </c>
      <c r="E35">
        <v>6.8828590337524795E-2</v>
      </c>
      <c r="F35">
        <v>2.3369991222758801E-2</v>
      </c>
      <c r="G35">
        <v>0.17974129156111801</v>
      </c>
      <c r="H35">
        <v>0.332512697785046</v>
      </c>
      <c r="I35">
        <v>-0.57067050548215403</v>
      </c>
      <c r="J35" t="s">
        <v>1033</v>
      </c>
    </row>
    <row r="36" spans="1:10" x14ac:dyDescent="0.25">
      <c r="A36" t="s">
        <v>59</v>
      </c>
      <c r="B36">
        <v>3</v>
      </c>
      <c r="C36">
        <v>166</v>
      </c>
      <c r="D36">
        <v>2.1276595744680799E-2</v>
      </c>
      <c r="E36">
        <v>3.6620339730862497E-2</v>
      </c>
      <c r="F36">
        <v>-1.5343743986181701E-2</v>
      </c>
      <c r="G36">
        <v>0.89152694862651505</v>
      </c>
      <c r="H36">
        <v>6.0487981528496597</v>
      </c>
      <c r="I36">
        <v>-0.69452066742237595</v>
      </c>
      <c r="J36" t="s">
        <v>1034</v>
      </c>
    </row>
    <row r="37" spans="1:10" x14ac:dyDescent="0.25">
      <c r="A37" t="s">
        <v>48</v>
      </c>
      <c r="B37">
        <v>1</v>
      </c>
      <c r="C37">
        <v>77</v>
      </c>
      <c r="D37">
        <v>7.09219858156028E-3</v>
      </c>
      <c r="E37">
        <v>1.6986543128171099E-2</v>
      </c>
      <c r="F37">
        <v>-9.8943445466109E-3</v>
      </c>
      <c r="G37">
        <v>0.91013535050869199</v>
      </c>
      <c r="H37">
        <v>7.4489647513230199</v>
      </c>
      <c r="I37">
        <v>-0.70140907409201902</v>
      </c>
      <c r="J37" t="s">
        <v>1035</v>
      </c>
    </row>
    <row r="38" spans="1:10" x14ac:dyDescent="0.25">
      <c r="A38" t="s">
        <v>137</v>
      </c>
      <c r="B38">
        <v>7</v>
      </c>
      <c r="C38">
        <v>145</v>
      </c>
      <c r="D38">
        <v>4.9645390070921898E-2</v>
      </c>
      <c r="E38">
        <v>3.1987646150452201E-2</v>
      </c>
      <c r="F38">
        <v>1.7657743920469701E-2</v>
      </c>
      <c r="G38">
        <v>0.17397133611325599</v>
      </c>
      <c r="H38">
        <v>0.42810633225406702</v>
      </c>
      <c r="I38">
        <v>-0.74870006444923498</v>
      </c>
      <c r="J38" t="s">
        <v>1036</v>
      </c>
    </row>
    <row r="39" spans="1:10" x14ac:dyDescent="0.25">
      <c r="A39" t="s">
        <v>185</v>
      </c>
      <c r="B39">
        <v>3</v>
      </c>
      <c r="C39">
        <v>39</v>
      </c>
      <c r="D39">
        <v>2.1276595744680799E-2</v>
      </c>
      <c r="E39">
        <v>8.6035737921905994E-3</v>
      </c>
      <c r="F39">
        <v>1.2673021952490199E-2</v>
      </c>
      <c r="G39">
        <v>0.13199588765797299</v>
      </c>
      <c r="H39">
        <v>0.43679016057155001</v>
      </c>
      <c r="I39">
        <v>-0.88449330970905904</v>
      </c>
      <c r="J39" t="s">
        <v>1037</v>
      </c>
    </row>
    <row r="40" spans="1:10" x14ac:dyDescent="0.25">
      <c r="A40" t="s">
        <v>12</v>
      </c>
      <c r="B40">
        <v>7</v>
      </c>
      <c r="C40">
        <v>148</v>
      </c>
      <c r="D40">
        <v>4.9645390070921898E-2</v>
      </c>
      <c r="E40">
        <v>3.26494595190822E-2</v>
      </c>
      <c r="F40">
        <v>1.6995930551839698E-2</v>
      </c>
      <c r="G40">
        <v>0.18621080016351299</v>
      </c>
      <c r="H40">
        <v>0.562541772632843</v>
      </c>
      <c r="I40">
        <v>-0.94556291555948502</v>
      </c>
      <c r="J40" t="s">
        <v>1038</v>
      </c>
    </row>
    <row r="41" spans="1:10" x14ac:dyDescent="0.25">
      <c r="A41" t="s">
        <v>475</v>
      </c>
      <c r="B41">
        <v>3</v>
      </c>
      <c r="C41">
        <v>40</v>
      </c>
      <c r="D41">
        <v>2.1276595744680799E-2</v>
      </c>
      <c r="E41">
        <v>8.8241782484006093E-3</v>
      </c>
      <c r="F41">
        <v>1.24524174962802E-2</v>
      </c>
      <c r="G41">
        <v>0.138936396565908</v>
      </c>
      <c r="H41">
        <v>0.52406011584880297</v>
      </c>
      <c r="I41">
        <v>-1.0343579043162101</v>
      </c>
      <c r="J41" t="s">
        <v>1039</v>
      </c>
    </row>
    <row r="42" spans="1:10" x14ac:dyDescent="0.25">
      <c r="A42" t="s">
        <v>96</v>
      </c>
      <c r="B42">
        <v>6</v>
      </c>
      <c r="C42">
        <v>121</v>
      </c>
      <c r="D42">
        <v>4.2553191489361701E-2</v>
      </c>
      <c r="E42">
        <v>2.6693139201411802E-2</v>
      </c>
      <c r="F42">
        <v>1.5860052287949799E-2</v>
      </c>
      <c r="G42">
        <v>0.18387465246340201</v>
      </c>
      <c r="H42">
        <v>0.63136990442238505</v>
      </c>
      <c r="I42">
        <v>-1.06922555827897</v>
      </c>
      <c r="J42" t="s">
        <v>1040</v>
      </c>
    </row>
    <row r="43" spans="1:10" x14ac:dyDescent="0.25">
      <c r="A43" t="s">
        <v>469</v>
      </c>
      <c r="B43">
        <v>1</v>
      </c>
      <c r="C43">
        <v>61</v>
      </c>
      <c r="D43">
        <v>7.09219858156028E-3</v>
      </c>
      <c r="E43">
        <v>1.3456871828810901E-2</v>
      </c>
      <c r="F43">
        <v>-6.36467324725065E-3</v>
      </c>
      <c r="G43">
        <v>0.85219125847647603</v>
      </c>
      <c r="H43">
        <v>7.1795656637181899</v>
      </c>
      <c r="I43">
        <v>-1.14833057254738</v>
      </c>
      <c r="J43" t="s">
        <v>1041</v>
      </c>
    </row>
    <row r="44" spans="1:10" x14ac:dyDescent="0.25">
      <c r="A44" t="s">
        <v>61</v>
      </c>
      <c r="B44">
        <v>2</v>
      </c>
      <c r="C44">
        <v>102</v>
      </c>
      <c r="D44">
        <v>1.4184397163120499E-2</v>
      </c>
      <c r="E44">
        <v>2.2501654533421501E-2</v>
      </c>
      <c r="F44">
        <v>-8.3172573703009997E-3</v>
      </c>
      <c r="G44">
        <v>0.82810378165176601</v>
      </c>
      <c r="H44">
        <v>6.4468826891030302</v>
      </c>
      <c r="I44">
        <v>-1.21599033310247</v>
      </c>
      <c r="J44" t="s">
        <v>1042</v>
      </c>
    </row>
    <row r="45" spans="1:10" x14ac:dyDescent="0.25">
      <c r="A45" t="s">
        <v>22</v>
      </c>
      <c r="B45">
        <v>2</v>
      </c>
      <c r="C45">
        <v>99</v>
      </c>
      <c r="D45">
        <v>1.4184397163120499E-2</v>
      </c>
      <c r="E45">
        <v>2.1839841164791499E-2</v>
      </c>
      <c r="F45">
        <v>-7.6554440016709602E-3</v>
      </c>
      <c r="G45">
        <v>0.81544484940586504</v>
      </c>
      <c r="H45">
        <v>6.1438201830889803</v>
      </c>
      <c r="I45">
        <v>-1.2534713305916401</v>
      </c>
      <c r="J45" t="s">
        <v>1043</v>
      </c>
    </row>
    <row r="46" spans="1:10" x14ac:dyDescent="0.25">
      <c r="A46" t="s">
        <v>163</v>
      </c>
      <c r="B46">
        <v>5</v>
      </c>
      <c r="C46">
        <v>95</v>
      </c>
      <c r="D46">
        <v>3.54609929078014E-2</v>
      </c>
      <c r="E46">
        <v>2.09574233399514E-2</v>
      </c>
      <c r="F46">
        <v>1.45035695678499E-2</v>
      </c>
      <c r="G46">
        <v>0.18309419612005001</v>
      </c>
      <c r="H46">
        <v>0.74490566208970499</v>
      </c>
      <c r="I46">
        <v>-1.2646669590128301</v>
      </c>
      <c r="J46" t="s">
        <v>1044</v>
      </c>
    </row>
    <row r="47" spans="1:10" x14ac:dyDescent="0.25">
      <c r="A47" t="s">
        <v>56</v>
      </c>
      <c r="B47">
        <v>5</v>
      </c>
      <c r="C47">
        <v>216</v>
      </c>
      <c r="D47">
        <v>3.54609929078014E-2</v>
      </c>
      <c r="E47">
        <v>4.7650562541363302E-2</v>
      </c>
      <c r="F47">
        <v>-1.21895696335619E-2</v>
      </c>
      <c r="G47">
        <v>0.80535318462076899</v>
      </c>
      <c r="H47">
        <v>6.0140362181223797</v>
      </c>
      <c r="I47">
        <v>-1.30188463605391</v>
      </c>
      <c r="J47" t="s">
        <v>1045</v>
      </c>
    </row>
    <row r="48" spans="1:10" x14ac:dyDescent="0.25">
      <c r="A48" t="s">
        <v>86</v>
      </c>
      <c r="B48">
        <v>10</v>
      </c>
      <c r="C48">
        <v>395</v>
      </c>
      <c r="D48">
        <v>7.09219858156028E-2</v>
      </c>
      <c r="E48">
        <v>8.7138760202956106E-2</v>
      </c>
      <c r="F48">
        <v>-1.6216774387353201E-2</v>
      </c>
      <c r="G48">
        <v>0.79214793041189702</v>
      </c>
      <c r="H48">
        <v>5.6356312124668602</v>
      </c>
      <c r="I48">
        <v>-1.3131422195353599</v>
      </c>
      <c r="J48" t="s">
        <v>1046</v>
      </c>
    </row>
    <row r="49" spans="1:10" x14ac:dyDescent="0.25">
      <c r="A49" t="s">
        <v>467</v>
      </c>
      <c r="B49">
        <v>1</v>
      </c>
      <c r="C49">
        <v>59</v>
      </c>
      <c r="D49">
        <v>7.09219858156028E-3</v>
      </c>
      <c r="E49">
        <v>1.30156629163909E-2</v>
      </c>
      <c r="F49">
        <v>-5.9234643348306196E-3</v>
      </c>
      <c r="G49">
        <v>0.84272471853124598</v>
      </c>
      <c r="H49">
        <v>7.7167674906597101</v>
      </c>
      <c r="I49">
        <v>-1.3204540834173699</v>
      </c>
      <c r="J49" t="s">
        <v>1047</v>
      </c>
    </row>
    <row r="50" spans="1:10" x14ac:dyDescent="0.25">
      <c r="A50" t="s">
        <v>151</v>
      </c>
      <c r="B50">
        <v>3</v>
      </c>
      <c r="C50">
        <v>41</v>
      </c>
      <c r="D50">
        <v>2.1276595744680799E-2</v>
      </c>
      <c r="E50">
        <v>9.0447827046106297E-3</v>
      </c>
      <c r="F50">
        <v>1.22318130400702E-2</v>
      </c>
      <c r="G50">
        <v>0.145998556556968</v>
      </c>
      <c r="H50">
        <v>0.68675185424587304</v>
      </c>
      <c r="I50">
        <v>-1.32141944789926</v>
      </c>
      <c r="J50" t="s">
        <v>1048</v>
      </c>
    </row>
    <row r="51" spans="1:10" x14ac:dyDescent="0.25">
      <c r="A51" t="s">
        <v>108</v>
      </c>
      <c r="B51">
        <v>1</v>
      </c>
      <c r="C51">
        <v>60</v>
      </c>
      <c r="D51">
        <v>7.09219858156028E-3</v>
      </c>
      <c r="E51">
        <v>1.3236267372600899E-2</v>
      </c>
      <c r="F51">
        <v>-6.14406879104064E-3</v>
      </c>
      <c r="G51">
        <v>0.84753092025678101</v>
      </c>
      <c r="H51">
        <v>7.99036259618914</v>
      </c>
      <c r="I51">
        <v>-1.32182935449748</v>
      </c>
      <c r="J51" t="s">
        <v>1047</v>
      </c>
    </row>
    <row r="52" spans="1:10" x14ac:dyDescent="0.25">
      <c r="A52" t="s">
        <v>67</v>
      </c>
      <c r="B52">
        <v>2</v>
      </c>
      <c r="C52">
        <v>95</v>
      </c>
      <c r="D52">
        <v>1.4184397163120499E-2</v>
      </c>
      <c r="E52">
        <v>2.09574233399514E-2</v>
      </c>
      <c r="F52">
        <v>-6.7730261768308899E-3</v>
      </c>
      <c r="G52">
        <v>0.79728443939855198</v>
      </c>
      <c r="H52">
        <v>6.1635462097470697</v>
      </c>
      <c r="I52">
        <v>-1.39631303366037</v>
      </c>
      <c r="J52" t="s">
        <v>1049</v>
      </c>
    </row>
    <row r="53" spans="1:10" x14ac:dyDescent="0.25">
      <c r="A53" t="s">
        <v>149</v>
      </c>
      <c r="B53">
        <v>3</v>
      </c>
      <c r="C53">
        <v>41</v>
      </c>
      <c r="D53">
        <v>2.1276595744680799E-2</v>
      </c>
      <c r="E53">
        <v>9.0447827046106297E-3</v>
      </c>
      <c r="F53">
        <v>1.22318130400702E-2</v>
      </c>
      <c r="G53">
        <v>0.145998556556968</v>
      </c>
      <c r="H53">
        <v>0.73930166288556798</v>
      </c>
      <c r="I53">
        <v>-1.4225336111746201</v>
      </c>
      <c r="J53" t="s">
        <v>1050</v>
      </c>
    </row>
    <row r="54" spans="1:10" x14ac:dyDescent="0.25">
      <c r="A54" t="s">
        <v>210</v>
      </c>
      <c r="B54">
        <v>1</v>
      </c>
      <c r="C54">
        <v>56</v>
      </c>
      <c r="D54">
        <v>7.09219858156028E-3</v>
      </c>
      <c r="E54">
        <v>1.23538495477608E-2</v>
      </c>
      <c r="F54">
        <v>-5.2616509662005801E-3</v>
      </c>
      <c r="G54">
        <v>0.82738491205244602</v>
      </c>
      <c r="H54">
        <v>7.5174969950024702</v>
      </c>
      <c r="I54">
        <v>-1.4244548763609901</v>
      </c>
      <c r="J54" t="s">
        <v>143</v>
      </c>
    </row>
    <row r="55" spans="1:10" x14ac:dyDescent="0.25">
      <c r="A55" t="s">
        <v>353</v>
      </c>
      <c r="B55">
        <v>2</v>
      </c>
      <c r="C55">
        <v>9</v>
      </c>
      <c r="D55">
        <v>1.4184397163120499E-2</v>
      </c>
      <c r="E55">
        <v>1.9854401058901302E-3</v>
      </c>
      <c r="F55">
        <v>1.2198957057230401E-2</v>
      </c>
      <c r="G55">
        <v>4.1579449569242401E-2</v>
      </c>
      <c r="H55">
        <v>0.47247567691572401</v>
      </c>
      <c r="I55">
        <v>-1.50254316226948</v>
      </c>
      <c r="J55" t="s">
        <v>1051</v>
      </c>
    </row>
    <row r="56" spans="1:10" x14ac:dyDescent="0.25">
      <c r="A56" t="s">
        <v>100</v>
      </c>
      <c r="B56">
        <v>4</v>
      </c>
      <c r="C56">
        <v>70</v>
      </c>
      <c r="D56">
        <v>2.8368794326241099E-2</v>
      </c>
      <c r="E56">
        <v>1.5442311934701001E-2</v>
      </c>
      <c r="F56">
        <v>1.292648239154E-2</v>
      </c>
      <c r="G56">
        <v>0.18338783435262099</v>
      </c>
      <c r="H56">
        <v>0.88627312781557799</v>
      </c>
      <c r="I56">
        <v>-1.50325398731496</v>
      </c>
      <c r="J56" t="s">
        <v>1052</v>
      </c>
    </row>
    <row r="57" spans="1:10" x14ac:dyDescent="0.25">
      <c r="A57" t="s">
        <v>175</v>
      </c>
      <c r="B57">
        <v>2</v>
      </c>
      <c r="C57">
        <v>92</v>
      </c>
      <c r="D57">
        <v>1.4184397163120499E-2</v>
      </c>
      <c r="E57">
        <v>2.0295609971321401E-2</v>
      </c>
      <c r="F57">
        <v>-6.1112128082008504E-3</v>
      </c>
      <c r="G57">
        <v>0.78265220275382297</v>
      </c>
      <c r="H57">
        <v>6.1761598259466304</v>
      </c>
      <c r="I57">
        <v>-1.5135721396891799</v>
      </c>
      <c r="J57" t="s">
        <v>1053</v>
      </c>
    </row>
    <row r="58" spans="1:10" x14ac:dyDescent="0.25">
      <c r="A58" t="s">
        <v>216</v>
      </c>
      <c r="B58">
        <v>1</v>
      </c>
      <c r="C58">
        <v>54</v>
      </c>
      <c r="D58">
        <v>7.09219858156028E-3</v>
      </c>
      <c r="E58">
        <v>1.1912640635340799E-2</v>
      </c>
      <c r="F58">
        <v>-4.8204420537805498E-3</v>
      </c>
      <c r="G58">
        <v>0.81634216473475896</v>
      </c>
      <c r="H58">
        <v>7.6371943478373101</v>
      </c>
      <c r="I58">
        <v>-1.5497524020981399</v>
      </c>
      <c r="J58" t="s">
        <v>141</v>
      </c>
    </row>
    <row r="59" spans="1:10" x14ac:dyDescent="0.25">
      <c r="A59" t="s">
        <v>215</v>
      </c>
      <c r="B59">
        <v>3</v>
      </c>
      <c r="C59">
        <v>42</v>
      </c>
      <c r="D59">
        <v>2.1276595744680799E-2</v>
      </c>
      <c r="E59">
        <v>9.2653871608206397E-3</v>
      </c>
      <c r="F59">
        <v>1.20112085838602E-2</v>
      </c>
      <c r="G59">
        <v>0.15317649443026199</v>
      </c>
      <c r="H59">
        <v>0.84580660406338404</v>
      </c>
      <c r="I59">
        <v>-1.5868722940102999</v>
      </c>
      <c r="J59" t="s">
        <v>1054</v>
      </c>
    </row>
    <row r="60" spans="1:10" x14ac:dyDescent="0.25">
      <c r="A60" t="s">
        <v>160</v>
      </c>
      <c r="B60">
        <v>3</v>
      </c>
      <c r="C60">
        <v>125</v>
      </c>
      <c r="D60">
        <v>2.1276595744680799E-2</v>
      </c>
      <c r="E60">
        <v>2.75755570262519E-2</v>
      </c>
      <c r="F60">
        <v>-6.2989612815710803E-3</v>
      </c>
      <c r="G60">
        <v>0.74935002564840203</v>
      </c>
      <c r="H60">
        <v>5.6323774702407103</v>
      </c>
      <c r="I60">
        <v>-1.6252173409883199</v>
      </c>
      <c r="J60" t="s">
        <v>1055</v>
      </c>
    </row>
    <row r="61" spans="1:10" x14ac:dyDescent="0.25">
      <c r="A61" t="s">
        <v>80</v>
      </c>
      <c r="B61">
        <v>21</v>
      </c>
      <c r="C61">
        <v>567</v>
      </c>
      <c r="D61">
        <v>0.14893617021276501</v>
      </c>
      <c r="E61">
        <v>0.125082726671078</v>
      </c>
      <c r="F61">
        <v>2.38534435416871E-2</v>
      </c>
      <c r="G61">
        <v>0.23355144455292501</v>
      </c>
      <c r="H61">
        <v>1.14063667560658</v>
      </c>
      <c r="I61">
        <v>-1.6588882648343499</v>
      </c>
      <c r="J61" t="s">
        <v>1056</v>
      </c>
    </row>
    <row r="62" spans="1:10" x14ac:dyDescent="0.25">
      <c r="A62" t="s">
        <v>119</v>
      </c>
      <c r="B62">
        <v>1</v>
      </c>
      <c r="C62">
        <v>50</v>
      </c>
      <c r="D62">
        <v>7.09219858156028E-3</v>
      </c>
      <c r="E62">
        <v>1.1030222810500701E-2</v>
      </c>
      <c r="F62">
        <v>-3.9380242289404803E-3</v>
      </c>
      <c r="G62">
        <v>0.792109153730992</v>
      </c>
      <c r="H62">
        <v>7.2575440343778101</v>
      </c>
      <c r="I62">
        <v>-1.69141473620225</v>
      </c>
      <c r="J62" t="s">
        <v>1057</v>
      </c>
    </row>
    <row r="63" spans="1:10" x14ac:dyDescent="0.25">
      <c r="A63" t="s">
        <v>431</v>
      </c>
      <c r="B63">
        <v>1</v>
      </c>
      <c r="C63">
        <v>51</v>
      </c>
      <c r="D63">
        <v>7.09219858156028E-3</v>
      </c>
      <c r="E63">
        <v>1.12508272667107E-2</v>
      </c>
      <c r="F63">
        <v>-4.1586286851504999E-3</v>
      </c>
      <c r="G63">
        <v>0.79844975707733201</v>
      </c>
      <c r="H63">
        <v>7.5901365152444802</v>
      </c>
      <c r="I63">
        <v>-1.70841248047311</v>
      </c>
      <c r="J63" t="s">
        <v>1058</v>
      </c>
    </row>
    <row r="64" spans="1:10" x14ac:dyDescent="0.25">
      <c r="A64" t="s">
        <v>122</v>
      </c>
      <c r="B64">
        <v>2</v>
      </c>
      <c r="C64">
        <v>85</v>
      </c>
      <c r="D64">
        <v>1.4184397163120499E-2</v>
      </c>
      <c r="E64">
        <v>1.87513787778513E-2</v>
      </c>
      <c r="F64">
        <v>-4.5669816147307397E-3</v>
      </c>
      <c r="G64">
        <v>0.74490405957144101</v>
      </c>
      <c r="H64">
        <v>5.96745387822138</v>
      </c>
      <c r="I64">
        <v>-1.7574142600477201</v>
      </c>
      <c r="J64" t="s">
        <v>1059</v>
      </c>
    </row>
    <row r="65" spans="1:10" x14ac:dyDescent="0.25">
      <c r="A65" t="s">
        <v>220</v>
      </c>
      <c r="B65">
        <v>1</v>
      </c>
      <c r="C65">
        <v>48</v>
      </c>
      <c r="D65">
        <v>7.09219858156028E-3</v>
      </c>
      <c r="E65">
        <v>1.05890138980807E-2</v>
      </c>
      <c r="F65">
        <v>-3.4968153165204499E-3</v>
      </c>
      <c r="G65">
        <v>0.77882777505595802</v>
      </c>
      <c r="H65">
        <v>7.0517319022464902</v>
      </c>
      <c r="I65">
        <v>-1.76268857809265</v>
      </c>
      <c r="J65" t="s">
        <v>1057</v>
      </c>
    </row>
    <row r="66" spans="1:10" x14ac:dyDescent="0.25">
      <c r="A66" t="s">
        <v>319</v>
      </c>
      <c r="B66">
        <v>2</v>
      </c>
      <c r="C66">
        <v>10</v>
      </c>
      <c r="D66">
        <v>1.4184397163120499E-2</v>
      </c>
      <c r="E66">
        <v>2.2060445621001502E-3</v>
      </c>
      <c r="F66">
        <v>1.19783526010204E-2</v>
      </c>
      <c r="G66">
        <v>4.8927222854414198E-2</v>
      </c>
      <c r="H66">
        <v>0.601234569206614</v>
      </c>
      <c r="I66">
        <v>-1.8141780151496101</v>
      </c>
      <c r="J66" t="s">
        <v>1060</v>
      </c>
    </row>
    <row r="67" spans="1:10" x14ac:dyDescent="0.25">
      <c r="A67" t="s">
        <v>109</v>
      </c>
      <c r="B67">
        <v>3</v>
      </c>
      <c r="C67">
        <v>42</v>
      </c>
      <c r="D67">
        <v>2.1276595744680799E-2</v>
      </c>
      <c r="E67">
        <v>9.2653871608206397E-3</v>
      </c>
      <c r="F67">
        <v>1.20112085838602E-2</v>
      </c>
      <c r="G67">
        <v>0.15317649443026199</v>
      </c>
      <c r="H67">
        <v>0.96745442175629903</v>
      </c>
      <c r="I67">
        <v>-1.8151036066960999</v>
      </c>
      <c r="J67" t="s">
        <v>1061</v>
      </c>
    </row>
    <row r="68" spans="1:10" x14ac:dyDescent="0.25">
      <c r="A68" t="s">
        <v>124</v>
      </c>
      <c r="B68">
        <v>1</v>
      </c>
      <c r="C68">
        <v>51</v>
      </c>
      <c r="D68">
        <v>7.09219858156028E-3</v>
      </c>
      <c r="E68">
        <v>1.12508272667107E-2</v>
      </c>
      <c r="F68">
        <v>-4.1586286851504999E-3</v>
      </c>
      <c r="G68">
        <v>0.79844975707733201</v>
      </c>
      <c r="H68">
        <v>8.08715484756687</v>
      </c>
      <c r="I68">
        <v>-1.82028297453578</v>
      </c>
      <c r="J68" t="s">
        <v>532</v>
      </c>
    </row>
    <row r="69" spans="1:10" x14ac:dyDescent="0.25">
      <c r="A69" t="s">
        <v>235</v>
      </c>
      <c r="B69">
        <v>1</v>
      </c>
      <c r="C69">
        <v>48</v>
      </c>
      <c r="D69">
        <v>7.09219858156028E-3</v>
      </c>
      <c r="E69">
        <v>1.05890138980807E-2</v>
      </c>
      <c r="F69">
        <v>-3.4968153165204499E-3</v>
      </c>
      <c r="G69">
        <v>0.77882777505595802</v>
      </c>
      <c r="H69">
        <v>7.3642088037116897</v>
      </c>
      <c r="I69">
        <v>-1.84079697369898</v>
      </c>
      <c r="J69" t="s">
        <v>158</v>
      </c>
    </row>
    <row r="70" spans="1:10" x14ac:dyDescent="0.25">
      <c r="A70" t="s">
        <v>1062</v>
      </c>
      <c r="B70">
        <v>2</v>
      </c>
      <c r="C70">
        <v>10</v>
      </c>
      <c r="D70">
        <v>1.4184397163120499E-2</v>
      </c>
      <c r="E70">
        <v>2.2060445621001502E-3</v>
      </c>
      <c r="F70">
        <v>1.19783526010204E-2</v>
      </c>
      <c r="G70">
        <v>4.8927222854414198E-2</v>
      </c>
      <c r="H70">
        <v>0.63210735940501295</v>
      </c>
      <c r="I70">
        <v>-1.9073342308977701</v>
      </c>
      <c r="J70" t="s">
        <v>1063</v>
      </c>
    </row>
    <row r="71" spans="1:10" x14ac:dyDescent="0.25">
      <c r="A71" t="s">
        <v>131</v>
      </c>
      <c r="B71">
        <v>1</v>
      </c>
      <c r="C71">
        <v>48</v>
      </c>
      <c r="D71">
        <v>7.09219858156028E-3</v>
      </c>
      <c r="E71">
        <v>1.05890138980807E-2</v>
      </c>
      <c r="F71">
        <v>-3.4968153165204499E-3</v>
      </c>
      <c r="G71">
        <v>0.77882777505595802</v>
      </c>
      <c r="H71">
        <v>7.7599157062547697</v>
      </c>
      <c r="I71">
        <v>-1.93970998500659</v>
      </c>
      <c r="J71" t="s">
        <v>141</v>
      </c>
    </row>
    <row r="72" spans="1:10" x14ac:dyDescent="0.25">
      <c r="A72" t="s">
        <v>104</v>
      </c>
      <c r="B72">
        <v>10</v>
      </c>
      <c r="C72">
        <v>251</v>
      </c>
      <c r="D72">
        <v>7.09219858156028E-2</v>
      </c>
      <c r="E72">
        <v>5.5371718508713801E-2</v>
      </c>
      <c r="F72">
        <v>1.5550267306888899E-2</v>
      </c>
      <c r="G72">
        <v>0.261501731117598</v>
      </c>
      <c r="H72">
        <v>1.4848171132781001</v>
      </c>
      <c r="I72">
        <v>-1.9916065390973601</v>
      </c>
      <c r="J72" t="s">
        <v>1064</v>
      </c>
    </row>
    <row r="73" spans="1:10" x14ac:dyDescent="0.25">
      <c r="A73" t="s">
        <v>226</v>
      </c>
      <c r="B73">
        <v>1</v>
      </c>
      <c r="C73">
        <v>45</v>
      </c>
      <c r="D73">
        <v>7.09219858156028E-3</v>
      </c>
      <c r="E73">
        <v>9.9272005294506905E-3</v>
      </c>
      <c r="F73">
        <v>-2.83500194789041E-3</v>
      </c>
      <c r="G73">
        <v>0.75731033682476401</v>
      </c>
      <c r="H73">
        <v>7.5096673497104502</v>
      </c>
      <c r="I73">
        <v>-2.0875535010278199</v>
      </c>
      <c r="J73" t="s">
        <v>1058</v>
      </c>
    </row>
    <row r="74" spans="1:10" x14ac:dyDescent="0.25">
      <c r="A74" t="s">
        <v>52</v>
      </c>
      <c r="B74">
        <v>17</v>
      </c>
      <c r="C74">
        <v>461</v>
      </c>
      <c r="D74">
        <v>0.120567375886524</v>
      </c>
      <c r="E74">
        <v>0.10169865431281699</v>
      </c>
      <c r="F74">
        <v>1.88687215737076E-2</v>
      </c>
      <c r="G74">
        <v>0.270914765628327</v>
      </c>
      <c r="H74">
        <v>1.6173814364232499</v>
      </c>
      <c r="I74">
        <v>-2.1122209456028598</v>
      </c>
      <c r="J74" t="s">
        <v>1065</v>
      </c>
    </row>
    <row r="75" spans="1:10" x14ac:dyDescent="0.25">
      <c r="A75" t="s">
        <v>1066</v>
      </c>
      <c r="B75">
        <v>2</v>
      </c>
      <c r="C75">
        <v>11</v>
      </c>
      <c r="D75">
        <v>1.4184397163120499E-2</v>
      </c>
      <c r="E75">
        <v>2.4266490183101602E-3</v>
      </c>
      <c r="F75">
        <v>1.1757748144810299E-2</v>
      </c>
      <c r="G75">
        <v>5.6703981616835701E-2</v>
      </c>
      <c r="H75">
        <v>0.75231305913679802</v>
      </c>
      <c r="I75">
        <v>-2.1590714096552799</v>
      </c>
      <c r="J75" t="s">
        <v>1067</v>
      </c>
    </row>
    <row r="76" spans="1:10" x14ac:dyDescent="0.25">
      <c r="A76" t="s">
        <v>183</v>
      </c>
      <c r="B76">
        <v>4</v>
      </c>
      <c r="C76">
        <v>144</v>
      </c>
      <c r="D76">
        <v>2.8368794326241099E-2</v>
      </c>
      <c r="E76">
        <v>3.1767041694242201E-2</v>
      </c>
      <c r="F76">
        <v>-3.3982473680010802E-3</v>
      </c>
      <c r="G76">
        <v>0.65953989921413403</v>
      </c>
      <c r="H76">
        <v>5.2010291011640701</v>
      </c>
      <c r="I76">
        <v>-2.16473493431669</v>
      </c>
      <c r="J76" t="s">
        <v>1068</v>
      </c>
    </row>
    <row r="77" spans="1:10" x14ac:dyDescent="0.25">
      <c r="A77" t="s">
        <v>232</v>
      </c>
      <c r="B77">
        <v>1</v>
      </c>
      <c r="C77">
        <v>44</v>
      </c>
      <c r="D77">
        <v>7.09219858156028E-3</v>
      </c>
      <c r="E77">
        <v>9.7065960732406701E-3</v>
      </c>
      <c r="F77">
        <v>-2.6143974916803901E-3</v>
      </c>
      <c r="G77">
        <v>0.74968572842531001</v>
      </c>
      <c r="H77">
        <v>7.61730282869165</v>
      </c>
      <c r="I77">
        <v>-2.1945540021866399</v>
      </c>
      <c r="J77" t="s">
        <v>1069</v>
      </c>
    </row>
    <row r="78" spans="1:10" x14ac:dyDescent="0.25">
      <c r="A78" t="s">
        <v>58</v>
      </c>
      <c r="B78">
        <v>6</v>
      </c>
      <c r="C78">
        <v>146</v>
      </c>
      <c r="D78">
        <v>4.2553191489361701E-2</v>
      </c>
      <c r="E78">
        <v>3.22082506066622E-2</v>
      </c>
      <c r="F78">
        <v>1.03449408826994E-2</v>
      </c>
      <c r="G78">
        <v>0.30928953303336598</v>
      </c>
      <c r="H78">
        <v>1.9470541396196199</v>
      </c>
      <c r="I78">
        <v>-2.28482410863983</v>
      </c>
      <c r="J78" t="s">
        <v>1070</v>
      </c>
    </row>
    <row r="79" spans="1:10" x14ac:dyDescent="0.25">
      <c r="A79" t="s">
        <v>177</v>
      </c>
      <c r="B79">
        <v>3</v>
      </c>
      <c r="C79">
        <v>105</v>
      </c>
      <c r="D79">
        <v>2.1276595744680799E-2</v>
      </c>
      <c r="E79">
        <v>2.31634679020516E-2</v>
      </c>
      <c r="F79">
        <v>-1.88687215737077E-3</v>
      </c>
      <c r="G79">
        <v>0.63898059289767695</v>
      </c>
      <c r="H79">
        <v>5.12361910412183</v>
      </c>
      <c r="I79">
        <v>-2.2947726528069201</v>
      </c>
      <c r="J79" t="s">
        <v>1071</v>
      </c>
    </row>
    <row r="80" spans="1:10" x14ac:dyDescent="0.25">
      <c r="A80" t="s">
        <v>153</v>
      </c>
      <c r="B80">
        <v>3</v>
      </c>
      <c r="C80">
        <v>103</v>
      </c>
      <c r="D80">
        <v>2.1276595744680799E-2</v>
      </c>
      <c r="E80">
        <v>2.27222589896315E-2</v>
      </c>
      <c r="F80">
        <v>-1.4456632449507401E-3</v>
      </c>
      <c r="G80">
        <v>0.62628628755308702</v>
      </c>
      <c r="H80">
        <v>4.9512303598985898</v>
      </c>
      <c r="I80">
        <v>-2.3169167801879298</v>
      </c>
      <c r="J80" t="s">
        <v>1072</v>
      </c>
    </row>
    <row r="81" spans="1:10" x14ac:dyDescent="0.25">
      <c r="A81" t="s">
        <v>111</v>
      </c>
      <c r="B81">
        <v>10</v>
      </c>
      <c r="C81">
        <v>275</v>
      </c>
      <c r="D81">
        <v>7.09219858156028E-2</v>
      </c>
      <c r="E81">
        <v>6.06662254577542E-2</v>
      </c>
      <c r="F81">
        <v>1.02557603578485E-2</v>
      </c>
      <c r="G81">
        <v>0.35703562996613197</v>
      </c>
      <c r="H81">
        <v>2.2669509301602</v>
      </c>
      <c r="I81">
        <v>-2.3347774181781502</v>
      </c>
      <c r="J81" t="s">
        <v>1073</v>
      </c>
    </row>
    <row r="82" spans="1:10" x14ac:dyDescent="0.25">
      <c r="A82" t="s">
        <v>526</v>
      </c>
      <c r="B82">
        <v>2</v>
      </c>
      <c r="C82">
        <v>18</v>
      </c>
      <c r="D82">
        <v>1.4184397163120499E-2</v>
      </c>
      <c r="E82">
        <v>3.97088021178027E-3</v>
      </c>
      <c r="F82">
        <v>1.02135169513402E-2</v>
      </c>
      <c r="G82">
        <v>0.12063560861981899</v>
      </c>
      <c r="H82">
        <v>1.1432343551356301</v>
      </c>
      <c r="I82">
        <v>-2.4179186836692801</v>
      </c>
      <c r="J82" t="s">
        <v>1074</v>
      </c>
    </row>
    <row r="83" spans="1:10" x14ac:dyDescent="0.25">
      <c r="A83" t="s">
        <v>196</v>
      </c>
      <c r="B83">
        <v>4</v>
      </c>
      <c r="C83">
        <v>77</v>
      </c>
      <c r="D83">
        <v>2.8368794326241099E-2</v>
      </c>
      <c r="E83">
        <v>1.6986543128171099E-2</v>
      </c>
      <c r="F83">
        <v>1.13822511980699E-2</v>
      </c>
      <c r="G83">
        <v>0.227483283827252</v>
      </c>
      <c r="H83">
        <v>1.65948899241505</v>
      </c>
      <c r="I83">
        <v>-2.45716970686034</v>
      </c>
      <c r="J83" t="s">
        <v>1075</v>
      </c>
    </row>
    <row r="84" spans="1:10" x14ac:dyDescent="0.25">
      <c r="A84" t="s">
        <v>1076</v>
      </c>
      <c r="B84">
        <v>1</v>
      </c>
      <c r="C84">
        <v>42</v>
      </c>
      <c r="D84">
        <v>7.09219858156028E-3</v>
      </c>
      <c r="E84">
        <v>9.2653871608206397E-3</v>
      </c>
      <c r="F84">
        <v>-2.1731885792603601E-3</v>
      </c>
      <c r="G84">
        <v>0.73371577623861095</v>
      </c>
      <c r="H84">
        <v>7.9566259604538097</v>
      </c>
      <c r="I84">
        <v>-2.4636383516406402</v>
      </c>
      <c r="J84" t="s">
        <v>1077</v>
      </c>
    </row>
    <row r="85" spans="1:10" x14ac:dyDescent="0.25">
      <c r="A85" t="s">
        <v>145</v>
      </c>
      <c r="B85">
        <v>1</v>
      </c>
      <c r="C85">
        <v>42</v>
      </c>
      <c r="D85">
        <v>7.09219858156028E-3</v>
      </c>
      <c r="E85">
        <v>9.2653871608206397E-3</v>
      </c>
      <c r="F85">
        <v>-2.1731885792603601E-3</v>
      </c>
      <c r="G85">
        <v>0.73371577623861095</v>
      </c>
      <c r="H85">
        <v>8.0357681254016207</v>
      </c>
      <c r="I85">
        <v>-2.48814342122244</v>
      </c>
      <c r="J85" t="s">
        <v>1078</v>
      </c>
    </row>
    <row r="86" spans="1:10" x14ac:dyDescent="0.25">
      <c r="A86" t="s">
        <v>524</v>
      </c>
      <c r="B86">
        <v>2</v>
      </c>
      <c r="C86">
        <v>19</v>
      </c>
      <c r="D86">
        <v>1.4184397163120499E-2</v>
      </c>
      <c r="E86">
        <v>4.1914846679902903E-3</v>
      </c>
      <c r="F86">
        <v>9.9929124951302697E-3</v>
      </c>
      <c r="G86">
        <v>0.130806961807299</v>
      </c>
      <c r="H86">
        <v>1.26245670161183</v>
      </c>
      <c r="I86">
        <v>-2.5678781080593098</v>
      </c>
      <c r="J86" t="s">
        <v>1079</v>
      </c>
    </row>
    <row r="87" spans="1:10" x14ac:dyDescent="0.25">
      <c r="A87" t="s">
        <v>332</v>
      </c>
      <c r="B87">
        <v>2</v>
      </c>
      <c r="C87">
        <v>11</v>
      </c>
      <c r="D87">
        <v>1.4184397163120499E-2</v>
      </c>
      <c r="E87">
        <v>2.4266490183101602E-3</v>
      </c>
      <c r="F87">
        <v>1.1757748144810299E-2</v>
      </c>
      <c r="G87">
        <v>5.6703981616835701E-2</v>
      </c>
      <c r="H87">
        <v>0.899970601725534</v>
      </c>
      <c r="I87">
        <v>-2.5828353929484802</v>
      </c>
      <c r="J87" t="s">
        <v>1080</v>
      </c>
    </row>
    <row r="88" spans="1:10" x14ac:dyDescent="0.25">
      <c r="A88" t="s">
        <v>63</v>
      </c>
      <c r="B88">
        <v>9</v>
      </c>
      <c r="C88">
        <v>283</v>
      </c>
      <c r="D88">
        <v>6.3829787234042507E-2</v>
      </c>
      <c r="E88">
        <v>6.2431061107434301E-2</v>
      </c>
      <c r="F88">
        <v>1.39872612660817E-3</v>
      </c>
      <c r="G88">
        <v>0.52399432860876904</v>
      </c>
      <c r="H88">
        <v>4.0157133958133402</v>
      </c>
      <c r="I88">
        <v>-2.5952528376753401</v>
      </c>
      <c r="J88" t="s">
        <v>1081</v>
      </c>
    </row>
    <row r="89" spans="1:10" x14ac:dyDescent="0.25">
      <c r="A89" t="s">
        <v>150</v>
      </c>
      <c r="B89">
        <v>1</v>
      </c>
      <c r="C89">
        <v>40</v>
      </c>
      <c r="D89">
        <v>7.09219858156028E-3</v>
      </c>
      <c r="E89">
        <v>8.8241782484006093E-3</v>
      </c>
      <c r="F89">
        <v>-1.7319796668403299E-3</v>
      </c>
      <c r="G89">
        <v>0.716734629154551</v>
      </c>
      <c r="H89">
        <v>7.8581591188512796</v>
      </c>
      <c r="I89">
        <v>-2.6171569056535602</v>
      </c>
      <c r="J89" t="s">
        <v>1082</v>
      </c>
    </row>
    <row r="90" spans="1:10" x14ac:dyDescent="0.25">
      <c r="A90" t="s">
        <v>10</v>
      </c>
      <c r="B90">
        <v>17</v>
      </c>
      <c r="C90">
        <v>521</v>
      </c>
      <c r="D90">
        <v>0.120567375886524</v>
      </c>
      <c r="E90">
        <v>0.114934921685418</v>
      </c>
      <c r="F90">
        <v>5.63245420110676E-3</v>
      </c>
      <c r="G90">
        <v>0.45831687237148599</v>
      </c>
      <c r="H90">
        <v>3.3571291972742898</v>
      </c>
      <c r="I90">
        <v>-2.6192136449287302</v>
      </c>
      <c r="J90" t="s">
        <v>1083</v>
      </c>
    </row>
    <row r="91" spans="1:10" x14ac:dyDescent="0.25">
      <c r="A91" t="s">
        <v>92</v>
      </c>
      <c r="B91">
        <v>9</v>
      </c>
      <c r="C91">
        <v>256</v>
      </c>
      <c r="D91">
        <v>6.3829787234042507E-2</v>
      </c>
      <c r="E91">
        <v>5.6474740789763903E-2</v>
      </c>
      <c r="F91">
        <v>7.3550464442785901E-3</v>
      </c>
      <c r="G91">
        <v>0.40643425664786798</v>
      </c>
      <c r="H91">
        <v>2.9507699120309199</v>
      </c>
      <c r="I91">
        <v>-2.6566758026262201</v>
      </c>
      <c r="J91" t="s">
        <v>1084</v>
      </c>
    </row>
    <row r="92" spans="1:10" x14ac:dyDescent="0.25">
      <c r="A92" t="s">
        <v>84</v>
      </c>
      <c r="B92">
        <v>6</v>
      </c>
      <c r="C92">
        <v>162</v>
      </c>
      <c r="D92">
        <v>4.2553191489361701E-2</v>
      </c>
      <c r="E92">
        <v>3.5737921906022499E-2</v>
      </c>
      <c r="F92">
        <v>6.8152695833392004E-3</v>
      </c>
      <c r="G92">
        <v>0.39625238126762502</v>
      </c>
      <c r="H92">
        <v>2.8750236143664898</v>
      </c>
      <c r="I92">
        <v>-2.6614206997761398</v>
      </c>
      <c r="J92" t="s">
        <v>1085</v>
      </c>
    </row>
    <row r="93" spans="1:10" x14ac:dyDescent="0.25">
      <c r="A93" t="s">
        <v>65</v>
      </c>
      <c r="B93">
        <v>3</v>
      </c>
      <c r="C93">
        <v>95</v>
      </c>
      <c r="D93">
        <v>2.1276595744680799E-2</v>
      </c>
      <c r="E93">
        <v>2.09574233399514E-2</v>
      </c>
      <c r="F93" s="1">
        <v>3.1917240472938401E-4</v>
      </c>
      <c r="G93">
        <v>0.57255915907088495</v>
      </c>
      <c r="H93">
        <v>4.7822618655168396</v>
      </c>
      <c r="I93">
        <v>-2.6667767491238399</v>
      </c>
      <c r="J93" t="s">
        <v>1086</v>
      </c>
    </row>
    <row r="94" spans="1:10" x14ac:dyDescent="0.25">
      <c r="A94" t="s">
        <v>171</v>
      </c>
      <c r="B94">
        <v>6</v>
      </c>
      <c r="C94">
        <v>175</v>
      </c>
      <c r="D94">
        <v>4.2553191489361701E-2</v>
      </c>
      <c r="E94">
        <v>3.8605779836752702E-2</v>
      </c>
      <c r="F94">
        <v>3.9474116526089899E-3</v>
      </c>
      <c r="G94">
        <v>0.46693556010565601</v>
      </c>
      <c r="H94">
        <v>3.6068055379502599</v>
      </c>
      <c r="I94">
        <v>-2.74681331676077</v>
      </c>
      <c r="J94" t="s">
        <v>1087</v>
      </c>
    </row>
    <row r="95" spans="1:10" x14ac:dyDescent="0.25">
      <c r="A95" t="s">
        <v>88</v>
      </c>
      <c r="B95">
        <v>6</v>
      </c>
      <c r="C95">
        <v>161</v>
      </c>
      <c r="D95">
        <v>4.2553191489361701E-2</v>
      </c>
      <c r="E95">
        <v>3.5517317449812402E-2</v>
      </c>
      <c r="F95">
        <v>7.0358740395492104E-3</v>
      </c>
      <c r="G95">
        <v>0.39077960061427303</v>
      </c>
      <c r="H95">
        <v>2.9546445519925699</v>
      </c>
      <c r="I95">
        <v>-2.7762181744333398</v>
      </c>
      <c r="J95" t="s">
        <v>1088</v>
      </c>
    </row>
    <row r="96" spans="1:10" x14ac:dyDescent="0.25">
      <c r="A96" t="s">
        <v>169</v>
      </c>
      <c r="B96">
        <v>5</v>
      </c>
      <c r="C96">
        <v>151</v>
      </c>
      <c r="D96">
        <v>3.54609929078014E-2</v>
      </c>
      <c r="E96">
        <v>3.3311272887712302E-2</v>
      </c>
      <c r="F96">
        <v>2.14972002008909E-3</v>
      </c>
      <c r="G96">
        <v>0.51065970342326095</v>
      </c>
      <c r="H96">
        <v>4.1336082895062303</v>
      </c>
      <c r="I96">
        <v>-2.7779991106909798</v>
      </c>
      <c r="J96" t="s">
        <v>1089</v>
      </c>
    </row>
    <row r="97" spans="1:10" x14ac:dyDescent="0.25">
      <c r="A97" t="s">
        <v>94</v>
      </c>
      <c r="B97">
        <v>16</v>
      </c>
      <c r="C97">
        <v>487</v>
      </c>
      <c r="D97">
        <v>0.113475177304964</v>
      </c>
      <c r="E97">
        <v>0.107434370174277</v>
      </c>
      <c r="F97">
        <v>6.0408071306870103E-3</v>
      </c>
      <c r="G97">
        <v>0.450759954539594</v>
      </c>
      <c r="H97">
        <v>3.4931692646109398</v>
      </c>
      <c r="I97">
        <v>-2.7834282957821102</v>
      </c>
      <c r="J97" t="s">
        <v>1090</v>
      </c>
    </row>
    <row r="98" spans="1:10" x14ac:dyDescent="0.25">
      <c r="A98" t="s">
        <v>529</v>
      </c>
      <c r="B98">
        <v>2</v>
      </c>
      <c r="C98">
        <v>18</v>
      </c>
      <c r="D98">
        <v>1.4184397163120499E-2</v>
      </c>
      <c r="E98">
        <v>3.97088021178027E-3</v>
      </c>
      <c r="F98">
        <v>1.02135169513402E-2</v>
      </c>
      <c r="G98">
        <v>0.12063560861981899</v>
      </c>
      <c r="H98">
        <v>1.32654090223481</v>
      </c>
      <c r="I98">
        <v>-2.8056085069141599</v>
      </c>
      <c r="J98" t="s">
        <v>1091</v>
      </c>
    </row>
    <row r="99" spans="1:10" x14ac:dyDescent="0.25">
      <c r="A99" t="s">
        <v>133</v>
      </c>
      <c r="B99">
        <v>11</v>
      </c>
      <c r="C99">
        <v>346</v>
      </c>
      <c r="D99">
        <v>7.8014184397163094E-2</v>
      </c>
      <c r="E99">
        <v>7.6329141848665294E-2</v>
      </c>
      <c r="F99">
        <v>1.6850425484977701E-3</v>
      </c>
      <c r="G99">
        <v>0.51740886896770399</v>
      </c>
      <c r="H99">
        <v>4.3088065405731797</v>
      </c>
      <c r="I99">
        <v>-2.8391668544053599</v>
      </c>
      <c r="J99" t="s">
        <v>1092</v>
      </c>
    </row>
    <row r="100" spans="1:10" x14ac:dyDescent="0.25">
      <c r="A100" t="s">
        <v>680</v>
      </c>
      <c r="B100">
        <v>2</v>
      </c>
      <c r="C100">
        <v>13</v>
      </c>
      <c r="D100">
        <v>1.4184397163120499E-2</v>
      </c>
      <c r="E100">
        <v>2.8678579307302001E-3</v>
      </c>
      <c r="F100">
        <v>1.13165392323903E-2</v>
      </c>
      <c r="G100">
        <v>7.3417315187432899E-2</v>
      </c>
      <c r="H100">
        <v>1.09904072279874</v>
      </c>
      <c r="I100">
        <v>-2.8702497723978202</v>
      </c>
      <c r="J100" t="s">
        <v>1093</v>
      </c>
    </row>
    <row r="101" spans="1:10" x14ac:dyDescent="0.25">
      <c r="A101" t="s">
        <v>179</v>
      </c>
      <c r="B101">
        <v>3</v>
      </c>
      <c r="C101">
        <v>62</v>
      </c>
      <c r="D101">
        <v>2.1276595744680799E-2</v>
      </c>
      <c r="E101">
        <v>1.36774762850209E-2</v>
      </c>
      <c r="F101">
        <v>7.5991194596598897E-3</v>
      </c>
      <c r="G101">
        <v>0.31240429653350099</v>
      </c>
      <c r="H101">
        <v>2.47480492793138</v>
      </c>
      <c r="I101">
        <v>-2.8793293838274598</v>
      </c>
      <c r="J101" t="s">
        <v>1094</v>
      </c>
    </row>
    <row r="102" spans="1:10" x14ac:dyDescent="0.25">
      <c r="A102" t="s">
        <v>24</v>
      </c>
      <c r="B102">
        <v>1</v>
      </c>
      <c r="C102">
        <v>38</v>
      </c>
      <c r="D102">
        <v>7.09219858156028E-3</v>
      </c>
      <c r="E102">
        <v>8.3829693359805807E-3</v>
      </c>
      <c r="F102">
        <v>-1.2907707544203E-3</v>
      </c>
      <c r="G102">
        <v>0.69867874570762001</v>
      </c>
      <c r="H102">
        <v>8.1388469918018203</v>
      </c>
      <c r="I102">
        <v>-2.91829943445159</v>
      </c>
      <c r="J102" t="s">
        <v>1095</v>
      </c>
    </row>
    <row r="103" spans="1:10" x14ac:dyDescent="0.25">
      <c r="A103" t="s">
        <v>32</v>
      </c>
      <c r="B103">
        <v>3</v>
      </c>
      <c r="C103">
        <v>70</v>
      </c>
      <c r="D103">
        <v>2.1276595744680799E-2</v>
      </c>
      <c r="E103">
        <v>1.5442311934701001E-2</v>
      </c>
      <c r="F103">
        <v>5.8342838099797699E-3</v>
      </c>
      <c r="G103">
        <v>0.37905411938124201</v>
      </c>
      <c r="H103">
        <v>3.0338290982729701</v>
      </c>
      <c r="I103">
        <v>-2.9430456727876599</v>
      </c>
      <c r="J103" t="s">
        <v>1096</v>
      </c>
    </row>
    <row r="104" spans="1:10" x14ac:dyDescent="0.25">
      <c r="A104" t="s">
        <v>128</v>
      </c>
      <c r="B104">
        <v>2</v>
      </c>
      <c r="C104">
        <v>15</v>
      </c>
      <c r="D104">
        <v>1.4184397163120499E-2</v>
      </c>
      <c r="E104">
        <v>3.30906684315023E-3</v>
      </c>
      <c r="F104">
        <v>1.0875330319970299E-2</v>
      </c>
      <c r="G104">
        <v>9.1480064269611902E-2</v>
      </c>
      <c r="H104">
        <v>1.25275652221936</v>
      </c>
      <c r="I104">
        <v>-2.9961353519255698</v>
      </c>
      <c r="J104" t="s">
        <v>1097</v>
      </c>
    </row>
    <row r="105" spans="1:10" x14ac:dyDescent="0.25">
      <c r="A105" t="s">
        <v>69</v>
      </c>
      <c r="B105">
        <v>3</v>
      </c>
      <c r="C105">
        <v>90</v>
      </c>
      <c r="D105">
        <v>2.1276595744680799E-2</v>
      </c>
      <c r="E105">
        <v>1.9854401058901301E-2</v>
      </c>
      <c r="F105">
        <v>1.42219468577945E-3</v>
      </c>
      <c r="G105">
        <v>0.53668473348796197</v>
      </c>
      <c r="H105">
        <v>4.9207388043333804</v>
      </c>
      <c r="I105">
        <v>-3.0623944619146899</v>
      </c>
      <c r="J105" t="s">
        <v>1098</v>
      </c>
    </row>
    <row r="106" spans="1:10" x14ac:dyDescent="0.25">
      <c r="A106" t="s">
        <v>18</v>
      </c>
      <c r="B106">
        <v>3</v>
      </c>
      <c r="C106">
        <v>70</v>
      </c>
      <c r="D106">
        <v>2.1276595744680799E-2</v>
      </c>
      <c r="E106">
        <v>1.5442311934701001E-2</v>
      </c>
      <c r="F106">
        <v>5.8342838099797699E-3</v>
      </c>
      <c r="G106">
        <v>0.37905411938124201</v>
      </c>
      <c r="H106">
        <v>3.1819031516903999</v>
      </c>
      <c r="I106">
        <v>-3.0866888010081501</v>
      </c>
      <c r="J106" t="s">
        <v>1099</v>
      </c>
    </row>
    <row r="107" spans="1:10" x14ac:dyDescent="0.25">
      <c r="A107" t="s">
        <v>42</v>
      </c>
      <c r="B107">
        <v>3</v>
      </c>
      <c r="C107">
        <v>54</v>
      </c>
      <c r="D107">
        <v>2.1276595744680799E-2</v>
      </c>
      <c r="E107">
        <v>1.1912640635340799E-2</v>
      </c>
      <c r="F107">
        <v>9.3639551093400095E-3</v>
      </c>
      <c r="G107">
        <v>0.246249408411506</v>
      </c>
      <c r="H107">
        <v>2.2033434932757499</v>
      </c>
      <c r="I107">
        <v>-3.0877884891631999</v>
      </c>
      <c r="J107" t="s">
        <v>1100</v>
      </c>
    </row>
    <row r="108" spans="1:10" x14ac:dyDescent="0.25">
      <c r="A108" t="s">
        <v>188</v>
      </c>
      <c r="B108">
        <v>3</v>
      </c>
      <c r="C108">
        <v>86</v>
      </c>
      <c r="D108">
        <v>2.1276595744680799E-2</v>
      </c>
      <c r="E108">
        <v>1.8971983234061299E-2</v>
      </c>
      <c r="F108">
        <v>2.3046125106195199E-3</v>
      </c>
      <c r="G108">
        <v>0.50681110837214605</v>
      </c>
      <c r="H108">
        <v>4.54568141579559</v>
      </c>
      <c r="I108">
        <v>-3.08932196730572</v>
      </c>
      <c r="J108" t="s">
        <v>1101</v>
      </c>
    </row>
    <row r="109" spans="1:10" x14ac:dyDescent="0.25">
      <c r="A109" t="s">
        <v>130</v>
      </c>
      <c r="B109">
        <v>3</v>
      </c>
      <c r="C109">
        <v>48</v>
      </c>
      <c r="D109">
        <v>2.1276595744680799E-2</v>
      </c>
      <c r="E109">
        <v>1.05890138980807E-2</v>
      </c>
      <c r="F109">
        <v>1.0687581846600101E-2</v>
      </c>
      <c r="G109">
        <v>0.19834928444266001</v>
      </c>
      <c r="H109">
        <v>1.9218945036490001</v>
      </c>
      <c r="I109">
        <v>-3.1090982073050899</v>
      </c>
      <c r="J109" t="s">
        <v>1102</v>
      </c>
    </row>
    <row r="110" spans="1:10" x14ac:dyDescent="0.25">
      <c r="A110" t="s">
        <v>16</v>
      </c>
      <c r="B110">
        <v>3</v>
      </c>
      <c r="C110">
        <v>63</v>
      </c>
      <c r="D110">
        <v>2.1276595744680799E-2</v>
      </c>
      <c r="E110">
        <v>1.38980807412309E-2</v>
      </c>
      <c r="F110">
        <v>7.3785150034498702E-3</v>
      </c>
      <c r="G110">
        <v>0.32075144270077399</v>
      </c>
      <c r="H110">
        <v>2.7347503050436899</v>
      </c>
      <c r="I110">
        <v>-3.1096538813993502</v>
      </c>
      <c r="J110" t="s">
        <v>1103</v>
      </c>
    </row>
    <row r="111" spans="1:10" x14ac:dyDescent="0.25">
      <c r="A111" t="s">
        <v>103</v>
      </c>
      <c r="B111">
        <v>2</v>
      </c>
      <c r="C111">
        <v>59</v>
      </c>
      <c r="D111">
        <v>1.4184397163120499E-2</v>
      </c>
      <c r="E111">
        <v>1.30156629163909E-2</v>
      </c>
      <c r="F111">
        <v>1.16873424672965E-3</v>
      </c>
      <c r="G111">
        <v>0.55435261601122798</v>
      </c>
      <c r="H111">
        <v>5.3737981832396899</v>
      </c>
      <c r="I111">
        <v>-3.1702953654945398</v>
      </c>
      <c r="J111" t="s">
        <v>1104</v>
      </c>
    </row>
    <row r="112" spans="1:10" x14ac:dyDescent="0.25">
      <c r="A112" t="s">
        <v>202</v>
      </c>
      <c r="B112">
        <v>3</v>
      </c>
      <c r="C112">
        <v>85</v>
      </c>
      <c r="D112">
        <v>2.1276595744680799E-2</v>
      </c>
      <c r="E112">
        <v>1.87513787778513E-2</v>
      </c>
      <c r="F112">
        <v>2.5252169668295299E-3</v>
      </c>
      <c r="G112">
        <v>0.499190419395447</v>
      </c>
      <c r="H112">
        <v>4.7067819218072202</v>
      </c>
      <c r="I112">
        <v>-3.27011983383191</v>
      </c>
      <c r="J112" t="s">
        <v>1105</v>
      </c>
    </row>
    <row r="113" spans="1:10" x14ac:dyDescent="0.25">
      <c r="A113" t="s">
        <v>38</v>
      </c>
      <c r="B113">
        <v>3</v>
      </c>
      <c r="C113">
        <v>76</v>
      </c>
      <c r="D113">
        <v>2.1276595744680799E-2</v>
      </c>
      <c r="E113">
        <v>1.6765938671961099E-2</v>
      </c>
      <c r="F113">
        <v>4.5106570727196701E-3</v>
      </c>
      <c r="G113">
        <v>0.42822199801413302</v>
      </c>
      <c r="H113">
        <v>3.9019193587541898</v>
      </c>
      <c r="I113">
        <v>-3.3092706047298601</v>
      </c>
      <c r="J113" t="s">
        <v>1106</v>
      </c>
    </row>
    <row r="114" spans="1:10" x14ac:dyDescent="0.25">
      <c r="A114" t="s">
        <v>200</v>
      </c>
      <c r="B114">
        <v>1</v>
      </c>
      <c r="C114">
        <v>38</v>
      </c>
      <c r="D114">
        <v>7.09219858156028E-3</v>
      </c>
      <c r="E114">
        <v>8.3829693359805807E-3</v>
      </c>
      <c r="F114">
        <v>-1.2907707544203E-3</v>
      </c>
      <c r="G114">
        <v>0.69867874570762001</v>
      </c>
      <c r="H114">
        <v>9.3532645980546896</v>
      </c>
      <c r="I114">
        <v>-3.3537461527749199</v>
      </c>
      <c r="J114" t="s">
        <v>1082</v>
      </c>
    </row>
    <row r="115" spans="1:10" x14ac:dyDescent="0.25">
      <c r="A115" t="s">
        <v>299</v>
      </c>
      <c r="B115">
        <v>2</v>
      </c>
      <c r="C115">
        <v>14</v>
      </c>
      <c r="D115">
        <v>1.4184397163120499E-2</v>
      </c>
      <c r="E115">
        <v>3.0884623869402101E-3</v>
      </c>
      <c r="F115">
        <v>1.1095934776180301E-2</v>
      </c>
      <c r="G115">
        <v>8.2294073797083298E-2</v>
      </c>
      <c r="H115">
        <v>1.3656365276031199</v>
      </c>
      <c r="I115">
        <v>-3.4106173871589598</v>
      </c>
      <c r="J115" t="s">
        <v>1107</v>
      </c>
    </row>
    <row r="116" spans="1:10" x14ac:dyDescent="0.25">
      <c r="A116" t="s">
        <v>212</v>
      </c>
      <c r="B116">
        <v>1</v>
      </c>
      <c r="C116">
        <v>35</v>
      </c>
      <c r="D116">
        <v>7.09219858156028E-3</v>
      </c>
      <c r="E116">
        <v>7.7211559673505403E-3</v>
      </c>
      <c r="F116" s="1">
        <v>-6.2895738579025605E-4</v>
      </c>
      <c r="G116">
        <v>0.66943098184846395</v>
      </c>
      <c r="H116">
        <v>9.0914394796072102</v>
      </c>
      <c r="I116">
        <v>-3.64864202544815</v>
      </c>
      <c r="J116" t="s">
        <v>1108</v>
      </c>
    </row>
    <row r="117" spans="1:10" x14ac:dyDescent="0.25">
      <c r="A117" t="s">
        <v>218</v>
      </c>
      <c r="B117">
        <v>2</v>
      </c>
      <c r="C117">
        <v>51</v>
      </c>
      <c r="D117">
        <v>1.4184397163120499E-2</v>
      </c>
      <c r="E117">
        <v>1.12508272667107E-2</v>
      </c>
      <c r="F117">
        <v>2.9335698964097802E-3</v>
      </c>
      <c r="G117">
        <v>0.478725312900533</v>
      </c>
      <c r="H117">
        <v>5.0139176567583901</v>
      </c>
      <c r="I117">
        <v>-3.69339366771454</v>
      </c>
      <c r="J117" t="s">
        <v>1109</v>
      </c>
    </row>
    <row r="118" spans="1:10" x14ac:dyDescent="0.25">
      <c r="A118" t="s">
        <v>1110</v>
      </c>
      <c r="B118">
        <v>2</v>
      </c>
      <c r="C118">
        <v>21</v>
      </c>
      <c r="D118">
        <v>1.4184397163120499E-2</v>
      </c>
      <c r="E118">
        <v>4.6326935804103199E-3</v>
      </c>
      <c r="F118">
        <v>9.5517035827102394E-3</v>
      </c>
      <c r="G118">
        <v>0.151697770831421</v>
      </c>
      <c r="H118">
        <v>2.0028809264372298</v>
      </c>
      <c r="I118">
        <v>-3.7771632132288002</v>
      </c>
      <c r="J118" t="s">
        <v>1111</v>
      </c>
    </row>
    <row r="119" spans="1:10" x14ac:dyDescent="0.25">
      <c r="A119" t="s">
        <v>228</v>
      </c>
      <c r="B119">
        <v>2</v>
      </c>
      <c r="C119">
        <v>48</v>
      </c>
      <c r="D119">
        <v>1.4184397163120499E-2</v>
      </c>
      <c r="E119">
        <v>1.05890138980807E-2</v>
      </c>
      <c r="F119">
        <v>3.5953832650398201E-3</v>
      </c>
      <c r="G119">
        <v>0.44843233677641903</v>
      </c>
      <c r="H119">
        <v>4.7619822138855303</v>
      </c>
      <c r="I119">
        <v>-3.81909770900279</v>
      </c>
      <c r="J119" t="s">
        <v>1112</v>
      </c>
    </row>
    <row r="120" spans="1:10" x14ac:dyDescent="0.25">
      <c r="A120" t="s">
        <v>194</v>
      </c>
      <c r="B120">
        <v>2</v>
      </c>
      <c r="C120">
        <v>23</v>
      </c>
      <c r="D120">
        <v>1.4184397163120499E-2</v>
      </c>
      <c r="E120">
        <v>5.0739024928303502E-3</v>
      </c>
      <c r="F120">
        <v>9.1104946702902107E-3</v>
      </c>
      <c r="G120">
        <v>0.17318810590336001</v>
      </c>
      <c r="H120">
        <v>2.2153172179393601</v>
      </c>
      <c r="I120">
        <v>-3.8842861642084499</v>
      </c>
      <c r="J120" t="s">
        <v>1113</v>
      </c>
    </row>
    <row r="121" spans="1:10" x14ac:dyDescent="0.25">
      <c r="A121" t="s">
        <v>113</v>
      </c>
      <c r="B121">
        <v>2</v>
      </c>
      <c r="C121">
        <v>44</v>
      </c>
      <c r="D121">
        <v>1.4184397163120499E-2</v>
      </c>
      <c r="E121">
        <v>9.7065960732406701E-3</v>
      </c>
      <c r="F121">
        <v>4.4778010898798796E-3</v>
      </c>
      <c r="G121">
        <v>0.40657835035416101</v>
      </c>
      <c r="H121">
        <v>4.4087972276748904</v>
      </c>
      <c r="I121">
        <v>-3.96782326584513</v>
      </c>
      <c r="J121" t="s">
        <v>1114</v>
      </c>
    </row>
    <row r="122" spans="1:10" x14ac:dyDescent="0.25">
      <c r="A122" t="s">
        <v>543</v>
      </c>
      <c r="B122">
        <v>2</v>
      </c>
      <c r="C122">
        <v>15</v>
      </c>
      <c r="D122">
        <v>1.4184397163120499E-2</v>
      </c>
      <c r="E122">
        <v>3.30906684315023E-3</v>
      </c>
      <c r="F122">
        <v>1.0875330319970299E-2</v>
      </c>
      <c r="G122">
        <v>9.1480064269611902E-2</v>
      </c>
      <c r="H122">
        <v>1.67391653981446</v>
      </c>
      <c r="I122">
        <v>-4.0033960567421696</v>
      </c>
      <c r="J122" t="s">
        <v>1019</v>
      </c>
    </row>
    <row r="123" spans="1:10" x14ac:dyDescent="0.25">
      <c r="A123" t="s">
        <v>501</v>
      </c>
      <c r="B123">
        <v>1</v>
      </c>
      <c r="C123">
        <v>31</v>
      </c>
      <c r="D123">
        <v>7.09219858156028E-3</v>
      </c>
      <c r="E123">
        <v>6.83873814251047E-3</v>
      </c>
      <c r="F123" s="1">
        <v>2.53460439049804E-4</v>
      </c>
      <c r="G123">
        <v>0.62600634477167305</v>
      </c>
      <c r="H123">
        <v>8.5653602474357999</v>
      </c>
      <c r="I123">
        <v>-4.0119699646100697</v>
      </c>
      <c r="J123" t="s">
        <v>1035</v>
      </c>
    </row>
    <row r="124" spans="1:10" x14ac:dyDescent="0.25">
      <c r="A124" t="s">
        <v>234</v>
      </c>
      <c r="B124">
        <v>1</v>
      </c>
      <c r="C124">
        <v>32</v>
      </c>
      <c r="D124">
        <v>7.09219858156028E-3</v>
      </c>
      <c r="E124">
        <v>7.0593425987204904E-3</v>
      </c>
      <c r="F124" s="1">
        <v>3.2855982839789598E-5</v>
      </c>
      <c r="G124">
        <v>0.63736634162438999</v>
      </c>
      <c r="H124">
        <v>8.9075416147603796</v>
      </c>
      <c r="I124">
        <v>-4.0120519126060801</v>
      </c>
      <c r="J124" t="s">
        <v>1108</v>
      </c>
    </row>
    <row r="125" spans="1:10" x14ac:dyDescent="0.25">
      <c r="A125" t="s">
        <v>132</v>
      </c>
      <c r="B125">
        <v>2</v>
      </c>
      <c r="C125">
        <v>47</v>
      </c>
      <c r="D125">
        <v>1.4184397163120499E-2</v>
      </c>
      <c r="E125">
        <v>1.03684094418707E-2</v>
      </c>
      <c r="F125">
        <v>3.8159877212498401E-3</v>
      </c>
      <c r="G125">
        <v>0.438118989761283</v>
      </c>
      <c r="H125">
        <v>4.8972263899184103</v>
      </c>
      <c r="I125">
        <v>-4.0415082603540098</v>
      </c>
      <c r="J125" t="s">
        <v>1115</v>
      </c>
    </row>
    <row r="126" spans="1:10" x14ac:dyDescent="0.25">
      <c r="A126" t="s">
        <v>155</v>
      </c>
      <c r="B126">
        <v>2</v>
      </c>
      <c r="C126">
        <v>39</v>
      </c>
      <c r="D126">
        <v>1.4184397163120499E-2</v>
      </c>
      <c r="E126">
        <v>8.6035737921905994E-3</v>
      </c>
      <c r="F126">
        <v>5.5808233709299599E-3</v>
      </c>
      <c r="G126">
        <v>0.352266098367154</v>
      </c>
      <c r="H126">
        <v>3.9079164478539101</v>
      </c>
      <c r="I126">
        <v>-4.0773966398135597</v>
      </c>
      <c r="J126" t="s">
        <v>1116</v>
      </c>
    </row>
    <row r="127" spans="1:10" x14ac:dyDescent="0.25">
      <c r="A127" t="s">
        <v>453</v>
      </c>
      <c r="B127">
        <v>2</v>
      </c>
      <c r="C127">
        <v>43</v>
      </c>
      <c r="D127">
        <v>1.4184397163120499E-2</v>
      </c>
      <c r="E127">
        <v>9.4859916170306601E-3</v>
      </c>
      <c r="F127">
        <v>4.6984055460899E-3</v>
      </c>
      <c r="G127">
        <v>0.39587774155405903</v>
      </c>
      <c r="H127">
        <v>4.5087378870882997</v>
      </c>
      <c r="I127">
        <v>-4.1780212815520299</v>
      </c>
      <c r="J127" t="s">
        <v>1117</v>
      </c>
    </row>
    <row r="128" spans="1:10" x14ac:dyDescent="0.25">
      <c r="A128" t="s">
        <v>207</v>
      </c>
      <c r="B128">
        <v>2</v>
      </c>
      <c r="C128">
        <v>21</v>
      </c>
      <c r="D128">
        <v>1.4184397163120499E-2</v>
      </c>
      <c r="E128">
        <v>4.6326935804103199E-3</v>
      </c>
      <c r="F128">
        <v>9.5517035827102394E-3</v>
      </c>
      <c r="G128">
        <v>0.151697770831421</v>
      </c>
      <c r="H128">
        <v>2.2459416504813601</v>
      </c>
      <c r="I128">
        <v>-4.2355429468025498</v>
      </c>
      <c r="J128" t="s">
        <v>1118</v>
      </c>
    </row>
    <row r="129" spans="1:10" x14ac:dyDescent="0.25">
      <c r="A129" t="s">
        <v>239</v>
      </c>
      <c r="B129">
        <v>1</v>
      </c>
      <c r="C129">
        <v>31</v>
      </c>
      <c r="D129">
        <v>7.09219858156028E-3</v>
      </c>
      <c r="E129">
        <v>6.83873814251047E-3</v>
      </c>
      <c r="F129" s="1">
        <v>2.53460439049804E-4</v>
      </c>
      <c r="G129">
        <v>0.62600634477167305</v>
      </c>
      <c r="H129">
        <v>9.0531528030683308</v>
      </c>
      <c r="I129">
        <v>-4.2404494477402697</v>
      </c>
      <c r="J129" t="s">
        <v>1057</v>
      </c>
    </row>
    <row r="130" spans="1:10" x14ac:dyDescent="0.25">
      <c r="A130" t="s">
        <v>157</v>
      </c>
      <c r="B130">
        <v>2</v>
      </c>
      <c r="C130">
        <v>40</v>
      </c>
      <c r="D130">
        <v>1.4184397163120499E-2</v>
      </c>
      <c r="E130">
        <v>8.8241782484006093E-3</v>
      </c>
      <c r="F130">
        <v>5.3602189147199403E-3</v>
      </c>
      <c r="G130">
        <v>0.36327960889980998</v>
      </c>
      <c r="H130">
        <v>4.2140819967076801</v>
      </c>
      <c r="I130">
        <v>-4.2671055518406096</v>
      </c>
      <c r="J130" t="s">
        <v>1119</v>
      </c>
    </row>
    <row r="131" spans="1:10" x14ac:dyDescent="0.25">
      <c r="A131" t="s">
        <v>162</v>
      </c>
      <c r="B131">
        <v>2</v>
      </c>
      <c r="C131">
        <v>40</v>
      </c>
      <c r="D131">
        <v>1.4184397163120499E-2</v>
      </c>
      <c r="E131">
        <v>8.8241782484006093E-3</v>
      </c>
      <c r="F131">
        <v>5.3602189147199403E-3</v>
      </c>
      <c r="G131">
        <v>0.36327960889980998</v>
      </c>
      <c r="H131">
        <v>4.2288889931934897</v>
      </c>
      <c r="I131">
        <v>-4.2820988568973304</v>
      </c>
      <c r="J131" t="s">
        <v>1120</v>
      </c>
    </row>
    <row r="132" spans="1:10" x14ac:dyDescent="0.25">
      <c r="A132" t="s">
        <v>243</v>
      </c>
      <c r="B132">
        <v>1</v>
      </c>
      <c r="C132">
        <v>31</v>
      </c>
      <c r="D132">
        <v>7.09219858156028E-3</v>
      </c>
      <c r="E132">
        <v>6.83873814251047E-3</v>
      </c>
      <c r="F132" s="1">
        <v>2.53460439049804E-4</v>
      </c>
      <c r="G132">
        <v>0.62600634477167305</v>
      </c>
      <c r="H132">
        <v>9.2596413693426705</v>
      </c>
      <c r="I132">
        <v>-4.3371676127673702</v>
      </c>
      <c r="J132" t="s">
        <v>1121</v>
      </c>
    </row>
    <row r="133" spans="1:10" x14ac:dyDescent="0.25">
      <c r="A133" t="s">
        <v>158</v>
      </c>
      <c r="B133">
        <v>2</v>
      </c>
      <c r="C133">
        <v>42</v>
      </c>
      <c r="D133">
        <v>1.4184397163120499E-2</v>
      </c>
      <c r="E133">
        <v>9.2653871608206397E-3</v>
      </c>
      <c r="F133">
        <v>4.91901000229991E-3</v>
      </c>
      <c r="G133">
        <v>0.38509101945336799</v>
      </c>
      <c r="H133">
        <v>4.7323313694110603</v>
      </c>
      <c r="I133">
        <v>-4.5159481604154399</v>
      </c>
      <c r="J133" t="s">
        <v>1122</v>
      </c>
    </row>
    <row r="134" spans="1:10" x14ac:dyDescent="0.25">
      <c r="A134" t="s">
        <v>522</v>
      </c>
      <c r="B134">
        <v>2</v>
      </c>
      <c r="C134">
        <v>23</v>
      </c>
      <c r="D134">
        <v>1.4184397163120499E-2</v>
      </c>
      <c r="E134">
        <v>5.0739024928303502E-3</v>
      </c>
      <c r="F134">
        <v>9.1104946702902107E-3</v>
      </c>
      <c r="G134">
        <v>0.17318810590336001</v>
      </c>
      <c r="H134">
        <v>2.5791820715331601</v>
      </c>
      <c r="I134">
        <v>-4.5222784142622903</v>
      </c>
      <c r="J134" t="s">
        <v>1117</v>
      </c>
    </row>
    <row r="135" spans="1:10" x14ac:dyDescent="0.25">
      <c r="A135" t="s">
        <v>780</v>
      </c>
      <c r="B135">
        <v>1</v>
      </c>
      <c r="C135">
        <v>30</v>
      </c>
      <c r="D135">
        <v>7.09219858156028E-3</v>
      </c>
      <c r="E135">
        <v>6.61813368630046E-3</v>
      </c>
      <c r="F135" s="1">
        <v>4.7406489525982001E-4</v>
      </c>
      <c r="G135">
        <v>0.61429308280565398</v>
      </c>
      <c r="H135">
        <v>9.3113247853482406</v>
      </c>
      <c r="I135">
        <v>-4.5372514966775297</v>
      </c>
      <c r="J135" t="s">
        <v>1058</v>
      </c>
    </row>
    <row r="136" spans="1:10" x14ac:dyDescent="0.25">
      <c r="A136" t="s">
        <v>98</v>
      </c>
      <c r="B136">
        <v>2</v>
      </c>
      <c r="C136">
        <v>38</v>
      </c>
      <c r="D136">
        <v>1.4184397163120499E-2</v>
      </c>
      <c r="E136">
        <v>8.3829693359805807E-3</v>
      </c>
      <c r="F136">
        <v>5.8014278271399699E-3</v>
      </c>
      <c r="G136">
        <v>0.34118886925504299</v>
      </c>
      <c r="H136">
        <v>4.31112271532308</v>
      </c>
      <c r="I136">
        <v>-4.6358325389278399</v>
      </c>
      <c r="J136" t="s">
        <v>1123</v>
      </c>
    </row>
    <row r="137" spans="1:10" x14ac:dyDescent="0.25">
      <c r="A137" t="s">
        <v>50</v>
      </c>
      <c r="B137">
        <v>2</v>
      </c>
      <c r="C137">
        <v>31</v>
      </c>
      <c r="D137">
        <v>1.4184397163120499E-2</v>
      </c>
      <c r="E137">
        <v>6.83873814251047E-3</v>
      </c>
      <c r="F137">
        <v>7.3456590206100797E-3</v>
      </c>
      <c r="G137">
        <v>0.262486445496869</v>
      </c>
      <c r="H137">
        <v>3.4824292768452199</v>
      </c>
      <c r="I137">
        <v>-4.6579435974293704</v>
      </c>
      <c r="J137" t="s">
        <v>1124</v>
      </c>
    </row>
    <row r="138" spans="1:10" x14ac:dyDescent="0.25">
      <c r="A138" t="s">
        <v>509</v>
      </c>
      <c r="B138">
        <v>2</v>
      </c>
      <c r="C138">
        <v>44</v>
      </c>
      <c r="D138">
        <v>1.4184397163120499E-2</v>
      </c>
      <c r="E138">
        <v>9.7065960732406701E-3</v>
      </c>
      <c r="F138">
        <v>4.4778010898798796E-3</v>
      </c>
      <c r="G138">
        <v>0.40657835035416101</v>
      </c>
      <c r="H138">
        <v>5.2689117063064002</v>
      </c>
      <c r="I138">
        <v>-4.7419079114672096</v>
      </c>
      <c r="J138" t="s">
        <v>1125</v>
      </c>
    </row>
    <row r="139" spans="1:10" x14ac:dyDescent="0.25">
      <c r="A139" t="s">
        <v>241</v>
      </c>
      <c r="B139">
        <v>2</v>
      </c>
      <c r="C139">
        <v>37</v>
      </c>
      <c r="D139">
        <v>1.4184397163120499E-2</v>
      </c>
      <c r="E139">
        <v>8.1623648797705707E-3</v>
      </c>
      <c r="F139">
        <v>6.0220322833499903E-3</v>
      </c>
      <c r="G139">
        <v>0.3300545905708</v>
      </c>
      <c r="H139">
        <v>4.3486268099244096</v>
      </c>
      <c r="I139">
        <v>-4.8204406958335797</v>
      </c>
      <c r="J139" t="s">
        <v>1126</v>
      </c>
    </row>
    <row r="140" spans="1:10" x14ac:dyDescent="0.25">
      <c r="A140" t="s">
        <v>242</v>
      </c>
      <c r="B140">
        <v>2</v>
      </c>
      <c r="C140">
        <v>27</v>
      </c>
      <c r="D140">
        <v>1.4184397163120499E-2</v>
      </c>
      <c r="E140">
        <v>5.9563203176704101E-3</v>
      </c>
      <c r="F140">
        <v>8.22807684545015E-3</v>
      </c>
      <c r="G140">
        <v>0.21740767909304401</v>
      </c>
      <c r="H140">
        <v>3.2216645865746298</v>
      </c>
      <c r="I140">
        <v>-4.91619889111867</v>
      </c>
      <c r="J140" t="s">
        <v>1127</v>
      </c>
    </row>
    <row r="141" spans="1:10" x14ac:dyDescent="0.25">
      <c r="A141" t="s">
        <v>246</v>
      </c>
      <c r="B141">
        <v>2</v>
      </c>
      <c r="C141">
        <v>25</v>
      </c>
      <c r="D141">
        <v>1.4184397163120499E-2</v>
      </c>
      <c r="E141">
        <v>5.5151114052503798E-3</v>
      </c>
      <c r="F141">
        <v>8.6692857578701803E-3</v>
      </c>
      <c r="G141">
        <v>0.195134364024451</v>
      </c>
      <c r="H141">
        <v>3.0420367167977398</v>
      </c>
      <c r="I141">
        <v>-4.97089154225168</v>
      </c>
      <c r="J141" t="s">
        <v>1124</v>
      </c>
    </row>
    <row r="142" spans="1:10" x14ac:dyDescent="0.25">
      <c r="A142" t="s">
        <v>259</v>
      </c>
      <c r="B142">
        <v>1</v>
      </c>
      <c r="C142">
        <v>31</v>
      </c>
      <c r="D142">
        <v>7.09219858156028E-3</v>
      </c>
      <c r="E142">
        <v>6.83873814251047E-3</v>
      </c>
      <c r="F142" s="1">
        <v>2.53460439049804E-4</v>
      </c>
      <c r="G142">
        <v>0.62600634477167305</v>
      </c>
      <c r="H142">
        <v>10.6404274893312</v>
      </c>
      <c r="I142">
        <v>-4.9839206133318301</v>
      </c>
      <c r="J142" t="s">
        <v>1128</v>
      </c>
    </row>
    <row r="143" spans="1:10" x14ac:dyDescent="0.25">
      <c r="A143" t="s">
        <v>512</v>
      </c>
      <c r="B143">
        <v>1</v>
      </c>
      <c r="C143">
        <v>27</v>
      </c>
      <c r="D143">
        <v>7.09219858156028E-3</v>
      </c>
      <c r="E143">
        <v>5.9563203176704101E-3</v>
      </c>
      <c r="F143">
        <v>1.1358782638898599E-3</v>
      </c>
      <c r="G143">
        <v>0.57692297848595098</v>
      </c>
      <c r="H143">
        <v>9.0832124718925993</v>
      </c>
      <c r="I143">
        <v>-4.9961892974413402</v>
      </c>
      <c r="J143" t="s">
        <v>143</v>
      </c>
    </row>
    <row r="144" spans="1:10" x14ac:dyDescent="0.25">
      <c r="A144" t="s">
        <v>245</v>
      </c>
      <c r="B144">
        <v>1</v>
      </c>
      <c r="C144">
        <v>25</v>
      </c>
      <c r="D144">
        <v>7.09219858156028E-3</v>
      </c>
      <c r="E144">
        <v>5.5151114052503798E-3</v>
      </c>
      <c r="F144">
        <v>1.5770871763098901E-3</v>
      </c>
      <c r="G144">
        <v>0.55003422228412202</v>
      </c>
      <c r="H144">
        <v>8.4522652749081804</v>
      </c>
      <c r="I144">
        <v>-5.0525510182237996</v>
      </c>
      <c r="J144" t="s">
        <v>1129</v>
      </c>
    </row>
    <row r="145" spans="1:10" x14ac:dyDescent="0.25">
      <c r="A145" t="s">
        <v>253</v>
      </c>
      <c r="B145">
        <v>1</v>
      </c>
      <c r="C145">
        <v>26</v>
      </c>
      <c r="D145">
        <v>7.09219858156028E-3</v>
      </c>
      <c r="E145">
        <v>5.7357158614604001E-3</v>
      </c>
      <c r="F145">
        <v>1.3564827200998799E-3</v>
      </c>
      <c r="G145">
        <v>0.56368421682472203</v>
      </c>
      <c r="H145">
        <v>9.4304525812738902</v>
      </c>
      <c r="I145">
        <v>-5.4061114649489497</v>
      </c>
      <c r="J145" t="s">
        <v>254</v>
      </c>
    </row>
    <row r="146" spans="1:10" x14ac:dyDescent="0.25">
      <c r="A146" t="s">
        <v>251</v>
      </c>
      <c r="B146">
        <v>1</v>
      </c>
      <c r="C146">
        <v>27</v>
      </c>
      <c r="D146">
        <v>7.09219858156028E-3</v>
      </c>
      <c r="E146">
        <v>5.9563203176704101E-3</v>
      </c>
      <c r="F146">
        <v>1.1358782638898599E-3</v>
      </c>
      <c r="G146">
        <v>0.57692297848595098</v>
      </c>
      <c r="H146">
        <v>9.8833224022258808</v>
      </c>
      <c r="I146">
        <v>-5.4362869702721399</v>
      </c>
      <c r="J146" t="s">
        <v>1130</v>
      </c>
    </row>
    <row r="147" spans="1:10" x14ac:dyDescent="0.25">
      <c r="A147" t="s">
        <v>257</v>
      </c>
      <c r="B147">
        <v>1</v>
      </c>
      <c r="C147">
        <v>25</v>
      </c>
      <c r="D147">
        <v>7.09219858156028E-3</v>
      </c>
      <c r="E147">
        <v>5.5151114052503798E-3</v>
      </c>
      <c r="F147">
        <v>1.5770871763098901E-3</v>
      </c>
      <c r="G147">
        <v>0.55003422228412202</v>
      </c>
      <c r="H147">
        <v>9.4097646681347893</v>
      </c>
      <c r="I147">
        <v>-5.6249200077013999</v>
      </c>
      <c r="J147" t="s">
        <v>1131</v>
      </c>
    </row>
    <row r="148" spans="1:10" x14ac:dyDescent="0.25">
      <c r="A148" t="s">
        <v>248</v>
      </c>
      <c r="B148">
        <v>2</v>
      </c>
      <c r="C148">
        <v>27</v>
      </c>
      <c r="D148">
        <v>1.4184397163120499E-2</v>
      </c>
      <c r="E148">
        <v>5.9563203176704101E-3</v>
      </c>
      <c r="F148">
        <v>8.22807684545015E-3</v>
      </c>
      <c r="G148">
        <v>0.21740767909304401</v>
      </c>
      <c r="H148">
        <v>3.7152893309850499</v>
      </c>
      <c r="I148">
        <v>-5.6694608635822297</v>
      </c>
      <c r="J148" t="s">
        <v>1132</v>
      </c>
    </row>
    <row r="149" spans="1:10" x14ac:dyDescent="0.25">
      <c r="A149" t="s">
        <v>258</v>
      </c>
      <c r="B149">
        <v>2</v>
      </c>
      <c r="C149">
        <v>25</v>
      </c>
      <c r="D149">
        <v>1.4184397163120499E-2</v>
      </c>
      <c r="E149">
        <v>5.5151114052503798E-3</v>
      </c>
      <c r="F149">
        <v>8.6692857578701803E-3</v>
      </c>
      <c r="G149">
        <v>0.195134364024451</v>
      </c>
      <c r="H149">
        <v>3.5103845468127299</v>
      </c>
      <c r="I149">
        <v>-5.7362032343157301</v>
      </c>
      <c r="J149" t="s">
        <v>1133</v>
      </c>
    </row>
    <row r="150" spans="1:10" x14ac:dyDescent="0.25">
      <c r="A150" t="s">
        <v>744</v>
      </c>
      <c r="B150">
        <v>2</v>
      </c>
      <c r="C150">
        <v>25</v>
      </c>
      <c r="D150">
        <v>1.4184397163120499E-2</v>
      </c>
      <c r="E150">
        <v>5.5151114052503798E-3</v>
      </c>
      <c r="F150">
        <v>8.6692857578701803E-3</v>
      </c>
      <c r="G150">
        <v>0.195134364024451</v>
      </c>
      <c r="H150">
        <v>3.6421060944533798</v>
      </c>
      <c r="I150">
        <v>-5.9514450568366799</v>
      </c>
      <c r="J150" t="s">
        <v>1134</v>
      </c>
    </row>
    <row r="151" spans="1:10" x14ac:dyDescent="0.25">
      <c r="A151" t="s">
        <v>263</v>
      </c>
      <c r="B151">
        <v>1</v>
      </c>
      <c r="C151">
        <v>24</v>
      </c>
      <c r="D151">
        <v>7.09219858156028E-3</v>
      </c>
      <c r="E151">
        <v>5.2945069490403698E-3</v>
      </c>
      <c r="F151">
        <v>1.7976916325199101E-3</v>
      </c>
      <c r="G151">
        <v>0.53596031485024498</v>
      </c>
      <c r="H151">
        <v>9.7655488108939004</v>
      </c>
      <c r="I151">
        <v>-6.0907255291811699</v>
      </c>
      <c r="J151" t="s">
        <v>1135</v>
      </c>
    </row>
    <row r="152" spans="1:10" x14ac:dyDescent="0.25">
      <c r="A152" t="s">
        <v>190</v>
      </c>
      <c r="B152">
        <v>1</v>
      </c>
      <c r="C152">
        <v>22</v>
      </c>
      <c r="D152">
        <v>7.09219858156028E-3</v>
      </c>
      <c r="E152">
        <v>4.8532980366203298E-3</v>
      </c>
      <c r="F152">
        <v>2.2389005449399398E-3</v>
      </c>
      <c r="G152">
        <v>0.50648808927465006</v>
      </c>
      <c r="H152">
        <v>9.0736216285993194</v>
      </c>
      <c r="I152">
        <v>-6.1723716838833402</v>
      </c>
      <c r="J152" t="s">
        <v>519</v>
      </c>
    </row>
    <row r="153" spans="1:10" x14ac:dyDescent="0.25">
      <c r="A153" t="s">
        <v>264</v>
      </c>
      <c r="B153">
        <v>1</v>
      </c>
      <c r="C153">
        <v>25</v>
      </c>
      <c r="D153">
        <v>7.09219858156028E-3</v>
      </c>
      <c r="E153">
        <v>5.5151114052503798E-3</v>
      </c>
      <c r="F153">
        <v>1.5770871763098901E-3</v>
      </c>
      <c r="G153">
        <v>0.55003422228412202</v>
      </c>
      <c r="H153">
        <v>10.355948054402401</v>
      </c>
      <c r="I153">
        <v>-6.1905245736046197</v>
      </c>
      <c r="J153" t="s">
        <v>1136</v>
      </c>
    </row>
    <row r="154" spans="1:10" x14ac:dyDescent="0.25">
      <c r="A154" t="s">
        <v>520</v>
      </c>
      <c r="B154">
        <v>1</v>
      </c>
      <c r="C154">
        <v>26</v>
      </c>
      <c r="D154">
        <v>7.09219858156028E-3</v>
      </c>
      <c r="E154">
        <v>5.7357158614604001E-3</v>
      </c>
      <c r="F154">
        <v>1.3564827200998799E-3</v>
      </c>
      <c r="G154">
        <v>0.56368421682472203</v>
      </c>
      <c r="H154">
        <v>10.8720691373635</v>
      </c>
      <c r="I154">
        <v>-6.2325341339322096</v>
      </c>
      <c r="J154" t="s">
        <v>1035</v>
      </c>
    </row>
    <row r="155" spans="1:10" x14ac:dyDescent="0.25">
      <c r="A155" t="s">
        <v>266</v>
      </c>
      <c r="B155">
        <v>1</v>
      </c>
      <c r="C155">
        <v>24</v>
      </c>
      <c r="D155">
        <v>7.09219858156028E-3</v>
      </c>
      <c r="E155">
        <v>5.2945069490403698E-3</v>
      </c>
      <c r="F155">
        <v>1.7976916325199101E-3</v>
      </c>
      <c r="G155">
        <v>0.53596031485024498</v>
      </c>
      <c r="H155">
        <v>10.6163499927695</v>
      </c>
      <c r="I155">
        <v>-6.6213661085336604</v>
      </c>
      <c r="J155" t="s">
        <v>1137</v>
      </c>
    </row>
    <row r="156" spans="1:10" x14ac:dyDescent="0.25">
      <c r="A156" t="s">
        <v>270</v>
      </c>
      <c r="B156">
        <v>1</v>
      </c>
      <c r="C156">
        <v>21</v>
      </c>
      <c r="D156">
        <v>7.09219858156028E-3</v>
      </c>
      <c r="E156">
        <v>4.6326935804103199E-3</v>
      </c>
      <c r="F156">
        <v>2.4595050011499502E-3</v>
      </c>
      <c r="G156">
        <v>0.49106242325576699</v>
      </c>
      <c r="H156">
        <v>9.4973567302758592</v>
      </c>
      <c r="I156">
        <v>-6.75436837991729</v>
      </c>
      <c r="J156" t="s">
        <v>685</v>
      </c>
    </row>
    <row r="157" spans="1:10" x14ac:dyDescent="0.25">
      <c r="A157" t="s">
        <v>981</v>
      </c>
      <c r="B157">
        <v>1</v>
      </c>
      <c r="C157">
        <v>21</v>
      </c>
      <c r="D157">
        <v>7.09219858156028E-3</v>
      </c>
      <c r="E157">
        <v>4.6326935804103199E-3</v>
      </c>
      <c r="F157">
        <v>2.4595050011499502E-3</v>
      </c>
      <c r="G157">
        <v>0.49106242325576699</v>
      </c>
      <c r="H157">
        <v>10.6240268991746</v>
      </c>
      <c r="I157">
        <v>-7.5556382047251702</v>
      </c>
      <c r="J157" t="s">
        <v>981</v>
      </c>
    </row>
    <row r="158" spans="1:10" x14ac:dyDescent="0.25">
      <c r="A158" t="s">
        <v>1138</v>
      </c>
      <c r="B158">
        <v>1</v>
      </c>
      <c r="C158">
        <v>20</v>
      </c>
      <c r="D158">
        <v>7.09219858156028E-3</v>
      </c>
      <c r="E158">
        <v>4.4120891242003003E-3</v>
      </c>
      <c r="F158">
        <v>2.6801094573599702E-3</v>
      </c>
      <c r="G158">
        <v>0.47515812399048601</v>
      </c>
      <c r="H158">
        <v>10.360172795258199</v>
      </c>
      <c r="I158">
        <v>-7.7090837051790801</v>
      </c>
      <c r="J158" t="s">
        <v>135</v>
      </c>
    </row>
    <row r="159" spans="1:10" x14ac:dyDescent="0.25">
      <c r="A159" t="s">
        <v>527</v>
      </c>
      <c r="B159">
        <v>1</v>
      </c>
      <c r="C159">
        <v>20</v>
      </c>
      <c r="D159">
        <v>7.09219858156028E-3</v>
      </c>
      <c r="E159">
        <v>4.4120891242003003E-3</v>
      </c>
      <c r="F159">
        <v>2.6801094573599702E-3</v>
      </c>
      <c r="G159">
        <v>0.47515812399048601</v>
      </c>
      <c r="H159">
        <v>10.552914880571301</v>
      </c>
      <c r="I159">
        <v>-7.8525045629729897</v>
      </c>
      <c r="J159" t="s">
        <v>141</v>
      </c>
    </row>
    <row r="160" spans="1:10" x14ac:dyDescent="0.25">
      <c r="A160" t="s">
        <v>277</v>
      </c>
      <c r="B160">
        <v>1</v>
      </c>
      <c r="C160">
        <v>18</v>
      </c>
      <c r="D160">
        <v>7.09219858156028E-3</v>
      </c>
      <c r="E160">
        <v>3.97088021178027E-3</v>
      </c>
      <c r="F160">
        <v>3.1213183697800001E-3</v>
      </c>
      <c r="G160">
        <v>0.44185420754036298</v>
      </c>
      <c r="H160">
        <v>9.6677500528985405</v>
      </c>
      <c r="I160">
        <v>-7.8963794353737402</v>
      </c>
      <c r="J160" t="s">
        <v>518</v>
      </c>
    </row>
    <row r="161" spans="1:10" x14ac:dyDescent="0.25">
      <c r="A161" t="s">
        <v>817</v>
      </c>
      <c r="B161">
        <v>1</v>
      </c>
      <c r="C161">
        <v>21</v>
      </c>
      <c r="D161">
        <v>7.09219858156028E-3</v>
      </c>
      <c r="E161">
        <v>4.6326935804103199E-3</v>
      </c>
      <c r="F161">
        <v>2.4595050011499502E-3</v>
      </c>
      <c r="G161">
        <v>0.49106242325576699</v>
      </c>
      <c r="H161">
        <v>11.4723938510156</v>
      </c>
      <c r="I161">
        <v>-8.1589832276424392</v>
      </c>
      <c r="J161" t="s">
        <v>1108</v>
      </c>
    </row>
    <row r="162" spans="1:10" x14ac:dyDescent="0.25">
      <c r="A162" t="s">
        <v>282</v>
      </c>
      <c r="B162">
        <v>1</v>
      </c>
      <c r="C162">
        <v>19</v>
      </c>
      <c r="D162">
        <v>7.09219858156028E-3</v>
      </c>
      <c r="E162">
        <v>4.1914846679902903E-3</v>
      </c>
      <c r="F162">
        <v>2.9007139135699802E-3</v>
      </c>
      <c r="G162">
        <v>0.45876044959950801</v>
      </c>
      <c r="H162">
        <v>10.543706015042501</v>
      </c>
      <c r="I162">
        <v>-8.2159414766871901</v>
      </c>
      <c r="J162" t="s">
        <v>158</v>
      </c>
    </row>
    <row r="163" spans="1:10" x14ac:dyDescent="0.25">
      <c r="A163" t="s">
        <v>819</v>
      </c>
      <c r="B163">
        <v>1</v>
      </c>
      <c r="C163">
        <v>18</v>
      </c>
      <c r="D163">
        <v>7.09219858156028E-3</v>
      </c>
      <c r="E163">
        <v>3.97088021178027E-3</v>
      </c>
      <c r="F163">
        <v>3.1213183697800001E-3</v>
      </c>
      <c r="G163">
        <v>0.44185420754036298</v>
      </c>
      <c r="H163">
        <v>10.7161083923669</v>
      </c>
      <c r="I163">
        <v>-8.7526526310382096</v>
      </c>
      <c r="J163" t="s">
        <v>1057</v>
      </c>
    </row>
    <row r="164" spans="1:10" x14ac:dyDescent="0.25">
      <c r="A164" t="s">
        <v>532</v>
      </c>
      <c r="B164">
        <v>1</v>
      </c>
      <c r="C164">
        <v>17</v>
      </c>
      <c r="D164">
        <v>7.09219858156028E-3</v>
      </c>
      <c r="E164">
        <v>3.75027575557026E-3</v>
      </c>
      <c r="F164">
        <v>3.3419228259900201E-3</v>
      </c>
      <c r="G164">
        <v>0.42442374093631102</v>
      </c>
      <c r="H164">
        <v>10.241865469388101</v>
      </c>
      <c r="I164">
        <v>-8.7775135922230092</v>
      </c>
      <c r="J164" t="s">
        <v>532</v>
      </c>
    </row>
    <row r="165" spans="1:10" x14ac:dyDescent="0.25">
      <c r="A165" t="s">
        <v>281</v>
      </c>
      <c r="B165">
        <v>1</v>
      </c>
      <c r="C165">
        <v>16</v>
      </c>
      <c r="D165">
        <v>7.09219858156028E-3</v>
      </c>
      <c r="E165">
        <v>3.52967129936024E-3</v>
      </c>
      <c r="F165">
        <v>3.5625272822000301E-3</v>
      </c>
      <c r="G165">
        <v>0.40645291441516201</v>
      </c>
      <c r="H165">
        <v>9.7532777518335205</v>
      </c>
      <c r="I165">
        <v>-8.7807510048853903</v>
      </c>
      <c r="J165" t="s">
        <v>143</v>
      </c>
    </row>
    <row r="166" spans="1:10" x14ac:dyDescent="0.25">
      <c r="A166" t="s">
        <v>284</v>
      </c>
      <c r="B166">
        <v>1</v>
      </c>
      <c r="C166">
        <v>18</v>
      </c>
      <c r="D166">
        <v>7.09219858156028E-3</v>
      </c>
      <c r="E166">
        <v>3.97088021178027E-3</v>
      </c>
      <c r="F166">
        <v>3.1213183697800001E-3</v>
      </c>
      <c r="G166">
        <v>0.44185420754036298</v>
      </c>
      <c r="H166">
        <v>10.767621164035999</v>
      </c>
      <c r="I166">
        <v>-8.7947269904952901</v>
      </c>
      <c r="J166" t="s">
        <v>141</v>
      </c>
    </row>
    <row r="167" spans="1:10" x14ac:dyDescent="0.25">
      <c r="A167" t="s">
        <v>62</v>
      </c>
      <c r="B167">
        <v>1</v>
      </c>
      <c r="C167">
        <v>17</v>
      </c>
      <c r="D167">
        <v>7.09219858156028E-3</v>
      </c>
      <c r="E167">
        <v>3.75027575557026E-3</v>
      </c>
      <c r="F167">
        <v>3.3419228259900201E-3</v>
      </c>
      <c r="G167">
        <v>0.42442374093631102</v>
      </c>
      <c r="H167">
        <v>11.1857974649149</v>
      </c>
      <c r="I167">
        <v>-9.5864849603429398</v>
      </c>
      <c r="J167" t="s">
        <v>1139</v>
      </c>
    </row>
    <row r="168" spans="1:10" x14ac:dyDescent="0.25">
      <c r="A168" t="s">
        <v>288</v>
      </c>
      <c r="B168">
        <v>1</v>
      </c>
      <c r="C168">
        <v>16</v>
      </c>
      <c r="D168">
        <v>7.09219858156028E-3</v>
      </c>
      <c r="E168">
        <v>3.52967129936024E-3</v>
      </c>
      <c r="F168">
        <v>3.5625272822000301E-3</v>
      </c>
      <c r="G168">
        <v>0.40645291441516201</v>
      </c>
      <c r="H168">
        <v>10.696448343844899</v>
      </c>
      <c r="I168">
        <v>-9.6298754053491606</v>
      </c>
      <c r="J168" t="s">
        <v>685</v>
      </c>
    </row>
    <row r="169" spans="1:10" x14ac:dyDescent="0.25">
      <c r="A169" t="s">
        <v>291</v>
      </c>
      <c r="B169">
        <v>1</v>
      </c>
      <c r="C169">
        <v>17</v>
      </c>
      <c r="D169">
        <v>7.09219858156028E-3</v>
      </c>
      <c r="E169">
        <v>3.75027575557026E-3</v>
      </c>
      <c r="F169">
        <v>3.3419228259900201E-3</v>
      </c>
      <c r="G169">
        <v>0.42442374093631102</v>
      </c>
      <c r="H169">
        <v>11.3692317547067</v>
      </c>
      <c r="I169">
        <v>-9.7436923535409203</v>
      </c>
      <c r="J169" t="s">
        <v>1140</v>
      </c>
    </row>
    <row r="170" spans="1:10" x14ac:dyDescent="0.25">
      <c r="A170" t="s">
        <v>824</v>
      </c>
      <c r="B170">
        <v>1</v>
      </c>
      <c r="C170">
        <v>16</v>
      </c>
      <c r="D170">
        <v>7.09219858156028E-3</v>
      </c>
      <c r="E170">
        <v>3.52967129936024E-3</v>
      </c>
      <c r="F170">
        <v>3.5625272822000301E-3</v>
      </c>
      <c r="G170">
        <v>0.40645291441516201</v>
      </c>
      <c r="H170">
        <v>11.126152827188101</v>
      </c>
      <c r="I170">
        <v>-10.016732846501201</v>
      </c>
      <c r="J170" t="s">
        <v>981</v>
      </c>
    </row>
    <row r="171" spans="1:10" x14ac:dyDescent="0.25">
      <c r="A171" t="s">
        <v>293</v>
      </c>
      <c r="B171">
        <v>1</v>
      </c>
      <c r="C171">
        <v>15</v>
      </c>
      <c r="D171">
        <v>7.09219858156028E-3</v>
      </c>
      <c r="E171">
        <v>3.30906684315023E-3</v>
      </c>
      <c r="F171">
        <v>3.78313173841005E-3</v>
      </c>
      <c r="G171">
        <v>0.38792509971122802</v>
      </c>
      <c r="H171">
        <v>10.650577917557699</v>
      </c>
      <c r="I171">
        <v>-10.085490204721999</v>
      </c>
      <c r="J171" t="s">
        <v>141</v>
      </c>
    </row>
    <row r="172" spans="1:10" x14ac:dyDescent="0.25">
      <c r="A172" t="s">
        <v>76</v>
      </c>
      <c r="B172">
        <v>1</v>
      </c>
      <c r="C172">
        <v>13</v>
      </c>
      <c r="D172">
        <v>7.09219858156028E-3</v>
      </c>
      <c r="E172">
        <v>2.8678579307302001E-3</v>
      </c>
      <c r="F172">
        <v>4.22434065083008E-3</v>
      </c>
      <c r="G172">
        <v>0.34912943755896603</v>
      </c>
      <c r="H172">
        <v>9.6046962749925004</v>
      </c>
      <c r="I172">
        <v>-10.1071423741872</v>
      </c>
      <c r="J172" t="s">
        <v>518</v>
      </c>
    </row>
    <row r="173" spans="1:10" x14ac:dyDescent="0.25">
      <c r="A173" t="s">
        <v>373</v>
      </c>
      <c r="B173">
        <v>1</v>
      </c>
      <c r="C173">
        <v>15</v>
      </c>
      <c r="D173">
        <v>7.09219858156028E-3</v>
      </c>
      <c r="E173">
        <v>3.30906684315023E-3</v>
      </c>
      <c r="F173">
        <v>3.78313173841005E-3</v>
      </c>
      <c r="G173">
        <v>0.38792509971122802</v>
      </c>
      <c r="H173">
        <v>10.8366149517237</v>
      </c>
      <c r="I173">
        <v>-10.261656671961701</v>
      </c>
      <c r="J173" t="s">
        <v>1136</v>
      </c>
    </row>
    <row r="174" spans="1:10" x14ac:dyDescent="0.25">
      <c r="A174" t="s">
        <v>829</v>
      </c>
      <c r="B174">
        <v>1</v>
      </c>
      <c r="C174">
        <v>14</v>
      </c>
      <c r="D174">
        <v>7.09219858156028E-3</v>
      </c>
      <c r="E174">
        <v>3.0884623869402101E-3</v>
      </c>
      <c r="F174">
        <v>4.0037361946200596E-3</v>
      </c>
      <c r="G174">
        <v>0.36882316058352499</v>
      </c>
      <c r="H174">
        <v>11.102744000633299</v>
      </c>
      <c r="I174">
        <v>-11.0742986530884</v>
      </c>
      <c r="J174" t="s">
        <v>1141</v>
      </c>
    </row>
    <row r="175" spans="1:10" x14ac:dyDescent="0.25">
      <c r="A175" t="s">
        <v>1142</v>
      </c>
      <c r="B175">
        <v>1</v>
      </c>
      <c r="C175">
        <v>15</v>
      </c>
      <c r="D175">
        <v>7.09219858156028E-3</v>
      </c>
      <c r="E175">
        <v>3.30906684315023E-3</v>
      </c>
      <c r="F175">
        <v>3.78313173841005E-3</v>
      </c>
      <c r="G175">
        <v>0.38792509971122802</v>
      </c>
      <c r="H175">
        <v>11.704107774889801</v>
      </c>
      <c r="I175">
        <v>-11.0831229283877</v>
      </c>
      <c r="J175" t="s">
        <v>135</v>
      </c>
    </row>
    <row r="176" spans="1:10" x14ac:dyDescent="0.25">
      <c r="A176" t="s">
        <v>73</v>
      </c>
      <c r="B176">
        <v>1</v>
      </c>
      <c r="C176">
        <v>12</v>
      </c>
      <c r="D176">
        <v>7.09219858156028E-3</v>
      </c>
      <c r="E176">
        <v>2.6472534745201801E-3</v>
      </c>
      <c r="F176">
        <v>4.44494510704009E-3</v>
      </c>
      <c r="G176">
        <v>0.328825731963101</v>
      </c>
      <c r="H176">
        <v>10.779794449788399</v>
      </c>
      <c r="I176">
        <v>-11.9895823075042</v>
      </c>
      <c r="J176" t="s">
        <v>143</v>
      </c>
    </row>
    <row r="177" spans="1:10" x14ac:dyDescent="0.25">
      <c r="A177" t="s">
        <v>395</v>
      </c>
      <c r="B177">
        <v>1</v>
      </c>
      <c r="C177">
        <v>12</v>
      </c>
      <c r="D177">
        <v>7.09219858156028E-3</v>
      </c>
      <c r="E177">
        <v>2.6472534745201801E-3</v>
      </c>
      <c r="F177">
        <v>4.44494510704009E-3</v>
      </c>
      <c r="G177">
        <v>0.328825731963101</v>
      </c>
      <c r="H177">
        <v>11.043968112431299</v>
      </c>
      <c r="I177">
        <v>-12.2834034825262</v>
      </c>
      <c r="J177" t="s">
        <v>1143</v>
      </c>
    </row>
    <row r="178" spans="1:10" x14ac:dyDescent="0.25">
      <c r="A178" t="s">
        <v>1144</v>
      </c>
      <c r="B178">
        <v>1</v>
      </c>
      <c r="C178">
        <v>9</v>
      </c>
      <c r="D178">
        <v>7.09219858156028E-3</v>
      </c>
      <c r="E178">
        <v>1.9854401058901302E-3</v>
      </c>
      <c r="F178">
        <v>5.1067584756701399E-3</v>
      </c>
      <c r="G178">
        <v>0.26406429911059498</v>
      </c>
      <c r="H178">
        <v>9.3974392670152103</v>
      </c>
      <c r="I178">
        <v>-12.5132791171925</v>
      </c>
      <c r="J178" t="s">
        <v>246</v>
      </c>
    </row>
    <row r="179" spans="1:10" x14ac:dyDescent="0.25">
      <c r="A179" t="s">
        <v>312</v>
      </c>
      <c r="B179">
        <v>1</v>
      </c>
      <c r="C179">
        <v>14</v>
      </c>
      <c r="D179">
        <v>7.09219858156028E-3</v>
      </c>
      <c r="E179">
        <v>3.0884623869402101E-3</v>
      </c>
      <c r="F179">
        <v>4.0037361946200596E-3</v>
      </c>
      <c r="G179">
        <v>0.36882316058352499</v>
      </c>
      <c r="H179">
        <v>12.5559822142746</v>
      </c>
      <c r="I179">
        <v>-12.523813655057801</v>
      </c>
      <c r="J179" t="s">
        <v>1145</v>
      </c>
    </row>
    <row r="180" spans="1:10" x14ac:dyDescent="0.25">
      <c r="A180" t="s">
        <v>315</v>
      </c>
      <c r="B180">
        <v>1</v>
      </c>
      <c r="C180">
        <v>12</v>
      </c>
      <c r="D180">
        <v>7.09219858156028E-3</v>
      </c>
      <c r="E180">
        <v>2.6472534745201801E-3</v>
      </c>
      <c r="F180">
        <v>4.44494510704009E-3</v>
      </c>
      <c r="G180">
        <v>0.328825731963101</v>
      </c>
      <c r="H180">
        <v>11.362062283630801</v>
      </c>
      <c r="I180">
        <v>-12.6371965223563</v>
      </c>
      <c r="J180" t="s">
        <v>135</v>
      </c>
    </row>
    <row r="181" spans="1:10" x14ac:dyDescent="0.25">
      <c r="A181" t="s">
        <v>46</v>
      </c>
      <c r="B181">
        <v>1</v>
      </c>
      <c r="C181">
        <v>10</v>
      </c>
      <c r="D181">
        <v>7.09219858156028E-3</v>
      </c>
      <c r="E181">
        <v>2.2060445621001502E-3</v>
      </c>
      <c r="F181">
        <v>4.8861540194601203E-3</v>
      </c>
      <c r="G181">
        <v>0.28631278406486299</v>
      </c>
      <c r="H181">
        <v>10.123485795699001</v>
      </c>
      <c r="I181">
        <v>-12.661144183236001</v>
      </c>
      <c r="J181" t="s">
        <v>518</v>
      </c>
    </row>
    <row r="182" spans="1:10" x14ac:dyDescent="0.25">
      <c r="A182" t="s">
        <v>828</v>
      </c>
      <c r="B182">
        <v>1</v>
      </c>
      <c r="C182">
        <v>9</v>
      </c>
      <c r="D182">
        <v>7.09219858156028E-3</v>
      </c>
      <c r="E182">
        <v>1.9854401058901302E-3</v>
      </c>
      <c r="F182">
        <v>5.1067584756701399E-3</v>
      </c>
      <c r="G182">
        <v>0.26406429911059498</v>
      </c>
      <c r="H182">
        <v>9.8449829881468194</v>
      </c>
      <c r="I182">
        <v>-13.109211619711999</v>
      </c>
      <c r="J182" t="s">
        <v>141</v>
      </c>
    </row>
    <row r="183" spans="1:10" x14ac:dyDescent="0.25">
      <c r="A183" t="s">
        <v>316</v>
      </c>
      <c r="B183">
        <v>1</v>
      </c>
      <c r="C183">
        <v>8</v>
      </c>
      <c r="D183">
        <v>7.09219858156028E-3</v>
      </c>
      <c r="E183">
        <v>1.76483564968012E-3</v>
      </c>
      <c r="F183">
        <v>5.3273629318801603E-3</v>
      </c>
      <c r="G183">
        <v>0.241127311083806</v>
      </c>
      <c r="H183">
        <v>9.8955224210261097</v>
      </c>
      <c r="I183">
        <v>-14.075690166159999</v>
      </c>
      <c r="J183" t="s">
        <v>1057</v>
      </c>
    </row>
    <row r="184" spans="1:10" x14ac:dyDescent="0.25">
      <c r="A184" t="s">
        <v>317</v>
      </c>
      <c r="B184">
        <v>1</v>
      </c>
      <c r="C184">
        <v>10</v>
      </c>
      <c r="D184">
        <v>7.09219858156028E-3</v>
      </c>
      <c r="E184">
        <v>2.2060445621001502E-3</v>
      </c>
      <c r="F184">
        <v>4.8861540194601203E-3</v>
      </c>
      <c r="G184">
        <v>0.28631278406486299</v>
      </c>
      <c r="H184">
        <v>11.2725702183001</v>
      </c>
      <c r="I184">
        <v>-14.0982700751343</v>
      </c>
      <c r="J184" t="s">
        <v>141</v>
      </c>
    </row>
    <row r="185" spans="1:10" x14ac:dyDescent="0.25">
      <c r="A185" t="s">
        <v>1146</v>
      </c>
      <c r="B185">
        <v>1</v>
      </c>
      <c r="C185">
        <v>4</v>
      </c>
      <c r="D185">
        <v>7.09219858156028E-3</v>
      </c>
      <c r="E185" s="1">
        <v>8.8241782484006098E-4</v>
      </c>
      <c r="F185">
        <v>6.2097807567202202E-3</v>
      </c>
      <c r="G185">
        <v>0.14206154572562199</v>
      </c>
      <c r="H185">
        <v>7.3605478023687798</v>
      </c>
      <c r="I185">
        <v>-14.3640714583522</v>
      </c>
      <c r="J185" t="s">
        <v>1058</v>
      </c>
    </row>
    <row r="186" spans="1:10" x14ac:dyDescent="0.25">
      <c r="A186" t="s">
        <v>325</v>
      </c>
      <c r="B186">
        <v>1</v>
      </c>
      <c r="C186">
        <v>10</v>
      </c>
      <c r="D186">
        <v>7.09219858156028E-3</v>
      </c>
      <c r="E186">
        <v>2.2060445621001502E-3</v>
      </c>
      <c r="F186">
        <v>4.8861540194601203E-3</v>
      </c>
      <c r="G186">
        <v>0.28631278406486299</v>
      </c>
      <c r="H186">
        <v>11.709885337206</v>
      </c>
      <c r="I186">
        <v>-14.645207156463499</v>
      </c>
      <c r="J186" t="s">
        <v>1136</v>
      </c>
    </row>
    <row r="187" spans="1:10" x14ac:dyDescent="0.25">
      <c r="A187" t="s">
        <v>14</v>
      </c>
      <c r="B187">
        <v>1</v>
      </c>
      <c r="C187">
        <v>10</v>
      </c>
      <c r="D187">
        <v>7.09219858156028E-3</v>
      </c>
      <c r="E187">
        <v>2.2060445621001502E-3</v>
      </c>
      <c r="F187">
        <v>4.8861540194601203E-3</v>
      </c>
      <c r="G187">
        <v>0.28631278406486299</v>
      </c>
      <c r="H187">
        <v>12.121556673636899</v>
      </c>
      <c r="I187">
        <v>-15.160072317717701</v>
      </c>
      <c r="J187" t="s">
        <v>1057</v>
      </c>
    </row>
    <row r="188" spans="1:10" x14ac:dyDescent="0.25">
      <c r="A188" t="s">
        <v>1147</v>
      </c>
      <c r="B188">
        <v>1</v>
      </c>
      <c r="C188">
        <v>5</v>
      </c>
      <c r="D188">
        <v>7.09219858156028E-3</v>
      </c>
      <c r="E188">
        <v>1.1030222810500701E-3</v>
      </c>
      <c r="F188">
        <v>5.9891763005101998E-3</v>
      </c>
      <c r="G188">
        <v>0.16797058878538601</v>
      </c>
      <c r="H188">
        <v>8.8192138316686499</v>
      </c>
      <c r="I188">
        <v>-15.7331809883545</v>
      </c>
      <c r="J188" t="s">
        <v>1128</v>
      </c>
    </row>
    <row r="189" spans="1:10" x14ac:dyDescent="0.25">
      <c r="A189" t="s">
        <v>1148</v>
      </c>
      <c r="B189">
        <v>1</v>
      </c>
      <c r="C189">
        <v>1</v>
      </c>
      <c r="D189">
        <v>7.09219858156028E-3</v>
      </c>
      <c r="E189" s="1">
        <v>2.20604456210015E-4</v>
      </c>
      <c r="F189">
        <v>6.8715941253502597E-3</v>
      </c>
      <c r="G189">
        <v>5.9429981371650502E-2</v>
      </c>
      <c r="H189">
        <v>6.0907767136556297</v>
      </c>
      <c r="I189">
        <v>-17.193997367016699</v>
      </c>
      <c r="J189" t="s">
        <v>1058</v>
      </c>
    </row>
    <row r="190" spans="1:10" x14ac:dyDescent="0.25">
      <c r="A190" t="s">
        <v>831</v>
      </c>
      <c r="B190">
        <v>1</v>
      </c>
      <c r="C190">
        <v>8</v>
      </c>
      <c r="D190">
        <v>7.09219858156028E-3</v>
      </c>
      <c r="E190">
        <v>1.76483564968012E-3</v>
      </c>
      <c r="F190">
        <v>5.3273629318801603E-3</v>
      </c>
      <c r="G190">
        <v>0.241127311083806</v>
      </c>
      <c r="H190">
        <v>12.114835152375401</v>
      </c>
      <c r="I190">
        <v>-17.232507669995002</v>
      </c>
      <c r="J190" t="s">
        <v>1058</v>
      </c>
    </row>
    <row r="191" spans="1:10" x14ac:dyDescent="0.25">
      <c r="A191" t="s">
        <v>342</v>
      </c>
      <c r="B191">
        <v>1</v>
      </c>
      <c r="C191">
        <v>7</v>
      </c>
      <c r="D191">
        <v>7.09219858156028E-3</v>
      </c>
      <c r="E191">
        <v>1.5442311934701E-3</v>
      </c>
      <c r="F191">
        <v>5.5479673880901702E-3</v>
      </c>
      <c r="G191">
        <v>0.21748067038980401</v>
      </c>
      <c r="H191">
        <v>11.501963666362199</v>
      </c>
      <c r="I191">
        <v>-17.547916856362399</v>
      </c>
      <c r="J191" t="s">
        <v>1057</v>
      </c>
    </row>
    <row r="192" spans="1:10" x14ac:dyDescent="0.25">
      <c r="A192" t="s">
        <v>338</v>
      </c>
      <c r="B192">
        <v>1</v>
      </c>
      <c r="C192">
        <v>6</v>
      </c>
      <c r="D192">
        <v>7.09219858156028E-3</v>
      </c>
      <c r="E192">
        <v>1.3236267372600901E-3</v>
      </c>
      <c r="F192">
        <v>5.7685718443001898E-3</v>
      </c>
      <c r="G192">
        <v>0.193102582570229</v>
      </c>
      <c r="H192">
        <v>11.179420420477101</v>
      </c>
      <c r="I192">
        <v>-18.384933799813801</v>
      </c>
      <c r="J192" t="s">
        <v>1149</v>
      </c>
    </row>
    <row r="193" spans="1:10" x14ac:dyDescent="0.25">
      <c r="A193" t="s">
        <v>837</v>
      </c>
      <c r="B193">
        <v>1</v>
      </c>
      <c r="C193">
        <v>6</v>
      </c>
      <c r="D193">
        <v>7.09219858156028E-3</v>
      </c>
      <c r="E193">
        <v>1.3236267372600901E-3</v>
      </c>
      <c r="F193">
        <v>5.7685718443001898E-3</v>
      </c>
      <c r="G193">
        <v>0.193102582570229</v>
      </c>
      <c r="H193">
        <v>11.617379379603401</v>
      </c>
      <c r="I193">
        <v>-19.105172074047001</v>
      </c>
      <c r="J193" t="s">
        <v>1136</v>
      </c>
    </row>
    <row r="194" spans="1:10" x14ac:dyDescent="0.25">
      <c r="A194" t="s">
        <v>551</v>
      </c>
      <c r="B194">
        <v>1</v>
      </c>
      <c r="C194">
        <v>4</v>
      </c>
      <c r="D194">
        <v>7.09219858156028E-3</v>
      </c>
      <c r="E194" s="1">
        <v>8.8241782484006098E-4</v>
      </c>
      <c r="F194">
        <v>6.2097807567202202E-3</v>
      </c>
      <c r="G194">
        <v>0.14206154572562199</v>
      </c>
      <c r="H194">
        <v>9.8115578103921202</v>
      </c>
      <c r="I194">
        <v>-19.1472049758131</v>
      </c>
      <c r="J194" t="s">
        <v>981</v>
      </c>
    </row>
    <row r="195" spans="1:10" x14ac:dyDescent="0.25">
      <c r="A195" t="s">
        <v>1128</v>
      </c>
      <c r="B195">
        <v>1</v>
      </c>
      <c r="C195">
        <v>7</v>
      </c>
      <c r="D195">
        <v>7.09219858156028E-3</v>
      </c>
      <c r="E195">
        <v>1.5442311934701E-3</v>
      </c>
      <c r="F195">
        <v>5.5479673880901702E-3</v>
      </c>
      <c r="G195">
        <v>0.21748067038980401</v>
      </c>
      <c r="H195">
        <v>13.1350684558436</v>
      </c>
      <c r="I195">
        <v>-20.039455509658499</v>
      </c>
      <c r="J195" t="s">
        <v>1128</v>
      </c>
    </row>
    <row r="196" spans="1:10" x14ac:dyDescent="0.25">
      <c r="A196" t="s">
        <v>1150</v>
      </c>
      <c r="B196">
        <v>1</v>
      </c>
      <c r="C196">
        <v>6</v>
      </c>
      <c r="D196">
        <v>7.09219858156028E-3</v>
      </c>
      <c r="E196">
        <v>1.3236267372600901E-3</v>
      </c>
      <c r="F196">
        <v>5.7685718443001898E-3</v>
      </c>
      <c r="G196">
        <v>0.193102582570229</v>
      </c>
      <c r="H196">
        <v>12.328236250516101</v>
      </c>
      <c r="I196">
        <v>-20.274200165068201</v>
      </c>
      <c r="J196" t="s">
        <v>1151</v>
      </c>
    </row>
    <row r="197" spans="1:10" x14ac:dyDescent="0.25">
      <c r="A197" t="s">
        <v>1152</v>
      </c>
      <c r="B197">
        <v>1</v>
      </c>
      <c r="C197">
        <v>8</v>
      </c>
      <c r="D197">
        <v>7.09219858156028E-3</v>
      </c>
      <c r="E197">
        <v>1.76483564968012E-3</v>
      </c>
      <c r="F197">
        <v>5.3273629318801603E-3</v>
      </c>
      <c r="G197">
        <v>0.241127311083806</v>
      </c>
      <c r="H197">
        <v>14.273604781605901</v>
      </c>
      <c r="I197">
        <v>-20.303206835569199</v>
      </c>
      <c r="J197" t="s">
        <v>1153</v>
      </c>
    </row>
    <row r="198" spans="1:10" x14ac:dyDescent="0.25">
      <c r="A198" t="s">
        <v>350</v>
      </c>
      <c r="B198">
        <v>1</v>
      </c>
      <c r="C198">
        <v>6</v>
      </c>
      <c r="D198">
        <v>7.09219858156028E-3</v>
      </c>
      <c r="E198">
        <v>1.3236267372600901E-3</v>
      </c>
      <c r="F198">
        <v>5.7685718443001898E-3</v>
      </c>
      <c r="G198">
        <v>0.193102582570229</v>
      </c>
      <c r="H198">
        <v>12.5391738408384</v>
      </c>
      <c r="I198">
        <v>-20.621094144192899</v>
      </c>
      <c r="J198" t="s">
        <v>1140</v>
      </c>
    </row>
    <row r="199" spans="1:10" x14ac:dyDescent="0.25">
      <c r="A199" t="s">
        <v>841</v>
      </c>
      <c r="B199">
        <v>1</v>
      </c>
      <c r="C199">
        <v>8</v>
      </c>
      <c r="D199">
        <v>7.09219858156028E-3</v>
      </c>
      <c r="E199">
        <v>1.76483564968012E-3</v>
      </c>
      <c r="F199">
        <v>5.3273629318801603E-3</v>
      </c>
      <c r="G199">
        <v>0.241127311083806</v>
      </c>
      <c r="H199">
        <v>14.673540945858599</v>
      </c>
      <c r="I199">
        <v>-20.872088122958498</v>
      </c>
      <c r="J199" t="s">
        <v>158</v>
      </c>
    </row>
    <row r="200" spans="1:10" x14ac:dyDescent="0.25">
      <c r="A200" t="s">
        <v>1154</v>
      </c>
      <c r="B200">
        <v>1</v>
      </c>
      <c r="C200">
        <v>7</v>
      </c>
      <c r="D200">
        <v>7.09219858156028E-3</v>
      </c>
      <c r="E200">
        <v>1.5442311934701E-3</v>
      </c>
      <c r="F200">
        <v>5.5479673880901702E-3</v>
      </c>
      <c r="G200">
        <v>0.21748067038980401</v>
      </c>
      <c r="H200">
        <v>14.217131797493099</v>
      </c>
      <c r="I200">
        <v>-21.690300365664601</v>
      </c>
      <c r="J200" t="s">
        <v>135</v>
      </c>
    </row>
    <row r="201" spans="1:10" x14ac:dyDescent="0.25">
      <c r="A201" t="s">
        <v>40</v>
      </c>
      <c r="B201">
        <v>1</v>
      </c>
      <c r="C201">
        <v>4</v>
      </c>
      <c r="D201">
        <v>7.09219858156028E-3</v>
      </c>
      <c r="E201" s="1">
        <v>8.8241782484006098E-4</v>
      </c>
      <c r="F201">
        <v>6.2097807567202202E-3</v>
      </c>
      <c r="G201">
        <v>0.14206154572562199</v>
      </c>
      <c r="H201">
        <v>12.948146891144599</v>
      </c>
      <c r="I201">
        <v>-25.2682425536028</v>
      </c>
      <c r="J201" t="s">
        <v>1155</v>
      </c>
    </row>
    <row r="202" spans="1:10" x14ac:dyDescent="0.25">
      <c r="A202" t="s">
        <v>997</v>
      </c>
      <c r="B202">
        <v>1</v>
      </c>
      <c r="C202">
        <v>5</v>
      </c>
      <c r="D202">
        <v>7.09219858156028E-3</v>
      </c>
      <c r="E202">
        <v>1.1030222810500701E-3</v>
      </c>
      <c r="F202">
        <v>5.9891763005101998E-3</v>
      </c>
      <c r="G202">
        <v>0.16797058878538601</v>
      </c>
      <c r="H202">
        <v>14.3616465416767</v>
      </c>
      <c r="I202">
        <v>-25.620694615613399</v>
      </c>
      <c r="J202" t="s">
        <v>981</v>
      </c>
    </row>
    <row r="203" spans="1:10" x14ac:dyDescent="0.25">
      <c r="A203" t="s">
        <v>697</v>
      </c>
      <c r="B203">
        <v>1</v>
      </c>
      <c r="C203">
        <v>3</v>
      </c>
      <c r="D203">
        <v>7.09219858156028E-3</v>
      </c>
      <c r="E203" s="1">
        <v>6.61813368630046E-4</v>
      </c>
      <c r="F203">
        <v>6.4303852129302301E-3</v>
      </c>
      <c r="G203">
        <v>0.11535160489033899</v>
      </c>
      <c r="H203">
        <v>12.088762822293701</v>
      </c>
      <c r="I203">
        <v>-26.108951889371799</v>
      </c>
      <c r="J203" t="s">
        <v>1156</v>
      </c>
    </row>
    <row r="204" spans="1:10" x14ac:dyDescent="0.25">
      <c r="A204" t="s">
        <v>563</v>
      </c>
      <c r="B204">
        <v>1</v>
      </c>
      <c r="C204">
        <v>6</v>
      </c>
      <c r="D204">
        <v>7.09219858156028E-3</v>
      </c>
      <c r="E204">
        <v>1.3236267372600901E-3</v>
      </c>
      <c r="F204">
        <v>5.7685718443001898E-3</v>
      </c>
      <c r="G204">
        <v>0.193102582570229</v>
      </c>
      <c r="H204">
        <v>16.193912496357601</v>
      </c>
      <c r="I204">
        <v>-26.631435084074401</v>
      </c>
      <c r="J204" t="s">
        <v>1140</v>
      </c>
    </row>
    <row r="205" spans="1:10" x14ac:dyDescent="0.25">
      <c r="A205" t="s">
        <v>362</v>
      </c>
      <c r="B205">
        <v>1</v>
      </c>
      <c r="C205">
        <v>6</v>
      </c>
      <c r="D205">
        <v>7.09219858156028E-3</v>
      </c>
      <c r="E205">
        <v>1.3236267372600901E-3</v>
      </c>
      <c r="F205">
        <v>5.7685718443001898E-3</v>
      </c>
      <c r="G205">
        <v>0.193102582570229</v>
      </c>
      <c r="H205">
        <v>16.773974449641301</v>
      </c>
      <c r="I205">
        <v>-27.585366523255001</v>
      </c>
      <c r="J205" t="s">
        <v>519</v>
      </c>
    </row>
    <row r="206" spans="1:10" x14ac:dyDescent="0.25">
      <c r="A206" t="s">
        <v>1157</v>
      </c>
      <c r="B206">
        <v>1</v>
      </c>
      <c r="C206">
        <v>5</v>
      </c>
      <c r="D206">
        <v>7.09219858156028E-3</v>
      </c>
      <c r="E206">
        <v>1.1030222810500701E-3</v>
      </c>
      <c r="F206">
        <v>5.9891763005101998E-3</v>
      </c>
      <c r="G206">
        <v>0.16797058878538601</v>
      </c>
      <c r="H206">
        <v>15.769608434401601</v>
      </c>
      <c r="I206">
        <v>-28.1324512988908</v>
      </c>
      <c r="J206" t="s">
        <v>1158</v>
      </c>
    </row>
  </sheetData>
  <conditionalFormatting sqref="K2:K16">
    <cfRule type="duplicateValues" dxfId="9" priority="2"/>
  </conditionalFormatting>
  <conditionalFormatting sqref="K1:K1048576 A1:A1048576">
    <cfRule type="duplicateValues" dxfId="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23"/>
  <sheetViews>
    <sheetView workbookViewId="0">
      <selection activeCellId="1" sqref="K1:K1048576 A1:A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A2" t="s">
        <v>290</v>
      </c>
      <c r="B2">
        <v>4</v>
      </c>
      <c r="C2">
        <v>19</v>
      </c>
      <c r="D2">
        <v>2.7027027027027001E-2</v>
      </c>
      <c r="E2">
        <v>4.1914846679902903E-3</v>
      </c>
      <c r="F2">
        <v>2.28355423590367E-2</v>
      </c>
      <c r="G2">
        <v>5.3163186217916204E-3</v>
      </c>
      <c r="H2">
        <v>-2.18557717556937</v>
      </c>
      <c r="I2">
        <v>11.4458112883203</v>
      </c>
      <c r="J2" t="s">
        <v>1159</v>
      </c>
      <c r="K2" t="s">
        <v>202</v>
      </c>
    </row>
    <row r="3" spans="1:11" x14ac:dyDescent="0.25">
      <c r="A3" t="s">
        <v>58</v>
      </c>
      <c r="B3">
        <v>11</v>
      </c>
      <c r="C3">
        <v>146</v>
      </c>
      <c r="D3">
        <v>7.4324324324324301E-2</v>
      </c>
      <c r="E3">
        <v>3.22082506066622E-2</v>
      </c>
      <c r="F3">
        <v>4.2116073717662003E-2</v>
      </c>
      <c r="G3">
        <v>1.0334598086574999E-2</v>
      </c>
      <c r="H3">
        <v>-2.1257855255451701</v>
      </c>
      <c r="I3">
        <v>9.7196398226957399</v>
      </c>
      <c r="J3" t="s">
        <v>1160</v>
      </c>
      <c r="K3" t="s">
        <v>196</v>
      </c>
    </row>
    <row r="4" spans="1:11" x14ac:dyDescent="0.25">
      <c r="A4" t="s">
        <v>67</v>
      </c>
      <c r="B4">
        <v>8</v>
      </c>
      <c r="C4">
        <v>95</v>
      </c>
      <c r="D4">
        <v>5.4054054054054002E-2</v>
      </c>
      <c r="E4">
        <v>2.09574233399514E-2</v>
      </c>
      <c r="F4">
        <v>3.3096630714102501E-2</v>
      </c>
      <c r="G4">
        <v>1.5567615336846001E-2</v>
      </c>
      <c r="H4">
        <v>-1.85242393789032</v>
      </c>
      <c r="I4">
        <v>7.7108303483551399</v>
      </c>
      <c r="J4" t="s">
        <v>1161</v>
      </c>
      <c r="K4" t="s">
        <v>139</v>
      </c>
    </row>
    <row r="5" spans="1:11" x14ac:dyDescent="0.25">
      <c r="A5" t="s">
        <v>680</v>
      </c>
      <c r="B5">
        <v>3</v>
      </c>
      <c r="C5">
        <v>13</v>
      </c>
      <c r="D5">
        <v>2.0270270270270199E-2</v>
      </c>
      <c r="E5">
        <v>2.8678579307302001E-3</v>
      </c>
      <c r="F5">
        <v>1.7402412339539999E-2</v>
      </c>
      <c r="G5">
        <v>1.28160511829844E-2</v>
      </c>
      <c r="H5">
        <v>-1.4731001968741</v>
      </c>
      <c r="I5">
        <v>6.4183813697948899</v>
      </c>
      <c r="J5" t="s">
        <v>1162</v>
      </c>
      <c r="K5" t="s">
        <v>56</v>
      </c>
    </row>
    <row r="6" spans="1:11" x14ac:dyDescent="0.25">
      <c r="A6" t="s">
        <v>63</v>
      </c>
      <c r="B6">
        <v>15</v>
      </c>
      <c r="C6">
        <v>283</v>
      </c>
      <c r="D6">
        <v>0.101351351351351</v>
      </c>
      <c r="E6">
        <v>6.2431061107434301E-2</v>
      </c>
      <c r="F6">
        <v>3.8920290243916897E-2</v>
      </c>
      <c r="G6">
        <v>4.7994890983089497E-2</v>
      </c>
      <c r="H6">
        <v>-1.8462805325044001</v>
      </c>
      <c r="I6">
        <v>5.60652755563226</v>
      </c>
      <c r="J6" t="s">
        <v>1163</v>
      </c>
      <c r="K6" t="s">
        <v>173</v>
      </c>
    </row>
    <row r="7" spans="1:11" x14ac:dyDescent="0.25">
      <c r="A7" t="s">
        <v>139</v>
      </c>
      <c r="B7">
        <v>9</v>
      </c>
      <c r="C7">
        <v>144</v>
      </c>
      <c r="D7">
        <v>6.08108108108108E-2</v>
      </c>
      <c r="E7">
        <v>3.1767041694242201E-2</v>
      </c>
      <c r="F7">
        <v>2.9043769116568498E-2</v>
      </c>
      <c r="G7">
        <v>5.1991050258310002E-2</v>
      </c>
      <c r="H7">
        <v>-1.6280486520090001</v>
      </c>
      <c r="I7">
        <v>4.8136248888077899</v>
      </c>
      <c r="J7" t="s">
        <v>1164</v>
      </c>
      <c r="K7" t="s">
        <v>464</v>
      </c>
    </row>
    <row r="8" spans="1:11" x14ac:dyDescent="0.25">
      <c r="A8" t="s">
        <v>464</v>
      </c>
      <c r="B8">
        <v>5</v>
      </c>
      <c r="C8">
        <v>59</v>
      </c>
      <c r="D8">
        <v>3.3783783783783702E-2</v>
      </c>
      <c r="E8">
        <v>1.30156629163909E-2</v>
      </c>
      <c r="F8">
        <v>2.0768120867392801E-2</v>
      </c>
      <c r="G8">
        <v>5.0630038287299797E-2</v>
      </c>
      <c r="H8">
        <v>-1.46064038028682</v>
      </c>
      <c r="I8">
        <v>4.3573973347302104</v>
      </c>
      <c r="J8" t="s">
        <v>1165</v>
      </c>
      <c r="K8" t="s">
        <v>58</v>
      </c>
    </row>
    <row r="9" spans="1:11" x14ac:dyDescent="0.25">
      <c r="A9" t="s">
        <v>181</v>
      </c>
      <c r="B9">
        <v>7</v>
      </c>
      <c r="C9">
        <v>104</v>
      </c>
      <c r="D9">
        <v>4.72972972972973E-2</v>
      </c>
      <c r="E9">
        <v>2.2942863445841601E-2</v>
      </c>
      <c r="F9">
        <v>2.4354433851455599E-2</v>
      </c>
      <c r="G9">
        <v>6.06324381416979E-2</v>
      </c>
      <c r="H9">
        <v>-1.49977683177381</v>
      </c>
      <c r="I9">
        <v>4.2037623455246598</v>
      </c>
      <c r="J9" t="s">
        <v>1166</v>
      </c>
      <c r="K9" t="s">
        <v>839</v>
      </c>
    </row>
    <row r="10" spans="1:11" x14ac:dyDescent="0.25">
      <c r="A10" t="s">
        <v>475</v>
      </c>
      <c r="B10">
        <v>4</v>
      </c>
      <c r="C10">
        <v>40</v>
      </c>
      <c r="D10">
        <v>2.7027027027027001E-2</v>
      </c>
      <c r="E10">
        <v>8.8241782484006093E-3</v>
      </c>
      <c r="F10">
        <v>1.82028487786264E-2</v>
      </c>
      <c r="G10">
        <v>4.9002595182731999E-2</v>
      </c>
      <c r="H10">
        <v>-1.3491913311591901</v>
      </c>
      <c r="I10">
        <v>4.0690018763208604</v>
      </c>
      <c r="J10" t="s">
        <v>1167</v>
      </c>
      <c r="K10" t="s">
        <v>218</v>
      </c>
    </row>
    <row r="11" spans="1:11" x14ac:dyDescent="0.25">
      <c r="A11" t="s">
        <v>156</v>
      </c>
      <c r="B11">
        <v>4</v>
      </c>
      <c r="C11">
        <v>41</v>
      </c>
      <c r="D11">
        <v>2.7027027027027001E-2</v>
      </c>
      <c r="E11">
        <v>9.0447827046106297E-3</v>
      </c>
      <c r="F11">
        <v>1.79822443224163E-2</v>
      </c>
      <c r="G11">
        <v>5.2512056957656997E-2</v>
      </c>
      <c r="H11">
        <v>-1.26165871559153</v>
      </c>
      <c r="I11">
        <v>3.7177454819965599</v>
      </c>
      <c r="J11" t="s">
        <v>1168</v>
      </c>
      <c r="K11" t="s">
        <v>253</v>
      </c>
    </row>
    <row r="12" spans="1:11" x14ac:dyDescent="0.25">
      <c r="A12" t="s">
        <v>1169</v>
      </c>
      <c r="B12">
        <v>2</v>
      </c>
      <c r="C12">
        <v>2</v>
      </c>
      <c r="D12">
        <v>1.35135135135135E-2</v>
      </c>
      <c r="E12" s="1">
        <v>4.4120891242003E-4</v>
      </c>
      <c r="F12">
        <v>1.3072304601093401E-2</v>
      </c>
      <c r="G12">
        <v>5.7135986604075501E-3</v>
      </c>
      <c r="H12">
        <v>-0.59555000038255801</v>
      </c>
      <c r="I12">
        <v>3.0759598986650998</v>
      </c>
      <c r="J12" t="s">
        <v>1170</v>
      </c>
      <c r="K12" t="s">
        <v>532</v>
      </c>
    </row>
    <row r="13" spans="1:11" x14ac:dyDescent="0.25">
      <c r="A13" t="s">
        <v>106</v>
      </c>
      <c r="B13">
        <v>26</v>
      </c>
      <c r="C13">
        <v>606</v>
      </c>
      <c r="D13">
        <v>0.17567567567567499</v>
      </c>
      <c r="E13">
        <v>0.13368630046326899</v>
      </c>
      <c r="F13">
        <v>4.1989375212406303E-2</v>
      </c>
      <c r="G13">
        <v>9.1789973555305507E-2</v>
      </c>
      <c r="H13">
        <v>-1.28726115418789</v>
      </c>
      <c r="I13">
        <v>3.0743042935702398</v>
      </c>
      <c r="J13" t="s">
        <v>1171</v>
      </c>
      <c r="K13" t="s">
        <v>133</v>
      </c>
    </row>
    <row r="14" spans="1:11" x14ac:dyDescent="0.25">
      <c r="A14" t="s">
        <v>69</v>
      </c>
      <c r="B14">
        <v>6</v>
      </c>
      <c r="C14">
        <v>90</v>
      </c>
      <c r="D14">
        <v>4.0540540540540501E-2</v>
      </c>
      <c r="E14">
        <v>1.9854401058901301E-2</v>
      </c>
      <c r="F14">
        <v>2.0686139481639099E-2</v>
      </c>
      <c r="G14">
        <v>8.2139224905431005E-2</v>
      </c>
      <c r="H14">
        <v>-1.21894411997192</v>
      </c>
      <c r="I14">
        <v>3.0465553174734699</v>
      </c>
      <c r="J14" t="s">
        <v>1172</v>
      </c>
      <c r="K14" t="s">
        <v>486</v>
      </c>
    </row>
    <row r="15" spans="1:11" x14ac:dyDescent="0.25">
      <c r="A15" t="s">
        <v>188</v>
      </c>
      <c r="B15">
        <v>6</v>
      </c>
      <c r="C15">
        <v>86</v>
      </c>
      <c r="D15">
        <v>4.0540540540540501E-2</v>
      </c>
      <c r="E15">
        <v>1.8971983234061299E-2</v>
      </c>
      <c r="F15">
        <v>2.1568557306479198E-2</v>
      </c>
      <c r="G15">
        <v>6.9861560448179594E-2</v>
      </c>
      <c r="H15">
        <v>-1.1153218684262001</v>
      </c>
      <c r="I15">
        <v>2.9681388379496401</v>
      </c>
      <c r="J15" t="s">
        <v>1173</v>
      </c>
      <c r="K15" t="s">
        <v>86</v>
      </c>
    </row>
    <row r="16" spans="1:11" x14ac:dyDescent="0.25">
      <c r="A16" t="s">
        <v>30</v>
      </c>
      <c r="B16">
        <v>6</v>
      </c>
      <c r="C16">
        <v>92</v>
      </c>
      <c r="D16">
        <v>4.0540540540540501E-2</v>
      </c>
      <c r="E16">
        <v>2.0295609971321401E-2</v>
      </c>
      <c r="F16">
        <v>2.02449305692191E-2</v>
      </c>
      <c r="G16">
        <v>8.8703443898513895E-2</v>
      </c>
      <c r="H16">
        <v>-1.1601983342178099</v>
      </c>
      <c r="I16">
        <v>2.8105300703328</v>
      </c>
      <c r="J16" t="s">
        <v>1174</v>
      </c>
      <c r="K16" t="s">
        <v>65</v>
      </c>
    </row>
    <row r="17" spans="1:10" x14ac:dyDescent="0.25">
      <c r="A17" t="s">
        <v>130</v>
      </c>
      <c r="B17">
        <v>4</v>
      </c>
      <c r="C17">
        <v>48</v>
      </c>
      <c r="D17">
        <v>2.7027027027027001E-2</v>
      </c>
      <c r="E17">
        <v>1.05890138980807E-2</v>
      </c>
      <c r="F17">
        <v>1.6438013128946199E-2</v>
      </c>
      <c r="G17">
        <v>8.0770684054162795E-2</v>
      </c>
      <c r="H17">
        <v>-1.0247101997431201</v>
      </c>
      <c r="I17">
        <v>2.5783155520462899</v>
      </c>
      <c r="J17" t="s">
        <v>1175</v>
      </c>
    </row>
    <row r="18" spans="1:10" x14ac:dyDescent="0.25">
      <c r="A18" t="s">
        <v>56</v>
      </c>
      <c r="B18">
        <v>11</v>
      </c>
      <c r="C18">
        <v>216</v>
      </c>
      <c r="D18">
        <v>7.4324324324324301E-2</v>
      </c>
      <c r="E18">
        <v>4.7650562541363302E-2</v>
      </c>
      <c r="F18">
        <v>2.6673761782960902E-2</v>
      </c>
      <c r="G18">
        <v>0.102711241152411</v>
      </c>
      <c r="H18">
        <v>-0.97733035692830195</v>
      </c>
      <c r="I18">
        <v>2.2242413738932298</v>
      </c>
      <c r="J18" t="s">
        <v>1176</v>
      </c>
    </row>
    <row r="19" spans="1:10" x14ac:dyDescent="0.25">
      <c r="A19" t="s">
        <v>316</v>
      </c>
      <c r="B19">
        <v>2</v>
      </c>
      <c r="C19">
        <v>8</v>
      </c>
      <c r="D19">
        <v>1.35135135135135E-2</v>
      </c>
      <c r="E19">
        <v>1.76483564968012E-3</v>
      </c>
      <c r="F19">
        <v>1.1748677863833301E-2</v>
      </c>
      <c r="G19">
        <v>3.7828769989154298E-2</v>
      </c>
      <c r="H19">
        <v>-0.659701494735074</v>
      </c>
      <c r="I19">
        <v>2.16031482350059</v>
      </c>
      <c r="J19" t="s">
        <v>1177</v>
      </c>
    </row>
    <row r="20" spans="1:10" x14ac:dyDescent="0.25">
      <c r="A20" t="s">
        <v>672</v>
      </c>
      <c r="B20">
        <v>2</v>
      </c>
      <c r="C20">
        <v>8</v>
      </c>
      <c r="D20">
        <v>1.35135135135135E-2</v>
      </c>
      <c r="E20">
        <v>1.76483564968012E-3</v>
      </c>
      <c r="F20">
        <v>1.1748677863833301E-2</v>
      </c>
      <c r="G20">
        <v>3.7828769989154298E-2</v>
      </c>
      <c r="H20">
        <v>-0.64991637090804599</v>
      </c>
      <c r="I20">
        <v>2.1282716218070599</v>
      </c>
      <c r="J20" t="s">
        <v>1178</v>
      </c>
    </row>
    <row r="21" spans="1:10" x14ac:dyDescent="0.25">
      <c r="A21" t="s">
        <v>82</v>
      </c>
      <c r="B21">
        <v>7</v>
      </c>
      <c r="C21">
        <v>120</v>
      </c>
      <c r="D21">
        <v>4.72972972972973E-2</v>
      </c>
      <c r="E21">
        <v>2.6472534745201799E-2</v>
      </c>
      <c r="F21">
        <v>2.0824762552095401E-2</v>
      </c>
      <c r="G21">
        <v>0.10601874538476699</v>
      </c>
      <c r="H21">
        <v>-0.92925087108441395</v>
      </c>
      <c r="I21">
        <v>2.0853684525616698</v>
      </c>
      <c r="J21" t="s">
        <v>1179</v>
      </c>
    </row>
    <row r="22" spans="1:10" x14ac:dyDescent="0.25">
      <c r="A22" t="s">
        <v>65</v>
      </c>
      <c r="B22">
        <v>6</v>
      </c>
      <c r="C22">
        <v>95</v>
      </c>
      <c r="D22">
        <v>4.0540540540540501E-2</v>
      </c>
      <c r="E22">
        <v>2.09574233399514E-2</v>
      </c>
      <c r="F22">
        <v>1.9583117200589001E-2</v>
      </c>
      <c r="G22">
        <v>9.9073900262035802E-2</v>
      </c>
      <c r="H22">
        <v>-0.89792874442444204</v>
      </c>
      <c r="I22">
        <v>2.0759118025416798</v>
      </c>
      <c r="J22" t="s">
        <v>1180</v>
      </c>
    </row>
    <row r="23" spans="1:10" x14ac:dyDescent="0.25">
      <c r="A23" t="s">
        <v>119</v>
      </c>
      <c r="B23">
        <v>4</v>
      </c>
      <c r="C23">
        <v>50</v>
      </c>
      <c r="D23">
        <v>2.7027027027027001E-2</v>
      </c>
      <c r="E23">
        <v>1.1030222810500701E-2</v>
      </c>
      <c r="F23">
        <v>1.59968042165262E-2</v>
      </c>
      <c r="G23">
        <v>8.9991251308236694E-2</v>
      </c>
      <c r="H23">
        <v>-0.83837479662495895</v>
      </c>
      <c r="I23">
        <v>2.0188424103729701</v>
      </c>
      <c r="J23" t="s">
        <v>1181</v>
      </c>
    </row>
    <row r="24" spans="1:10" x14ac:dyDescent="0.25">
      <c r="A24" t="s">
        <v>36</v>
      </c>
      <c r="B24">
        <v>10</v>
      </c>
      <c r="C24">
        <v>193</v>
      </c>
      <c r="D24">
        <v>6.7567567567567502E-2</v>
      </c>
      <c r="E24">
        <v>4.2576660048532902E-2</v>
      </c>
      <c r="F24">
        <v>2.4990907519034499E-2</v>
      </c>
      <c r="G24">
        <v>0.10746084251322099</v>
      </c>
      <c r="H24">
        <v>-0.86657222123783295</v>
      </c>
      <c r="I24">
        <v>1.9330009136450601</v>
      </c>
      <c r="J24" t="s">
        <v>1182</v>
      </c>
    </row>
    <row r="25" spans="1:10" x14ac:dyDescent="0.25">
      <c r="A25" t="s">
        <v>137</v>
      </c>
      <c r="B25">
        <v>8</v>
      </c>
      <c r="C25">
        <v>145</v>
      </c>
      <c r="D25">
        <v>5.4054054054054002E-2</v>
      </c>
      <c r="E25">
        <v>3.1987646150452201E-2</v>
      </c>
      <c r="F25">
        <v>2.2066407903601801E-2</v>
      </c>
      <c r="G25">
        <v>0.11000456962906</v>
      </c>
      <c r="H25">
        <v>-0.70423524940379101</v>
      </c>
      <c r="I25">
        <v>1.5544115442018001</v>
      </c>
      <c r="J25" t="s">
        <v>1183</v>
      </c>
    </row>
    <row r="26" spans="1:10" x14ac:dyDescent="0.25">
      <c r="A26" t="s">
        <v>338</v>
      </c>
      <c r="B26">
        <v>2</v>
      </c>
      <c r="C26">
        <v>6</v>
      </c>
      <c r="D26">
        <v>1.35135135135135E-2</v>
      </c>
      <c r="E26">
        <v>1.3236267372600901E-3</v>
      </c>
      <c r="F26">
        <v>1.2189886776253401E-2</v>
      </c>
      <c r="G26">
        <v>2.4531446378313101E-2</v>
      </c>
      <c r="H26">
        <v>-0.40085571228802502</v>
      </c>
      <c r="I26">
        <v>1.48629259307879</v>
      </c>
      <c r="J26" t="s">
        <v>1184</v>
      </c>
    </row>
    <row r="27" spans="1:10" x14ac:dyDescent="0.25">
      <c r="A27" t="s">
        <v>192</v>
      </c>
      <c r="B27">
        <v>5</v>
      </c>
      <c r="C27">
        <v>75</v>
      </c>
      <c r="D27">
        <v>3.3783783783783702E-2</v>
      </c>
      <c r="E27">
        <v>1.6545334215751099E-2</v>
      </c>
      <c r="F27">
        <v>1.72384495680326E-2</v>
      </c>
      <c r="G27">
        <v>0.10778884705797299</v>
      </c>
      <c r="H27">
        <v>-0.55193347512409396</v>
      </c>
      <c r="I27">
        <v>1.2294765696037799</v>
      </c>
      <c r="J27" t="s">
        <v>1185</v>
      </c>
    </row>
    <row r="28" spans="1:10" x14ac:dyDescent="0.25">
      <c r="A28" t="s">
        <v>22</v>
      </c>
      <c r="B28">
        <v>6</v>
      </c>
      <c r="C28">
        <v>99</v>
      </c>
      <c r="D28">
        <v>4.0540540540540501E-2</v>
      </c>
      <c r="E28">
        <v>2.1839841164791499E-2</v>
      </c>
      <c r="F28">
        <v>1.8700699375748999E-2</v>
      </c>
      <c r="G28">
        <v>0.11385890611073</v>
      </c>
      <c r="H28">
        <v>-0.54814814897701702</v>
      </c>
      <c r="I28">
        <v>1.1910137014228499</v>
      </c>
      <c r="J28" t="s">
        <v>1186</v>
      </c>
    </row>
    <row r="29" spans="1:10" x14ac:dyDescent="0.25">
      <c r="A29" t="s">
        <v>844</v>
      </c>
      <c r="B29">
        <v>2</v>
      </c>
      <c r="C29">
        <v>6</v>
      </c>
      <c r="D29">
        <v>1.35135135135135E-2</v>
      </c>
      <c r="E29">
        <v>1.3236267372600901E-3</v>
      </c>
      <c r="F29">
        <v>1.2189886776253401E-2</v>
      </c>
      <c r="G29">
        <v>2.4531446378313101E-2</v>
      </c>
      <c r="H29">
        <v>-0.25513125674454101</v>
      </c>
      <c r="I29">
        <v>0.945975535680603</v>
      </c>
      <c r="J29" t="s">
        <v>1187</v>
      </c>
    </row>
    <row r="30" spans="1:10" x14ac:dyDescent="0.25">
      <c r="A30" t="s">
        <v>48</v>
      </c>
      <c r="B30">
        <v>5</v>
      </c>
      <c r="C30">
        <v>77</v>
      </c>
      <c r="D30">
        <v>3.3783783783783702E-2</v>
      </c>
      <c r="E30">
        <v>1.6986543128171099E-2</v>
      </c>
      <c r="F30">
        <v>1.67972406556125E-2</v>
      </c>
      <c r="G30">
        <v>0.11653037544693</v>
      </c>
      <c r="H30">
        <v>-0.39906208011355399</v>
      </c>
      <c r="I30">
        <v>0.857825166915411</v>
      </c>
      <c r="J30" t="s">
        <v>1188</v>
      </c>
    </row>
    <row r="31" spans="1:10" x14ac:dyDescent="0.25">
      <c r="A31" t="s">
        <v>111</v>
      </c>
      <c r="B31">
        <v>12</v>
      </c>
      <c r="C31">
        <v>275</v>
      </c>
      <c r="D31">
        <v>8.1081081081081002E-2</v>
      </c>
      <c r="E31">
        <v>6.06662254577542E-2</v>
      </c>
      <c r="F31">
        <v>2.0414855623326799E-2</v>
      </c>
      <c r="G31">
        <v>0.194925945108578</v>
      </c>
      <c r="H31">
        <v>4.0298520757756501E-2</v>
      </c>
      <c r="I31">
        <v>-6.5893544355680206E-2</v>
      </c>
      <c r="J31" t="s">
        <v>1189</v>
      </c>
    </row>
    <row r="32" spans="1:10" x14ac:dyDescent="0.25">
      <c r="A32" t="s">
        <v>108</v>
      </c>
      <c r="B32">
        <v>4</v>
      </c>
      <c r="C32">
        <v>60</v>
      </c>
      <c r="D32">
        <v>2.7027027027027001E-2</v>
      </c>
      <c r="E32">
        <v>1.3236267372600899E-2</v>
      </c>
      <c r="F32">
        <v>1.37907596544261E-2</v>
      </c>
      <c r="G32">
        <v>0.14296524399128799</v>
      </c>
      <c r="H32">
        <v>9.8525011858575706E-2</v>
      </c>
      <c r="I32">
        <v>-0.191646294046561</v>
      </c>
      <c r="J32" t="s">
        <v>1190</v>
      </c>
    </row>
    <row r="33" spans="1:10" x14ac:dyDescent="0.25">
      <c r="A33" t="s">
        <v>467</v>
      </c>
      <c r="B33">
        <v>4</v>
      </c>
      <c r="C33">
        <v>59</v>
      </c>
      <c r="D33">
        <v>2.7027027027027001E-2</v>
      </c>
      <c r="E33">
        <v>1.30156629163909E-2</v>
      </c>
      <c r="F33">
        <v>1.4011364110636099E-2</v>
      </c>
      <c r="G33">
        <v>0.13719429363407701</v>
      </c>
      <c r="H33">
        <v>0.103655690616425</v>
      </c>
      <c r="I33">
        <v>-0.20589722283094899</v>
      </c>
      <c r="J33" t="s">
        <v>1191</v>
      </c>
    </row>
    <row r="34" spans="1:10" x14ac:dyDescent="0.25">
      <c r="A34" t="s">
        <v>141</v>
      </c>
      <c r="B34">
        <v>6</v>
      </c>
      <c r="C34">
        <v>312</v>
      </c>
      <c r="D34">
        <v>4.0540540540540501E-2</v>
      </c>
      <c r="E34">
        <v>6.8828590337524795E-2</v>
      </c>
      <c r="F34">
        <v>-2.82880497969842E-2</v>
      </c>
      <c r="G34">
        <v>0.94407600792431301</v>
      </c>
      <c r="H34">
        <v>6.9790097165401699</v>
      </c>
      <c r="I34">
        <v>-0.40163223305267398</v>
      </c>
      <c r="J34" t="s">
        <v>1192</v>
      </c>
    </row>
    <row r="35" spans="1:10" x14ac:dyDescent="0.25">
      <c r="A35" t="s">
        <v>183</v>
      </c>
      <c r="B35">
        <v>7</v>
      </c>
      <c r="C35">
        <v>144</v>
      </c>
      <c r="D35">
        <v>4.72972972972973E-2</v>
      </c>
      <c r="E35">
        <v>3.1767041694242201E-2</v>
      </c>
      <c r="F35">
        <v>1.5530255603055E-2</v>
      </c>
      <c r="G35">
        <v>0.19991818603977901</v>
      </c>
      <c r="H35">
        <v>0.33870338115098197</v>
      </c>
      <c r="I35">
        <v>-0.54526064436549004</v>
      </c>
      <c r="J35" t="s">
        <v>1193</v>
      </c>
    </row>
    <row r="36" spans="1:10" x14ac:dyDescent="0.25">
      <c r="A36" t="s">
        <v>1062</v>
      </c>
      <c r="B36">
        <v>2</v>
      </c>
      <c r="C36">
        <v>10</v>
      </c>
      <c r="D36">
        <v>1.35135135135135E-2</v>
      </c>
      <c r="E36">
        <v>2.2060445621001502E-3</v>
      </c>
      <c r="F36">
        <v>1.13074689514133E-2</v>
      </c>
      <c r="G36">
        <v>5.3246812972801101E-2</v>
      </c>
      <c r="H36">
        <v>0.20112506890159501</v>
      </c>
      <c r="I36">
        <v>-0.58986308686000699</v>
      </c>
      <c r="J36" t="s">
        <v>1194</v>
      </c>
    </row>
    <row r="37" spans="1:10" x14ac:dyDescent="0.25">
      <c r="A37" t="s">
        <v>59</v>
      </c>
      <c r="B37">
        <v>3</v>
      </c>
      <c r="C37">
        <v>166</v>
      </c>
      <c r="D37">
        <v>2.0270270270270199E-2</v>
      </c>
      <c r="E37">
        <v>3.6620339730862497E-2</v>
      </c>
      <c r="F37">
        <v>-1.6350069460592202E-2</v>
      </c>
      <c r="G37">
        <v>0.90913497305017399</v>
      </c>
      <c r="H37">
        <v>6.8182330815109298</v>
      </c>
      <c r="I37">
        <v>-0.64951654677639803</v>
      </c>
      <c r="J37" t="s">
        <v>1195</v>
      </c>
    </row>
    <row r="38" spans="1:10" x14ac:dyDescent="0.25">
      <c r="A38" t="s">
        <v>96</v>
      </c>
      <c r="B38">
        <v>2</v>
      </c>
      <c r="C38">
        <v>121</v>
      </c>
      <c r="D38">
        <v>1.35135135135135E-2</v>
      </c>
      <c r="E38">
        <v>2.6693139201411802E-2</v>
      </c>
      <c r="F38">
        <v>-1.3179625687898299E-2</v>
      </c>
      <c r="G38">
        <v>0.906564663114652</v>
      </c>
      <c r="H38">
        <v>6.8068028055718699</v>
      </c>
      <c r="I38">
        <v>-0.66769915358023002</v>
      </c>
      <c r="J38" t="s">
        <v>1196</v>
      </c>
    </row>
    <row r="39" spans="1:10" x14ac:dyDescent="0.25">
      <c r="A39" t="s">
        <v>985</v>
      </c>
      <c r="B39">
        <v>2</v>
      </c>
      <c r="C39">
        <v>14</v>
      </c>
      <c r="D39">
        <v>1.35135135135135E-2</v>
      </c>
      <c r="E39">
        <v>3.0884623869402101E-3</v>
      </c>
      <c r="F39">
        <v>1.0425051126573199E-2</v>
      </c>
      <c r="G39">
        <v>8.9227891395192299E-2</v>
      </c>
      <c r="H39">
        <v>0.38269298190562501</v>
      </c>
      <c r="I39">
        <v>-0.92480116637286802</v>
      </c>
      <c r="J39" t="s">
        <v>1197</v>
      </c>
    </row>
    <row r="40" spans="1:10" x14ac:dyDescent="0.25">
      <c r="A40" t="s">
        <v>12</v>
      </c>
      <c r="B40">
        <v>7</v>
      </c>
      <c r="C40">
        <v>148</v>
      </c>
      <c r="D40">
        <v>4.72972972972973E-2</v>
      </c>
      <c r="E40">
        <v>3.26494595190822E-2</v>
      </c>
      <c r="F40">
        <v>1.4647837778215E-2</v>
      </c>
      <c r="G40">
        <v>0.218096669905019</v>
      </c>
      <c r="H40">
        <v>0.644481721508956</v>
      </c>
      <c r="I40">
        <v>-0.98142764085428802</v>
      </c>
      <c r="J40" t="s">
        <v>1198</v>
      </c>
    </row>
    <row r="41" spans="1:10" x14ac:dyDescent="0.25">
      <c r="A41" t="s">
        <v>171</v>
      </c>
      <c r="B41">
        <v>8</v>
      </c>
      <c r="C41">
        <v>175</v>
      </c>
      <c r="D41">
        <v>5.4054054054054002E-2</v>
      </c>
      <c r="E41">
        <v>3.8605779836752702E-2</v>
      </c>
      <c r="F41">
        <v>1.54482742173013E-2</v>
      </c>
      <c r="G41">
        <v>0.221144002653129</v>
      </c>
      <c r="H41">
        <v>0.67019088085923695</v>
      </c>
      <c r="I41">
        <v>-1.01127862793491</v>
      </c>
      <c r="J41" t="s">
        <v>1199</v>
      </c>
    </row>
    <row r="42" spans="1:10" x14ac:dyDescent="0.25">
      <c r="A42" t="s">
        <v>16</v>
      </c>
      <c r="B42">
        <v>1</v>
      </c>
      <c r="C42">
        <v>63</v>
      </c>
      <c r="D42">
        <v>6.7567567567567502E-3</v>
      </c>
      <c r="E42">
        <v>1.38980807412309E-2</v>
      </c>
      <c r="F42">
        <v>-7.1413239844742103E-3</v>
      </c>
      <c r="G42">
        <v>0.87386096833782201</v>
      </c>
      <c r="H42">
        <v>8.2434964993989208</v>
      </c>
      <c r="I42">
        <v>-1.11150353370489</v>
      </c>
      <c r="J42" t="s">
        <v>1200</v>
      </c>
    </row>
    <row r="43" spans="1:10" x14ac:dyDescent="0.25">
      <c r="A43" t="s">
        <v>102</v>
      </c>
      <c r="B43">
        <v>1</v>
      </c>
      <c r="C43">
        <v>61</v>
      </c>
      <c r="D43">
        <v>6.7567567567567502E-3</v>
      </c>
      <c r="E43">
        <v>1.3456871828810901E-2</v>
      </c>
      <c r="F43">
        <v>-6.7001150720541799E-3</v>
      </c>
      <c r="G43">
        <v>0.86537082311737801</v>
      </c>
      <c r="H43">
        <v>7.8647556408254902</v>
      </c>
      <c r="I43">
        <v>-1.13722138220853</v>
      </c>
      <c r="J43" t="s">
        <v>66</v>
      </c>
    </row>
    <row r="44" spans="1:10" x14ac:dyDescent="0.25">
      <c r="A44" t="s">
        <v>103</v>
      </c>
      <c r="B44">
        <v>1</v>
      </c>
      <c r="C44">
        <v>59</v>
      </c>
      <c r="D44">
        <v>6.7567567567567502E-3</v>
      </c>
      <c r="E44">
        <v>1.30156629163909E-2</v>
      </c>
      <c r="F44">
        <v>-6.2589061596341504E-3</v>
      </c>
      <c r="G44">
        <v>0.85631334269769799</v>
      </c>
      <c r="H44">
        <v>7.9608588526749804</v>
      </c>
      <c r="I44">
        <v>-1.2348797898336199</v>
      </c>
      <c r="J44" t="s">
        <v>66</v>
      </c>
    </row>
    <row r="45" spans="1:10" x14ac:dyDescent="0.25">
      <c r="A45" t="s">
        <v>104</v>
      </c>
      <c r="B45">
        <v>6</v>
      </c>
      <c r="C45">
        <v>251</v>
      </c>
      <c r="D45">
        <v>4.0540540540540501E-2</v>
      </c>
      <c r="E45">
        <v>5.5371718508713801E-2</v>
      </c>
      <c r="F45">
        <v>-1.4831177968173299E-2</v>
      </c>
      <c r="G45">
        <v>0.83196809130145599</v>
      </c>
      <c r="H45">
        <v>6.7949483387130796</v>
      </c>
      <c r="I45">
        <v>-1.25000678711774</v>
      </c>
      <c r="J45" t="s">
        <v>1201</v>
      </c>
    </row>
    <row r="46" spans="1:10" x14ac:dyDescent="0.25">
      <c r="A46" t="s">
        <v>32</v>
      </c>
      <c r="B46">
        <v>4</v>
      </c>
      <c r="C46">
        <v>70</v>
      </c>
      <c r="D46">
        <v>2.7027027027027001E-2</v>
      </c>
      <c r="E46">
        <v>1.5442311934701001E-2</v>
      </c>
      <c r="F46">
        <v>1.1584715092325899E-2</v>
      </c>
      <c r="G46">
        <v>0.205392894752393</v>
      </c>
      <c r="H46">
        <v>0.90852221911519104</v>
      </c>
      <c r="I46">
        <v>-1.43803674587671</v>
      </c>
      <c r="J46" t="s">
        <v>1202</v>
      </c>
    </row>
    <row r="47" spans="1:10" x14ac:dyDescent="0.25">
      <c r="A47" t="s">
        <v>165</v>
      </c>
      <c r="B47">
        <v>2</v>
      </c>
      <c r="C47">
        <v>92</v>
      </c>
      <c r="D47">
        <v>1.35135135135135E-2</v>
      </c>
      <c r="E47">
        <v>2.0295609971321401E-2</v>
      </c>
      <c r="F47">
        <v>-6.7820964578078997E-3</v>
      </c>
      <c r="G47">
        <v>0.80442949841081401</v>
      </c>
      <c r="H47">
        <v>7.0952786663033498</v>
      </c>
      <c r="I47">
        <v>-1.54408838223911</v>
      </c>
      <c r="J47" t="s">
        <v>1203</v>
      </c>
    </row>
    <row r="48" spans="1:10" x14ac:dyDescent="0.25">
      <c r="A48" t="s">
        <v>20</v>
      </c>
      <c r="B48">
        <v>7</v>
      </c>
      <c r="C48">
        <v>267</v>
      </c>
      <c r="D48">
        <v>4.72972972972973E-2</v>
      </c>
      <c r="E48">
        <v>5.8901389808074099E-2</v>
      </c>
      <c r="F48">
        <v>-1.1604092510776799E-2</v>
      </c>
      <c r="G48">
        <v>0.77323049937852395</v>
      </c>
      <c r="H48">
        <v>6.2057516620746904</v>
      </c>
      <c r="I48">
        <v>-1.5959833394432501</v>
      </c>
      <c r="J48" t="s">
        <v>1204</v>
      </c>
    </row>
    <row r="49" spans="1:10" x14ac:dyDescent="0.25">
      <c r="A49" t="s">
        <v>84</v>
      </c>
      <c r="B49">
        <v>4</v>
      </c>
      <c r="C49">
        <v>162</v>
      </c>
      <c r="D49">
        <v>2.7027027027027001E-2</v>
      </c>
      <c r="E49">
        <v>3.5737921906022499E-2</v>
      </c>
      <c r="F49">
        <v>-8.7108948789954704E-3</v>
      </c>
      <c r="G49">
        <v>0.77779062357237405</v>
      </c>
      <c r="H49">
        <v>6.656597066002</v>
      </c>
      <c r="I49">
        <v>-1.67278894634544</v>
      </c>
      <c r="J49" t="s">
        <v>1205</v>
      </c>
    </row>
    <row r="50" spans="1:10" x14ac:dyDescent="0.25">
      <c r="A50" t="s">
        <v>167</v>
      </c>
      <c r="B50">
        <v>17</v>
      </c>
      <c r="C50">
        <v>600</v>
      </c>
      <c r="D50">
        <v>0.114864864864864</v>
      </c>
      <c r="E50">
        <v>0.13236267372600899</v>
      </c>
      <c r="F50">
        <v>-1.7497808861144298E-2</v>
      </c>
      <c r="G50">
        <v>0.767236250837664</v>
      </c>
      <c r="H50">
        <v>6.4468313042134504</v>
      </c>
      <c r="I50">
        <v>-1.70815568251432</v>
      </c>
      <c r="J50" t="s">
        <v>1206</v>
      </c>
    </row>
    <row r="51" spans="1:10" x14ac:dyDescent="0.25">
      <c r="A51" t="s">
        <v>147</v>
      </c>
      <c r="B51">
        <v>6</v>
      </c>
      <c r="C51">
        <v>227</v>
      </c>
      <c r="D51">
        <v>4.0540540540540501E-2</v>
      </c>
      <c r="E51">
        <v>5.0077211559673498E-2</v>
      </c>
      <c r="F51">
        <v>-9.5366710191329591E-3</v>
      </c>
      <c r="G51">
        <v>0.75487855300601203</v>
      </c>
      <c r="H51">
        <v>6.1040394410381698</v>
      </c>
      <c r="I51">
        <v>-1.7164461220229901</v>
      </c>
      <c r="J51" t="s">
        <v>1207</v>
      </c>
    </row>
    <row r="52" spans="1:10" x14ac:dyDescent="0.25">
      <c r="A52" t="s">
        <v>158</v>
      </c>
      <c r="B52">
        <v>3</v>
      </c>
      <c r="C52">
        <v>42</v>
      </c>
      <c r="D52">
        <v>2.0270270270270199E-2</v>
      </c>
      <c r="E52">
        <v>9.2653871608206397E-3</v>
      </c>
      <c r="F52">
        <v>1.10048831094496E-2</v>
      </c>
      <c r="G52">
        <v>0.16899852706936899</v>
      </c>
      <c r="H52">
        <v>0.99091491972047796</v>
      </c>
      <c r="I52">
        <v>-1.76171323087099</v>
      </c>
      <c r="J52" t="s">
        <v>1208</v>
      </c>
    </row>
    <row r="53" spans="1:10" x14ac:dyDescent="0.25">
      <c r="A53" t="s">
        <v>122</v>
      </c>
      <c r="B53">
        <v>2</v>
      </c>
      <c r="C53">
        <v>85</v>
      </c>
      <c r="D53">
        <v>1.35135135135135E-2</v>
      </c>
      <c r="E53">
        <v>1.87513787778513E-2</v>
      </c>
      <c r="F53">
        <v>-5.2378652643377899E-3</v>
      </c>
      <c r="G53">
        <v>0.76816672447669498</v>
      </c>
      <c r="H53">
        <v>7.2874741606657896</v>
      </c>
      <c r="I53">
        <v>-1.9220602346095299</v>
      </c>
      <c r="J53" t="s">
        <v>1209</v>
      </c>
    </row>
    <row r="54" spans="1:10" x14ac:dyDescent="0.25">
      <c r="A54" t="s">
        <v>220</v>
      </c>
      <c r="B54">
        <v>1</v>
      </c>
      <c r="C54">
        <v>48</v>
      </c>
      <c r="D54">
        <v>6.7567567567567502E-3</v>
      </c>
      <c r="E54">
        <v>1.05890138980807E-2</v>
      </c>
      <c r="F54">
        <v>-3.8322571413239798E-3</v>
      </c>
      <c r="G54">
        <v>0.79454376560193796</v>
      </c>
      <c r="H54">
        <v>8.4964422588053594</v>
      </c>
      <c r="I54">
        <v>-1.9540730398823101</v>
      </c>
      <c r="J54" t="s">
        <v>66</v>
      </c>
    </row>
    <row r="55" spans="1:10" x14ac:dyDescent="0.25">
      <c r="A55" t="s">
        <v>169</v>
      </c>
      <c r="B55">
        <v>4</v>
      </c>
      <c r="C55">
        <v>151</v>
      </c>
      <c r="D55">
        <v>2.7027027027027001E-2</v>
      </c>
      <c r="E55">
        <v>3.3311272887712302E-2</v>
      </c>
      <c r="F55">
        <v>-6.2842458606852999E-3</v>
      </c>
      <c r="G55">
        <v>0.72984409775763504</v>
      </c>
      <c r="H55">
        <v>6.3239115826071197</v>
      </c>
      <c r="I55">
        <v>-1.9915536330780901</v>
      </c>
      <c r="J55" t="s">
        <v>1210</v>
      </c>
    </row>
    <row r="56" spans="1:10" x14ac:dyDescent="0.25">
      <c r="A56" t="s">
        <v>126</v>
      </c>
      <c r="B56">
        <v>3</v>
      </c>
      <c r="C56">
        <v>114</v>
      </c>
      <c r="D56">
        <v>2.0270270270270199E-2</v>
      </c>
      <c r="E56">
        <v>2.51489080079417E-2</v>
      </c>
      <c r="F56">
        <v>-4.8786377376714802E-3</v>
      </c>
      <c r="G56">
        <v>0.72265720963076996</v>
      </c>
      <c r="H56">
        <v>6.21517052029896</v>
      </c>
      <c r="I56">
        <v>-2.0188135000052698</v>
      </c>
      <c r="J56" t="s">
        <v>1211</v>
      </c>
    </row>
    <row r="57" spans="1:10" x14ac:dyDescent="0.25">
      <c r="A57" t="s">
        <v>86</v>
      </c>
      <c r="B57">
        <v>15</v>
      </c>
      <c r="C57">
        <v>395</v>
      </c>
      <c r="D57">
        <v>0.101351351351351</v>
      </c>
      <c r="E57">
        <v>8.7138760202956106E-2</v>
      </c>
      <c r="F57">
        <v>1.4212591148395201E-2</v>
      </c>
      <c r="G57">
        <v>0.31414826596145901</v>
      </c>
      <c r="H57">
        <v>1.7888797950303801</v>
      </c>
      <c r="I57">
        <v>-2.0713264192912502</v>
      </c>
      <c r="J57" t="s">
        <v>1212</v>
      </c>
    </row>
    <row r="58" spans="1:10" x14ac:dyDescent="0.25">
      <c r="A58" t="s">
        <v>71</v>
      </c>
      <c r="B58">
        <v>6</v>
      </c>
      <c r="C58">
        <v>139</v>
      </c>
      <c r="D58">
        <v>4.0540540540540501E-2</v>
      </c>
      <c r="E58">
        <v>3.0664019413192099E-2</v>
      </c>
      <c r="F58">
        <v>9.8765211273483897E-3</v>
      </c>
      <c r="G58">
        <v>0.30913794680852402</v>
      </c>
      <c r="H58">
        <v>1.8460460349790699</v>
      </c>
      <c r="I58">
        <v>-2.1671983659110201</v>
      </c>
      <c r="J58" t="s">
        <v>1213</v>
      </c>
    </row>
    <row r="59" spans="1:10" x14ac:dyDescent="0.25">
      <c r="A59" t="s">
        <v>44</v>
      </c>
      <c r="B59">
        <v>5</v>
      </c>
      <c r="C59">
        <v>177</v>
      </c>
      <c r="D59">
        <v>3.3783783783783702E-2</v>
      </c>
      <c r="E59">
        <v>3.9046988749172701E-2</v>
      </c>
      <c r="F59">
        <v>-5.2632049653889498E-3</v>
      </c>
      <c r="G59">
        <v>0.68981026118376698</v>
      </c>
      <c r="H59">
        <v>6.0043808746801703</v>
      </c>
      <c r="I59">
        <v>-2.2296590063064201</v>
      </c>
      <c r="J59" t="s">
        <v>1214</v>
      </c>
    </row>
    <row r="60" spans="1:10" x14ac:dyDescent="0.25">
      <c r="A60" t="s">
        <v>10</v>
      </c>
      <c r="B60">
        <v>19</v>
      </c>
      <c r="C60">
        <v>521</v>
      </c>
      <c r="D60">
        <v>0.12837837837837801</v>
      </c>
      <c r="E60">
        <v>0.114934921685418</v>
      </c>
      <c r="F60">
        <v>1.34434566929603E-2</v>
      </c>
      <c r="G60">
        <v>0.34462237759687703</v>
      </c>
      <c r="H60">
        <v>2.2215870159715299</v>
      </c>
      <c r="I60">
        <v>-2.3666700200838302</v>
      </c>
      <c r="J60" t="s">
        <v>1215</v>
      </c>
    </row>
    <row r="61" spans="1:10" x14ac:dyDescent="0.25">
      <c r="A61" t="s">
        <v>42</v>
      </c>
      <c r="B61">
        <v>3</v>
      </c>
      <c r="C61">
        <v>54</v>
      </c>
      <c r="D61">
        <v>2.0270270270270199E-2</v>
      </c>
      <c r="E61">
        <v>1.1912640635340799E-2</v>
      </c>
      <c r="F61">
        <v>8.3576296349294303E-3</v>
      </c>
      <c r="G61">
        <v>0.26869234581484402</v>
      </c>
      <c r="H61">
        <v>1.82147713860409</v>
      </c>
      <c r="I61">
        <v>-2.3937638527510301</v>
      </c>
      <c r="J61" t="s">
        <v>1216</v>
      </c>
    </row>
    <row r="62" spans="1:10" x14ac:dyDescent="0.25">
      <c r="A62" t="s">
        <v>218</v>
      </c>
      <c r="B62">
        <v>3</v>
      </c>
      <c r="C62">
        <v>51</v>
      </c>
      <c r="D62">
        <v>2.0270270270270199E-2</v>
      </c>
      <c r="E62">
        <v>1.12508272667107E-2</v>
      </c>
      <c r="F62">
        <v>9.0194430035594794E-3</v>
      </c>
      <c r="G62">
        <v>0.242924685770531</v>
      </c>
      <c r="H62">
        <v>1.74464961552412</v>
      </c>
      <c r="I62">
        <v>-2.4686858684033299</v>
      </c>
      <c r="J62" t="s">
        <v>1217</v>
      </c>
    </row>
    <row r="63" spans="1:10" x14ac:dyDescent="0.25">
      <c r="A63" t="s">
        <v>153</v>
      </c>
      <c r="B63">
        <v>3</v>
      </c>
      <c r="C63">
        <v>103</v>
      </c>
      <c r="D63">
        <v>2.0270270270270199E-2</v>
      </c>
      <c r="E63">
        <v>2.27222589896315E-2</v>
      </c>
      <c r="F63">
        <v>-2.4519887193613101E-3</v>
      </c>
      <c r="G63">
        <v>0.65808350785869696</v>
      </c>
      <c r="H63">
        <v>5.9014038957990298</v>
      </c>
      <c r="I63">
        <v>-2.4692857429287098</v>
      </c>
      <c r="J63" t="s">
        <v>1218</v>
      </c>
    </row>
    <row r="64" spans="1:10" x14ac:dyDescent="0.25">
      <c r="A64" t="s">
        <v>453</v>
      </c>
      <c r="B64">
        <v>1</v>
      </c>
      <c r="C64">
        <v>43</v>
      </c>
      <c r="D64">
        <v>6.7567567567567502E-3</v>
      </c>
      <c r="E64">
        <v>9.4859916170306601E-3</v>
      </c>
      <c r="F64">
        <v>-2.7292348602738999E-3</v>
      </c>
      <c r="G64">
        <v>0.75834951248836602</v>
      </c>
      <c r="H64">
        <v>9.1531113668975905</v>
      </c>
      <c r="I64">
        <v>-2.53185038529308</v>
      </c>
      <c r="J64" t="s">
        <v>1219</v>
      </c>
    </row>
    <row r="65" spans="1:10" x14ac:dyDescent="0.25">
      <c r="A65" t="s">
        <v>285</v>
      </c>
      <c r="B65">
        <v>2</v>
      </c>
      <c r="C65">
        <v>16</v>
      </c>
      <c r="D65">
        <v>1.35135135135135E-2</v>
      </c>
      <c r="E65">
        <v>3.52967129936024E-3</v>
      </c>
      <c r="F65">
        <v>9.9838422141532608E-3</v>
      </c>
      <c r="G65">
        <v>0.10925524135001</v>
      </c>
      <c r="H65">
        <v>1.1826920248606501</v>
      </c>
      <c r="I65">
        <v>-2.6185611224534</v>
      </c>
      <c r="J65" t="s">
        <v>1220</v>
      </c>
    </row>
    <row r="66" spans="1:10" x14ac:dyDescent="0.25">
      <c r="A66" t="s">
        <v>115</v>
      </c>
      <c r="B66">
        <v>3</v>
      </c>
      <c r="C66">
        <v>54</v>
      </c>
      <c r="D66">
        <v>2.0270270270270199E-2</v>
      </c>
      <c r="E66">
        <v>1.1912640635340799E-2</v>
      </c>
      <c r="F66">
        <v>8.3576296349294303E-3</v>
      </c>
      <c r="G66">
        <v>0.26869234581484402</v>
      </c>
      <c r="H66">
        <v>2.0252374906901802</v>
      </c>
      <c r="I66">
        <v>-2.66154331322854</v>
      </c>
      <c r="J66" t="s">
        <v>1221</v>
      </c>
    </row>
    <row r="67" spans="1:10" x14ac:dyDescent="0.25">
      <c r="A67" t="s">
        <v>509</v>
      </c>
      <c r="B67">
        <v>1</v>
      </c>
      <c r="C67">
        <v>44</v>
      </c>
      <c r="D67">
        <v>6.7567567567567502E-3</v>
      </c>
      <c r="E67">
        <v>9.7065960732406701E-3</v>
      </c>
      <c r="F67">
        <v>-2.9498393164839199E-3</v>
      </c>
      <c r="G67">
        <v>0.76606231649896295</v>
      </c>
      <c r="H67">
        <v>10.0515261401031</v>
      </c>
      <c r="I67">
        <v>-2.6786488859194102</v>
      </c>
      <c r="J67" t="s">
        <v>1222</v>
      </c>
    </row>
    <row r="68" spans="1:10" x14ac:dyDescent="0.25">
      <c r="A68" t="s">
        <v>133</v>
      </c>
      <c r="B68">
        <v>13</v>
      </c>
      <c r="C68">
        <v>346</v>
      </c>
      <c r="D68">
        <v>8.7837837837837801E-2</v>
      </c>
      <c r="E68">
        <v>7.6329141848665294E-2</v>
      </c>
      <c r="F68">
        <v>1.15086959891724E-2</v>
      </c>
      <c r="G68">
        <v>0.34579731046622098</v>
      </c>
      <c r="H68">
        <v>2.5332115639363599</v>
      </c>
      <c r="I68">
        <v>-2.6900236509191902</v>
      </c>
      <c r="J68" t="s">
        <v>1223</v>
      </c>
    </row>
    <row r="69" spans="1:10" x14ac:dyDescent="0.25">
      <c r="A69" t="s">
        <v>202</v>
      </c>
      <c r="B69">
        <v>4</v>
      </c>
      <c r="C69">
        <v>85</v>
      </c>
      <c r="D69">
        <v>2.7027027027027001E-2</v>
      </c>
      <c r="E69">
        <v>1.87513787778513E-2</v>
      </c>
      <c r="F69">
        <v>8.2756482491757096E-3</v>
      </c>
      <c r="G69">
        <v>0.30999005438785299</v>
      </c>
      <c r="H69">
        <v>2.3168119390252899</v>
      </c>
      <c r="I69">
        <v>-2.7134850449182699</v>
      </c>
      <c r="J69" t="s">
        <v>1224</v>
      </c>
    </row>
    <row r="70" spans="1:10" x14ac:dyDescent="0.25">
      <c r="A70" t="s">
        <v>145</v>
      </c>
      <c r="B70">
        <v>1</v>
      </c>
      <c r="C70">
        <v>42</v>
      </c>
      <c r="D70">
        <v>6.7567567567567502E-3</v>
      </c>
      <c r="E70">
        <v>9.2653871608206397E-3</v>
      </c>
      <c r="F70">
        <v>-2.50863040406389E-3</v>
      </c>
      <c r="G70">
        <v>0.75038419575554505</v>
      </c>
      <c r="H70">
        <v>9.4925486884136596</v>
      </c>
      <c r="I70">
        <v>-2.7259746620294498</v>
      </c>
      <c r="J70" t="s">
        <v>1225</v>
      </c>
    </row>
    <row r="71" spans="1:10" x14ac:dyDescent="0.25">
      <c r="A71" t="s">
        <v>75</v>
      </c>
      <c r="B71">
        <v>4</v>
      </c>
      <c r="C71">
        <v>87</v>
      </c>
      <c r="D71">
        <v>2.7027027027027001E-2</v>
      </c>
      <c r="E71">
        <v>1.9192587690271299E-2</v>
      </c>
      <c r="F71">
        <v>7.8344393367556792E-3</v>
      </c>
      <c r="G71">
        <v>0.32445363119729098</v>
      </c>
      <c r="H71">
        <v>2.4463275163197902</v>
      </c>
      <c r="I71">
        <v>-2.7536171889276999</v>
      </c>
      <c r="J71" t="s">
        <v>1226</v>
      </c>
    </row>
    <row r="72" spans="1:10" x14ac:dyDescent="0.25">
      <c r="A72" t="s">
        <v>18</v>
      </c>
      <c r="B72">
        <v>2</v>
      </c>
      <c r="C72">
        <v>70</v>
      </c>
      <c r="D72">
        <v>1.35135135135135E-2</v>
      </c>
      <c r="E72">
        <v>1.5442311934701001E-2</v>
      </c>
      <c r="F72">
        <v>-1.9287984211875601E-3</v>
      </c>
      <c r="G72">
        <v>0.67074620532983997</v>
      </c>
      <c r="H72">
        <v>6.8982798391711402</v>
      </c>
      <c r="I72">
        <v>-2.7549277135415799</v>
      </c>
      <c r="J72" t="s">
        <v>1227</v>
      </c>
    </row>
    <row r="73" spans="1:10" x14ac:dyDescent="0.25">
      <c r="A73" t="s">
        <v>26</v>
      </c>
      <c r="B73">
        <v>1</v>
      </c>
      <c r="C73">
        <v>41</v>
      </c>
      <c r="D73">
        <v>6.7567567567567502E-3</v>
      </c>
      <c r="E73">
        <v>9.0447827046106297E-3</v>
      </c>
      <c r="F73">
        <v>-2.28802594785387E-3</v>
      </c>
      <c r="G73">
        <v>0.742158157223751</v>
      </c>
      <c r="H73">
        <v>9.4108862851167103</v>
      </c>
      <c r="I73">
        <v>-2.8062595541519801</v>
      </c>
      <c r="J73" t="s">
        <v>930</v>
      </c>
    </row>
    <row r="74" spans="1:10" x14ac:dyDescent="0.25">
      <c r="A74" t="s">
        <v>179</v>
      </c>
      <c r="B74">
        <v>3</v>
      </c>
      <c r="C74">
        <v>62</v>
      </c>
      <c r="D74">
        <v>2.0270270270270199E-2</v>
      </c>
      <c r="E74">
        <v>1.36774762850209E-2</v>
      </c>
      <c r="F74">
        <v>6.5927939852493097E-3</v>
      </c>
      <c r="G74">
        <v>0.338498250082226</v>
      </c>
      <c r="H74">
        <v>2.6558216091189402</v>
      </c>
      <c r="I74">
        <v>-2.8768825227580002</v>
      </c>
      <c r="J74" t="s">
        <v>1228</v>
      </c>
    </row>
    <row r="75" spans="1:10" x14ac:dyDescent="0.25">
      <c r="A75" t="s">
        <v>163</v>
      </c>
      <c r="B75">
        <v>4</v>
      </c>
      <c r="C75">
        <v>95</v>
      </c>
      <c r="D75">
        <v>2.7027027027027001E-2</v>
      </c>
      <c r="E75">
        <v>2.09574233399514E-2</v>
      </c>
      <c r="F75">
        <v>6.0696036870755603E-3</v>
      </c>
      <c r="G75">
        <v>0.38257407620468398</v>
      </c>
      <c r="H75">
        <v>3.0214469740134202</v>
      </c>
      <c r="I75">
        <v>-2.9031059035356401</v>
      </c>
      <c r="J75" t="s">
        <v>1229</v>
      </c>
    </row>
    <row r="76" spans="1:10" x14ac:dyDescent="0.25">
      <c r="A76" t="s">
        <v>160</v>
      </c>
      <c r="B76">
        <v>5</v>
      </c>
      <c r="C76">
        <v>125</v>
      </c>
      <c r="D76">
        <v>3.3783783783783702E-2</v>
      </c>
      <c r="E76">
        <v>2.75755570262519E-2</v>
      </c>
      <c r="F76">
        <v>6.2082267575318496E-3</v>
      </c>
      <c r="G76">
        <v>0.39322914522075197</v>
      </c>
      <c r="H76">
        <v>3.1636045298191502</v>
      </c>
      <c r="I76">
        <v>-2.9527906881196602</v>
      </c>
      <c r="J76" t="s">
        <v>1230</v>
      </c>
    </row>
    <row r="77" spans="1:10" x14ac:dyDescent="0.25">
      <c r="A77" t="s">
        <v>92</v>
      </c>
      <c r="B77">
        <v>8</v>
      </c>
      <c r="C77">
        <v>256</v>
      </c>
      <c r="D77">
        <v>5.4054054054054002E-2</v>
      </c>
      <c r="E77">
        <v>5.6474740789763903E-2</v>
      </c>
      <c r="F77">
        <v>-2.4206867357098902E-3</v>
      </c>
      <c r="G77">
        <v>0.60238466598118001</v>
      </c>
      <c r="H77">
        <v>5.8568150160333001</v>
      </c>
      <c r="I77">
        <v>-2.96857974014371</v>
      </c>
      <c r="J77" t="s">
        <v>1231</v>
      </c>
    </row>
    <row r="78" spans="1:10" x14ac:dyDescent="0.25">
      <c r="A78" t="s">
        <v>162</v>
      </c>
      <c r="B78">
        <v>1</v>
      </c>
      <c r="C78">
        <v>40</v>
      </c>
      <c r="D78">
        <v>6.7567567567567502E-3</v>
      </c>
      <c r="E78">
        <v>8.8241782484006093E-3</v>
      </c>
      <c r="F78">
        <v>-2.06742149164386E-3</v>
      </c>
      <c r="G78">
        <v>0.73366292288047696</v>
      </c>
      <c r="H78">
        <v>9.5910214202507298</v>
      </c>
      <c r="I78">
        <v>-2.9703929378815701</v>
      </c>
      <c r="J78" t="s">
        <v>66</v>
      </c>
    </row>
    <row r="79" spans="1:10" x14ac:dyDescent="0.25">
      <c r="A79" t="s">
        <v>469</v>
      </c>
      <c r="B79">
        <v>3</v>
      </c>
      <c r="C79">
        <v>61</v>
      </c>
      <c r="D79">
        <v>2.0270270270270199E-2</v>
      </c>
      <c r="E79">
        <v>1.3456871828810901E-2</v>
      </c>
      <c r="F79">
        <v>6.8133984414593196E-3</v>
      </c>
      <c r="G79">
        <v>0.32974438479830998</v>
      </c>
      <c r="H79">
        <v>2.6947709592762901</v>
      </c>
      <c r="I79">
        <v>-2.9896799997682399</v>
      </c>
      <c r="J79" t="s">
        <v>1232</v>
      </c>
    </row>
    <row r="80" spans="1:10" x14ac:dyDescent="0.25">
      <c r="A80" t="s">
        <v>143</v>
      </c>
      <c r="B80">
        <v>9</v>
      </c>
      <c r="C80">
        <v>247</v>
      </c>
      <c r="D80">
        <v>6.08108108108108E-2</v>
      </c>
      <c r="E80">
        <v>5.4489300683873802E-2</v>
      </c>
      <c r="F80">
        <v>6.3215101269369902E-3</v>
      </c>
      <c r="G80">
        <v>0.42098909426290398</v>
      </c>
      <c r="H80">
        <v>3.4965653072395502</v>
      </c>
      <c r="I80">
        <v>-3.02504770622178</v>
      </c>
      <c r="J80" t="s">
        <v>1233</v>
      </c>
    </row>
    <row r="81" spans="1:10" x14ac:dyDescent="0.25">
      <c r="A81" t="s">
        <v>120</v>
      </c>
      <c r="B81">
        <v>12</v>
      </c>
      <c r="C81">
        <v>365</v>
      </c>
      <c r="D81">
        <v>8.1081081081081002E-2</v>
      </c>
      <c r="E81">
        <v>8.0520626516655605E-2</v>
      </c>
      <c r="F81" s="1">
        <v>5.6045456442545196E-4</v>
      </c>
      <c r="G81">
        <v>0.53527581773564703</v>
      </c>
      <c r="H81">
        <v>5.0126230075424898</v>
      </c>
      <c r="I81">
        <v>-3.13275462920681</v>
      </c>
      <c r="J81" t="s">
        <v>1234</v>
      </c>
    </row>
    <row r="82" spans="1:10" x14ac:dyDescent="0.25">
      <c r="A82" t="s">
        <v>94</v>
      </c>
      <c r="B82">
        <v>17</v>
      </c>
      <c r="C82">
        <v>487</v>
      </c>
      <c r="D82">
        <v>0.114864864864864</v>
      </c>
      <c r="E82">
        <v>0.107434370174277</v>
      </c>
      <c r="F82">
        <v>7.4304946905873401E-3</v>
      </c>
      <c r="G82">
        <v>0.426808380872367</v>
      </c>
      <c r="H82">
        <v>3.7034689073826201</v>
      </c>
      <c r="I82">
        <v>-3.1532079534434398</v>
      </c>
      <c r="J82" t="s">
        <v>1235</v>
      </c>
    </row>
    <row r="83" spans="1:10" x14ac:dyDescent="0.25">
      <c r="A83" t="s">
        <v>80</v>
      </c>
      <c r="B83">
        <v>19</v>
      </c>
      <c r="C83">
        <v>567</v>
      </c>
      <c r="D83">
        <v>0.12837837837837801</v>
      </c>
      <c r="E83">
        <v>0.125082726671078</v>
      </c>
      <c r="F83">
        <v>3.2956517072996101E-3</v>
      </c>
      <c r="G83">
        <v>0.490912009271528</v>
      </c>
      <c r="H83">
        <v>4.43804073344287</v>
      </c>
      <c r="I83">
        <v>-3.1576232631881198</v>
      </c>
      <c r="J83" t="s">
        <v>1236</v>
      </c>
    </row>
    <row r="84" spans="1:10" x14ac:dyDescent="0.25">
      <c r="A84" t="s">
        <v>52</v>
      </c>
      <c r="B84">
        <v>15</v>
      </c>
      <c r="C84">
        <v>461</v>
      </c>
      <c r="D84">
        <v>0.101351351351351</v>
      </c>
      <c r="E84">
        <v>0.10169865431281699</v>
      </c>
      <c r="F84" s="1">
        <v>-3.4730296146576097E-4</v>
      </c>
      <c r="G84">
        <v>0.54687847960887304</v>
      </c>
      <c r="H84">
        <v>5.2406446271999796</v>
      </c>
      <c r="I84">
        <v>-3.1628792250778401</v>
      </c>
      <c r="J84" t="s">
        <v>1237</v>
      </c>
    </row>
    <row r="85" spans="1:10" x14ac:dyDescent="0.25">
      <c r="A85" t="s">
        <v>24</v>
      </c>
      <c r="B85">
        <v>1</v>
      </c>
      <c r="C85">
        <v>38</v>
      </c>
      <c r="D85">
        <v>6.7567567567567502E-3</v>
      </c>
      <c r="E85">
        <v>8.3829693359805807E-3</v>
      </c>
      <c r="F85">
        <v>-1.6262125792238301E-3</v>
      </c>
      <c r="G85">
        <v>0.71582959436372595</v>
      </c>
      <c r="H85">
        <v>9.5091867938625398</v>
      </c>
      <c r="I85">
        <v>-3.1790460678116901</v>
      </c>
      <c r="J85" t="s">
        <v>66</v>
      </c>
    </row>
    <row r="86" spans="1:10" x14ac:dyDescent="0.25">
      <c r="A86" t="s">
        <v>173</v>
      </c>
      <c r="B86">
        <v>3</v>
      </c>
      <c r="C86">
        <v>66</v>
      </c>
      <c r="D86">
        <v>2.0270270270270199E-2</v>
      </c>
      <c r="E86">
        <v>1.4559894109861001E-2</v>
      </c>
      <c r="F86">
        <v>5.7103761604092498E-3</v>
      </c>
      <c r="G86">
        <v>0.37341371774614401</v>
      </c>
      <c r="H86">
        <v>3.4295178517632601</v>
      </c>
      <c r="I86">
        <v>-3.3783093582838299</v>
      </c>
      <c r="J86" t="s">
        <v>1238</v>
      </c>
    </row>
    <row r="87" spans="1:10" x14ac:dyDescent="0.25">
      <c r="A87" t="s">
        <v>530</v>
      </c>
      <c r="B87">
        <v>2</v>
      </c>
      <c r="C87">
        <v>17</v>
      </c>
      <c r="D87">
        <v>1.35135135135135E-2</v>
      </c>
      <c r="E87">
        <v>3.75027575557026E-3</v>
      </c>
      <c r="F87">
        <v>9.7632377579432508E-3</v>
      </c>
      <c r="G87">
        <v>0.119673975849494</v>
      </c>
      <c r="H87">
        <v>1.5961957202918999</v>
      </c>
      <c r="I87">
        <v>-3.38869813707004</v>
      </c>
      <c r="J87" t="s">
        <v>1239</v>
      </c>
    </row>
    <row r="88" spans="1:10" x14ac:dyDescent="0.25">
      <c r="A88" t="s">
        <v>88</v>
      </c>
      <c r="B88">
        <v>6</v>
      </c>
      <c r="C88">
        <v>161</v>
      </c>
      <c r="D88">
        <v>4.0540540540540501E-2</v>
      </c>
      <c r="E88">
        <v>3.5517317449812402E-2</v>
      </c>
      <c r="F88">
        <v>5.0232230907280503E-3</v>
      </c>
      <c r="G88">
        <v>0.434621786582707</v>
      </c>
      <c r="H88">
        <v>4.1500380736218796</v>
      </c>
      <c r="I88">
        <v>-3.4581399171713998</v>
      </c>
      <c r="J88" t="s">
        <v>1240</v>
      </c>
    </row>
    <row r="89" spans="1:10" x14ac:dyDescent="0.25">
      <c r="A89" t="s">
        <v>61</v>
      </c>
      <c r="B89">
        <v>4</v>
      </c>
      <c r="C89">
        <v>102</v>
      </c>
      <c r="D89">
        <v>2.7027027027027001E-2</v>
      </c>
      <c r="E89">
        <v>2.2501654533421501E-2</v>
      </c>
      <c r="F89">
        <v>4.5253724936054496E-3</v>
      </c>
      <c r="G89">
        <v>0.433041692762203</v>
      </c>
      <c r="H89">
        <v>4.2001768409684903</v>
      </c>
      <c r="I89">
        <v>-3.5152173253861498</v>
      </c>
      <c r="J89" t="s">
        <v>1241</v>
      </c>
    </row>
    <row r="90" spans="1:10" x14ac:dyDescent="0.25">
      <c r="A90" t="s">
        <v>100</v>
      </c>
      <c r="B90">
        <v>3</v>
      </c>
      <c r="C90">
        <v>70</v>
      </c>
      <c r="D90">
        <v>2.0270270270270199E-2</v>
      </c>
      <c r="E90">
        <v>1.5442311934701001E-2</v>
      </c>
      <c r="F90">
        <v>4.8279583355691899E-3</v>
      </c>
      <c r="G90">
        <v>0.40797992131182398</v>
      </c>
      <c r="H90">
        <v>3.9209221168241402</v>
      </c>
      <c r="I90">
        <v>-3.5152529997237099</v>
      </c>
      <c r="J90" t="s">
        <v>1242</v>
      </c>
    </row>
    <row r="91" spans="1:10" x14ac:dyDescent="0.25">
      <c r="A91" t="s">
        <v>241</v>
      </c>
      <c r="B91">
        <v>1</v>
      </c>
      <c r="C91">
        <v>37</v>
      </c>
      <c r="D91">
        <v>6.7567567567567502E-3</v>
      </c>
      <c r="E91">
        <v>8.1623648797705707E-3</v>
      </c>
      <c r="F91">
        <v>-1.4056081230138101E-3</v>
      </c>
      <c r="G91">
        <v>0.706473149417017</v>
      </c>
      <c r="H91">
        <v>10.270655309420899</v>
      </c>
      <c r="I91">
        <v>-3.5687454492466899</v>
      </c>
      <c r="J91" t="s">
        <v>1222</v>
      </c>
    </row>
    <row r="92" spans="1:10" x14ac:dyDescent="0.25">
      <c r="A92" t="s">
        <v>570</v>
      </c>
      <c r="B92">
        <v>2</v>
      </c>
      <c r="C92">
        <v>23</v>
      </c>
      <c r="D92">
        <v>1.35135135135135E-2</v>
      </c>
      <c r="E92">
        <v>5.0739024928303502E-3</v>
      </c>
      <c r="F92">
        <v>8.4396110206831597E-3</v>
      </c>
      <c r="G92">
        <v>0.186280007843828</v>
      </c>
      <c r="H92">
        <v>2.20501953554388</v>
      </c>
      <c r="I92">
        <v>-3.7055448524321699</v>
      </c>
      <c r="J92" t="s">
        <v>1243</v>
      </c>
    </row>
    <row r="93" spans="1:10" x14ac:dyDescent="0.25">
      <c r="A93" t="s">
        <v>224</v>
      </c>
      <c r="B93">
        <v>2</v>
      </c>
      <c r="C93">
        <v>24</v>
      </c>
      <c r="D93">
        <v>1.35135135135135E-2</v>
      </c>
      <c r="E93">
        <v>5.2945069490403698E-3</v>
      </c>
      <c r="F93">
        <v>8.2190065644731393E-3</v>
      </c>
      <c r="G93">
        <v>0.19785953479231799</v>
      </c>
      <c r="H93">
        <v>2.35749140443908</v>
      </c>
      <c r="I93">
        <v>-3.81960267056439</v>
      </c>
      <c r="J93" t="s">
        <v>1244</v>
      </c>
    </row>
    <row r="94" spans="1:10" x14ac:dyDescent="0.25">
      <c r="A94" t="s">
        <v>196</v>
      </c>
      <c r="B94">
        <v>3</v>
      </c>
      <c r="C94">
        <v>77</v>
      </c>
      <c r="D94">
        <v>2.0270270270270199E-2</v>
      </c>
      <c r="E94">
        <v>1.6986543128171099E-2</v>
      </c>
      <c r="F94">
        <v>3.2837271420990801E-3</v>
      </c>
      <c r="G94">
        <v>0.46697721995805702</v>
      </c>
      <c r="H94">
        <v>5.0196421878302404</v>
      </c>
      <c r="I94">
        <v>-3.8223310412699201</v>
      </c>
      <c r="J94" t="s">
        <v>1245</v>
      </c>
    </row>
    <row r="95" spans="1:10" x14ac:dyDescent="0.25">
      <c r="A95" t="s">
        <v>209</v>
      </c>
      <c r="B95">
        <v>1</v>
      </c>
      <c r="C95">
        <v>36</v>
      </c>
      <c r="D95">
        <v>6.7567567567567502E-3</v>
      </c>
      <c r="E95">
        <v>7.9417604235605503E-3</v>
      </c>
      <c r="F95">
        <v>-1.1850036668037899E-3</v>
      </c>
      <c r="G95">
        <v>0.69681078868526003</v>
      </c>
      <c r="H95">
        <v>10.651849210261</v>
      </c>
      <c r="I95">
        <v>-3.8478886057522099</v>
      </c>
      <c r="J95" t="s">
        <v>1246</v>
      </c>
    </row>
    <row r="96" spans="1:10" x14ac:dyDescent="0.25">
      <c r="A96" t="s">
        <v>282</v>
      </c>
      <c r="B96">
        <v>2</v>
      </c>
      <c r="C96">
        <v>19</v>
      </c>
      <c r="D96">
        <v>1.35135135135135E-2</v>
      </c>
      <c r="E96">
        <v>4.1914846679902903E-3</v>
      </c>
      <c r="F96">
        <v>9.3220288455232204E-3</v>
      </c>
      <c r="G96">
        <v>0.14118969295588499</v>
      </c>
      <c r="H96">
        <v>1.96778300932692</v>
      </c>
      <c r="I96">
        <v>-3.85223228281827</v>
      </c>
      <c r="J96" t="s">
        <v>1247</v>
      </c>
    </row>
    <row r="97" spans="1:10" x14ac:dyDescent="0.25">
      <c r="A97" t="s">
        <v>38</v>
      </c>
      <c r="B97">
        <v>3</v>
      </c>
      <c r="C97">
        <v>76</v>
      </c>
      <c r="D97">
        <v>2.0270270270270199E-2</v>
      </c>
      <c r="E97">
        <v>1.6765938671961099E-2</v>
      </c>
      <c r="F97">
        <v>3.5043315983090901E-3</v>
      </c>
      <c r="G97">
        <v>0.45869469015241998</v>
      </c>
      <c r="H97">
        <v>4.9967235352794903</v>
      </c>
      <c r="I97">
        <v>-3.8942986867421001</v>
      </c>
      <c r="J97" t="s">
        <v>1248</v>
      </c>
    </row>
    <row r="98" spans="1:10" x14ac:dyDescent="0.25">
      <c r="A98" t="s">
        <v>210</v>
      </c>
      <c r="B98">
        <v>2</v>
      </c>
      <c r="C98">
        <v>56</v>
      </c>
      <c r="D98">
        <v>1.35135135135135E-2</v>
      </c>
      <c r="E98">
        <v>1.23538495477608E-2</v>
      </c>
      <c r="F98">
        <v>1.15966396575264E-3</v>
      </c>
      <c r="G98">
        <v>0.55256046415135096</v>
      </c>
      <c r="H98">
        <v>6.5895168452572701</v>
      </c>
      <c r="I98">
        <v>-3.9088514058500499</v>
      </c>
      <c r="J98" t="s">
        <v>1249</v>
      </c>
    </row>
    <row r="99" spans="1:10" x14ac:dyDescent="0.25">
      <c r="A99" t="s">
        <v>507</v>
      </c>
      <c r="B99">
        <v>1</v>
      </c>
      <c r="C99">
        <v>35</v>
      </c>
      <c r="D99">
        <v>6.7567567567567502E-3</v>
      </c>
      <c r="E99">
        <v>7.7211559673505403E-3</v>
      </c>
      <c r="F99" s="1">
        <v>-9.6439921059378298E-4</v>
      </c>
      <c r="G99">
        <v>0.68683258027486205</v>
      </c>
      <c r="H99">
        <v>10.5203749856028</v>
      </c>
      <c r="I99">
        <v>-3.9521336527008</v>
      </c>
      <c r="J99" t="s">
        <v>1062</v>
      </c>
    </row>
    <row r="100" spans="1:10" x14ac:dyDescent="0.25">
      <c r="A100" t="s">
        <v>493</v>
      </c>
      <c r="B100">
        <v>1</v>
      </c>
      <c r="C100">
        <v>35</v>
      </c>
      <c r="D100">
        <v>6.7567567567567502E-3</v>
      </c>
      <c r="E100">
        <v>7.7211559673505403E-3</v>
      </c>
      <c r="F100" s="1">
        <v>-9.6439921059378298E-4</v>
      </c>
      <c r="G100">
        <v>0.68683258027486205</v>
      </c>
      <c r="H100">
        <v>10.713565802086</v>
      </c>
      <c r="I100">
        <v>-4.02470862538578</v>
      </c>
      <c r="J100" t="s">
        <v>1250</v>
      </c>
    </row>
    <row r="101" spans="1:10" x14ac:dyDescent="0.25">
      <c r="A101" t="s">
        <v>266</v>
      </c>
      <c r="B101">
        <v>2</v>
      </c>
      <c r="C101">
        <v>24</v>
      </c>
      <c r="D101">
        <v>1.35135135135135E-2</v>
      </c>
      <c r="E101">
        <v>5.2945069490403698E-3</v>
      </c>
      <c r="F101">
        <v>8.2190065644731393E-3</v>
      </c>
      <c r="G101">
        <v>0.19785953479231799</v>
      </c>
      <c r="H101">
        <v>2.5082321190619998</v>
      </c>
      <c r="I101">
        <v>-4.0638324628988798</v>
      </c>
      <c r="J101" t="s">
        <v>1251</v>
      </c>
    </row>
    <row r="102" spans="1:10" x14ac:dyDescent="0.25">
      <c r="A102" t="s">
        <v>291</v>
      </c>
      <c r="B102">
        <v>2</v>
      </c>
      <c r="C102">
        <v>17</v>
      </c>
      <c r="D102">
        <v>1.35135135135135E-2</v>
      </c>
      <c r="E102">
        <v>3.75027575557026E-3</v>
      </c>
      <c r="F102">
        <v>9.7632377579432508E-3</v>
      </c>
      <c r="G102">
        <v>0.119673975849494</v>
      </c>
      <c r="H102">
        <v>1.91433404879089</v>
      </c>
      <c r="I102">
        <v>-4.0641007505527904</v>
      </c>
      <c r="J102" t="s">
        <v>1252</v>
      </c>
    </row>
    <row r="103" spans="1:10" x14ac:dyDescent="0.25">
      <c r="A103" t="s">
        <v>216</v>
      </c>
      <c r="B103">
        <v>2</v>
      </c>
      <c r="C103">
        <v>54</v>
      </c>
      <c r="D103">
        <v>1.35135135135135E-2</v>
      </c>
      <c r="E103">
        <v>1.1912640635340799E-2</v>
      </c>
      <c r="F103">
        <v>1.6008728781726799E-3</v>
      </c>
      <c r="G103">
        <v>0.53344333511285302</v>
      </c>
      <c r="H103">
        <v>6.5495317736432002</v>
      </c>
      <c r="I103">
        <v>-4.1157416645834397</v>
      </c>
      <c r="J103" t="s">
        <v>1253</v>
      </c>
    </row>
    <row r="104" spans="1:10" x14ac:dyDescent="0.25">
      <c r="A104" t="s">
        <v>242</v>
      </c>
      <c r="B104">
        <v>2</v>
      </c>
      <c r="C104">
        <v>27</v>
      </c>
      <c r="D104">
        <v>1.35135135135135E-2</v>
      </c>
      <c r="E104">
        <v>5.9563203176704101E-3</v>
      </c>
      <c r="F104">
        <v>7.5571931958430903E-3</v>
      </c>
      <c r="G104">
        <v>0.233044577655729</v>
      </c>
      <c r="H104">
        <v>2.8961418060810198</v>
      </c>
      <c r="I104">
        <v>-4.2183044596676398</v>
      </c>
      <c r="J104" t="s">
        <v>1220</v>
      </c>
    </row>
    <row r="105" spans="1:10" x14ac:dyDescent="0.25">
      <c r="A105" t="s">
        <v>215</v>
      </c>
      <c r="B105">
        <v>2</v>
      </c>
      <c r="C105">
        <v>42</v>
      </c>
      <c r="D105">
        <v>1.35135135135135E-2</v>
      </c>
      <c r="E105">
        <v>9.2653871608206397E-3</v>
      </c>
      <c r="F105">
        <v>4.2481263526928598E-3</v>
      </c>
      <c r="G105">
        <v>0.40787557604645502</v>
      </c>
      <c r="H105">
        <v>4.7099596959624801</v>
      </c>
      <c r="I105">
        <v>-4.2238594119987898</v>
      </c>
      <c r="J105" t="s">
        <v>1254</v>
      </c>
    </row>
    <row r="106" spans="1:10" x14ac:dyDescent="0.25">
      <c r="A106" t="s">
        <v>527</v>
      </c>
      <c r="B106">
        <v>2</v>
      </c>
      <c r="C106">
        <v>20</v>
      </c>
      <c r="D106">
        <v>1.35135135135135E-2</v>
      </c>
      <c r="E106">
        <v>4.4120891242003003E-3</v>
      </c>
      <c r="F106">
        <v>9.1014243893132001E-3</v>
      </c>
      <c r="G106">
        <v>0.15223805035281801</v>
      </c>
      <c r="H106">
        <v>2.26827754504788</v>
      </c>
      <c r="I106">
        <v>-4.2696011938896303</v>
      </c>
      <c r="J106" t="s">
        <v>1255</v>
      </c>
    </row>
    <row r="107" spans="1:10" x14ac:dyDescent="0.25">
      <c r="A107" t="s">
        <v>50</v>
      </c>
      <c r="B107">
        <v>2</v>
      </c>
      <c r="C107">
        <v>31</v>
      </c>
      <c r="D107">
        <v>1.35135135135135E-2</v>
      </c>
      <c r="E107">
        <v>6.83873814251047E-3</v>
      </c>
      <c r="F107">
        <v>6.6747753710030304E-3</v>
      </c>
      <c r="G107">
        <v>0.28043194063495702</v>
      </c>
      <c r="H107">
        <v>3.3657137513016999</v>
      </c>
      <c r="I107">
        <v>-4.2792499787798901</v>
      </c>
      <c r="J107" t="s">
        <v>1256</v>
      </c>
    </row>
    <row r="108" spans="1:10" x14ac:dyDescent="0.25">
      <c r="A108" t="s">
        <v>431</v>
      </c>
      <c r="B108">
        <v>2</v>
      </c>
      <c r="C108">
        <v>51</v>
      </c>
      <c r="D108">
        <v>1.35135135135135E-2</v>
      </c>
      <c r="E108">
        <v>1.12508272667107E-2</v>
      </c>
      <c r="F108">
        <v>2.2626862468027201E-3</v>
      </c>
      <c r="G108">
        <v>0.50374951579001204</v>
      </c>
      <c r="H108">
        <v>6.3500841014122997</v>
      </c>
      <c r="I108">
        <v>-4.3541010723526696</v>
      </c>
      <c r="J108" t="s">
        <v>1257</v>
      </c>
    </row>
    <row r="109" spans="1:10" x14ac:dyDescent="0.25">
      <c r="A109" t="s">
        <v>155</v>
      </c>
      <c r="B109">
        <v>2</v>
      </c>
      <c r="C109">
        <v>39</v>
      </c>
      <c r="D109">
        <v>1.35135135135135E-2</v>
      </c>
      <c r="E109">
        <v>8.6035737921905994E-3</v>
      </c>
      <c r="F109">
        <v>4.9099397213229097E-3</v>
      </c>
      <c r="G109">
        <v>0.37396263709734101</v>
      </c>
      <c r="H109">
        <v>4.4613835265055402</v>
      </c>
      <c r="I109">
        <v>-4.38821410348128</v>
      </c>
      <c r="J109" t="s">
        <v>1203</v>
      </c>
    </row>
    <row r="110" spans="1:10" x14ac:dyDescent="0.25">
      <c r="A110" t="s">
        <v>228</v>
      </c>
      <c r="B110">
        <v>2</v>
      </c>
      <c r="C110">
        <v>48</v>
      </c>
      <c r="D110">
        <v>1.35135135135135E-2</v>
      </c>
      <c r="E110">
        <v>1.05890138980807E-2</v>
      </c>
      <c r="F110">
        <v>2.92449961543277E-3</v>
      </c>
      <c r="G110">
        <v>0.47287523971816597</v>
      </c>
      <c r="H110">
        <v>5.8653311282512899</v>
      </c>
      <c r="I110">
        <v>-4.3926854263123998</v>
      </c>
      <c r="J110" t="s">
        <v>1220</v>
      </c>
    </row>
    <row r="111" spans="1:10" x14ac:dyDescent="0.25">
      <c r="A111" t="s">
        <v>486</v>
      </c>
      <c r="B111">
        <v>1</v>
      </c>
      <c r="C111">
        <v>30</v>
      </c>
      <c r="D111">
        <v>6.7567567567567502E-3</v>
      </c>
      <c r="E111">
        <v>6.61813368630046E-3</v>
      </c>
      <c r="F111" s="1">
        <v>1.38623070456293E-4</v>
      </c>
      <c r="G111">
        <v>0.63183321183350205</v>
      </c>
      <c r="H111">
        <v>9.6125671971114208</v>
      </c>
      <c r="I111">
        <v>-4.4134162949254696</v>
      </c>
      <c r="J111" t="s">
        <v>1250</v>
      </c>
    </row>
    <row r="112" spans="1:10" x14ac:dyDescent="0.25">
      <c r="A112" t="s">
        <v>501</v>
      </c>
      <c r="B112">
        <v>1</v>
      </c>
      <c r="C112">
        <v>31</v>
      </c>
      <c r="D112">
        <v>6.7567567567567502E-3</v>
      </c>
      <c r="E112">
        <v>6.83873814251047E-3</v>
      </c>
      <c r="F112" s="1">
        <v>-8.19813857537215E-5</v>
      </c>
      <c r="G112">
        <v>0.64355120852733405</v>
      </c>
      <c r="H112">
        <v>10.0224148566145</v>
      </c>
      <c r="I112">
        <v>-4.4174162002825597</v>
      </c>
      <c r="J112" t="s">
        <v>1250</v>
      </c>
    </row>
    <row r="113" spans="1:10" x14ac:dyDescent="0.25">
      <c r="A113" t="s">
        <v>113</v>
      </c>
      <c r="B113">
        <v>2</v>
      </c>
      <c r="C113">
        <v>44</v>
      </c>
      <c r="D113">
        <v>1.35135135135135E-2</v>
      </c>
      <c r="E113">
        <v>9.7065960732406701E-3</v>
      </c>
      <c r="F113">
        <v>3.8069174402728299E-3</v>
      </c>
      <c r="G113">
        <v>0.429991356148269</v>
      </c>
      <c r="H113">
        <v>5.2456336876462704</v>
      </c>
      <c r="I113">
        <v>-4.42726328078954</v>
      </c>
      <c r="J113" t="s">
        <v>1258</v>
      </c>
    </row>
    <row r="114" spans="1:10" x14ac:dyDescent="0.25">
      <c r="A114" t="s">
        <v>90</v>
      </c>
      <c r="B114">
        <v>2</v>
      </c>
      <c r="C114">
        <v>38</v>
      </c>
      <c r="D114">
        <v>1.35135135135135E-2</v>
      </c>
      <c r="E114">
        <v>8.3829693359805807E-3</v>
      </c>
      <c r="F114">
        <v>5.1305441775329197E-3</v>
      </c>
      <c r="G114">
        <v>0.36248371300036197</v>
      </c>
      <c r="H114">
        <v>4.4490758247551598</v>
      </c>
      <c r="I114">
        <v>-4.51481419169804</v>
      </c>
      <c r="J114" t="s">
        <v>1259</v>
      </c>
    </row>
    <row r="115" spans="1:10" x14ac:dyDescent="0.25">
      <c r="A115" t="s">
        <v>250</v>
      </c>
      <c r="B115">
        <v>2</v>
      </c>
      <c r="C115">
        <v>27</v>
      </c>
      <c r="D115">
        <v>1.35135135135135E-2</v>
      </c>
      <c r="E115">
        <v>5.9563203176704101E-3</v>
      </c>
      <c r="F115">
        <v>7.5571931958430903E-3</v>
      </c>
      <c r="G115">
        <v>0.233044577655729</v>
      </c>
      <c r="H115">
        <v>3.10116068156711</v>
      </c>
      <c r="I115">
        <v>-4.5169196845724198</v>
      </c>
      <c r="J115" t="s">
        <v>1260</v>
      </c>
    </row>
    <row r="116" spans="1:10" x14ac:dyDescent="0.25">
      <c r="A116" t="s">
        <v>235</v>
      </c>
      <c r="B116">
        <v>2</v>
      </c>
      <c r="C116">
        <v>48</v>
      </c>
      <c r="D116">
        <v>1.35135135135135E-2</v>
      </c>
      <c r="E116">
        <v>1.05890138980807E-2</v>
      </c>
      <c r="F116">
        <v>2.92449961543277E-3</v>
      </c>
      <c r="G116">
        <v>0.47287523971816597</v>
      </c>
      <c r="H116">
        <v>6.04671496914463</v>
      </c>
      <c r="I116">
        <v>-4.5285280815758</v>
      </c>
      <c r="J116" t="s">
        <v>1261</v>
      </c>
    </row>
    <row r="117" spans="1:10" x14ac:dyDescent="0.25">
      <c r="A117" t="s">
        <v>240</v>
      </c>
      <c r="B117">
        <v>1</v>
      </c>
      <c r="C117">
        <v>31</v>
      </c>
      <c r="D117">
        <v>6.7567567567567502E-3</v>
      </c>
      <c r="E117">
        <v>6.83873814251047E-3</v>
      </c>
      <c r="F117" s="1">
        <v>-8.19813857537215E-5</v>
      </c>
      <c r="G117">
        <v>0.64355120852733405</v>
      </c>
      <c r="H117">
        <v>10.3196366417021</v>
      </c>
      <c r="I117">
        <v>-4.54841779493883</v>
      </c>
      <c r="J117" t="s">
        <v>264</v>
      </c>
    </row>
    <row r="118" spans="1:10" x14ac:dyDescent="0.25">
      <c r="A118" t="s">
        <v>512</v>
      </c>
      <c r="B118">
        <v>2</v>
      </c>
      <c r="C118">
        <v>27</v>
      </c>
      <c r="D118">
        <v>1.35135135135135E-2</v>
      </c>
      <c r="E118">
        <v>5.9563203176704101E-3</v>
      </c>
      <c r="F118">
        <v>7.5571931958430903E-3</v>
      </c>
      <c r="G118">
        <v>0.233044577655729</v>
      </c>
      <c r="H118">
        <v>3.1377020792041899</v>
      </c>
      <c r="I118">
        <v>-4.5701431628880602</v>
      </c>
      <c r="J118" t="s">
        <v>1262</v>
      </c>
    </row>
    <row r="119" spans="1:10" x14ac:dyDescent="0.25">
      <c r="A119" t="s">
        <v>780</v>
      </c>
      <c r="B119">
        <v>2</v>
      </c>
      <c r="C119">
        <v>30</v>
      </c>
      <c r="D119">
        <v>1.35135135135135E-2</v>
      </c>
      <c r="E119">
        <v>6.61813368630046E-3</v>
      </c>
      <c r="F119">
        <v>6.8953798272130499E-3</v>
      </c>
      <c r="G119">
        <v>0.26857531415882901</v>
      </c>
      <c r="H119">
        <v>3.4829565103949802</v>
      </c>
      <c r="I119">
        <v>-4.5787778876147103</v>
      </c>
      <c r="J119" t="s">
        <v>1263</v>
      </c>
    </row>
    <row r="120" spans="1:10" x14ac:dyDescent="0.25">
      <c r="A120" t="s">
        <v>151</v>
      </c>
      <c r="B120">
        <v>2</v>
      </c>
      <c r="C120">
        <v>41</v>
      </c>
      <c r="D120">
        <v>1.35135135135135E-2</v>
      </c>
      <c r="E120">
        <v>9.0447827046106297E-3</v>
      </c>
      <c r="F120">
        <v>4.4687308089028802E-3</v>
      </c>
      <c r="G120">
        <v>0.39666453906493498</v>
      </c>
      <c r="H120">
        <v>5.0194914559686996</v>
      </c>
      <c r="I120">
        <v>-4.64134478067598</v>
      </c>
      <c r="J120" t="s">
        <v>1264</v>
      </c>
    </row>
    <row r="121" spans="1:10" x14ac:dyDescent="0.25">
      <c r="A121" t="s">
        <v>149</v>
      </c>
      <c r="B121">
        <v>2</v>
      </c>
      <c r="C121">
        <v>41</v>
      </c>
      <c r="D121">
        <v>1.35135135135135E-2</v>
      </c>
      <c r="E121">
        <v>9.0447827046106297E-3</v>
      </c>
      <c r="F121">
        <v>4.4687308089028802E-3</v>
      </c>
      <c r="G121">
        <v>0.39666453906493498</v>
      </c>
      <c r="H121">
        <v>5.0294884179919999</v>
      </c>
      <c r="I121">
        <v>-4.6505886150198403</v>
      </c>
      <c r="J121" t="s">
        <v>1265</v>
      </c>
    </row>
    <row r="122" spans="1:10" x14ac:dyDescent="0.25">
      <c r="A122" t="s">
        <v>226</v>
      </c>
      <c r="B122">
        <v>2</v>
      </c>
      <c r="C122">
        <v>45</v>
      </c>
      <c r="D122">
        <v>1.35135135135135E-2</v>
      </c>
      <c r="E122">
        <v>9.9272005294506905E-3</v>
      </c>
      <c r="F122">
        <v>3.5863129840628099E-3</v>
      </c>
      <c r="G122">
        <v>0.44088677426184397</v>
      </c>
      <c r="H122">
        <v>5.73763586457921</v>
      </c>
      <c r="I122">
        <v>-4.6989354880149099</v>
      </c>
      <c r="J122" t="s">
        <v>1266</v>
      </c>
    </row>
    <row r="123" spans="1:10" x14ac:dyDescent="0.25">
      <c r="A123" t="s">
        <v>232</v>
      </c>
      <c r="B123">
        <v>2</v>
      </c>
      <c r="C123">
        <v>44</v>
      </c>
      <c r="D123">
        <v>1.35135135135135E-2</v>
      </c>
      <c r="E123">
        <v>9.7065960732406701E-3</v>
      </c>
      <c r="F123">
        <v>3.8069174402728299E-3</v>
      </c>
      <c r="G123">
        <v>0.429991356148269</v>
      </c>
      <c r="H123">
        <v>5.5833565036915402</v>
      </c>
      <c r="I123">
        <v>-4.7122980185531196</v>
      </c>
      <c r="J123" t="s">
        <v>1267</v>
      </c>
    </row>
    <row r="124" spans="1:10" x14ac:dyDescent="0.25">
      <c r="A124" t="s">
        <v>744</v>
      </c>
      <c r="B124">
        <v>2</v>
      </c>
      <c r="C124">
        <v>25</v>
      </c>
      <c r="D124">
        <v>1.35135135135135E-2</v>
      </c>
      <c r="E124">
        <v>5.5151114052503798E-3</v>
      </c>
      <c r="F124">
        <v>7.9984021082631293E-3</v>
      </c>
      <c r="G124">
        <v>0.209524533826278</v>
      </c>
      <c r="H124">
        <v>3.0203074069187998</v>
      </c>
      <c r="I124">
        <v>-4.7204820592315597</v>
      </c>
      <c r="J124" t="s">
        <v>1268</v>
      </c>
    </row>
    <row r="125" spans="1:10" x14ac:dyDescent="0.25">
      <c r="A125" t="s">
        <v>109</v>
      </c>
      <c r="B125">
        <v>2</v>
      </c>
      <c r="C125">
        <v>42</v>
      </c>
      <c r="D125">
        <v>1.35135135135135E-2</v>
      </c>
      <c r="E125">
        <v>9.2653871608206397E-3</v>
      </c>
      <c r="F125">
        <v>4.2481263526928598E-3</v>
      </c>
      <c r="G125">
        <v>0.40787557604645502</v>
      </c>
      <c r="H125">
        <v>5.2912801315403302</v>
      </c>
      <c r="I125">
        <v>-4.7451835743493902</v>
      </c>
      <c r="J125" t="s">
        <v>1269</v>
      </c>
    </row>
    <row r="126" spans="1:10" x14ac:dyDescent="0.25">
      <c r="A126" t="s">
        <v>132</v>
      </c>
      <c r="B126">
        <v>2</v>
      </c>
      <c r="C126">
        <v>47</v>
      </c>
      <c r="D126">
        <v>1.35135135135135E-2</v>
      </c>
      <c r="E126">
        <v>1.03684094418707E-2</v>
      </c>
      <c r="F126">
        <v>3.1451040716427799E-3</v>
      </c>
      <c r="G126">
        <v>0.46233225793934901</v>
      </c>
      <c r="H126">
        <v>6.1518777644152998</v>
      </c>
      <c r="I126">
        <v>-4.7459982027979803</v>
      </c>
      <c r="J126" t="s">
        <v>1270</v>
      </c>
    </row>
    <row r="127" spans="1:10" x14ac:dyDescent="0.25">
      <c r="A127" t="s">
        <v>98</v>
      </c>
      <c r="B127">
        <v>2</v>
      </c>
      <c r="C127">
        <v>38</v>
      </c>
      <c r="D127">
        <v>1.35135135135135E-2</v>
      </c>
      <c r="E127">
        <v>8.3829693359805807E-3</v>
      </c>
      <c r="F127">
        <v>5.1305441775329197E-3</v>
      </c>
      <c r="G127">
        <v>0.36248371300036197</v>
      </c>
      <c r="H127">
        <v>4.7240547878494503</v>
      </c>
      <c r="I127">
        <v>-4.7938561711780903</v>
      </c>
      <c r="J127" t="s">
        <v>1271</v>
      </c>
    </row>
    <row r="128" spans="1:10" x14ac:dyDescent="0.25">
      <c r="A128" t="s">
        <v>131</v>
      </c>
      <c r="B128">
        <v>2</v>
      </c>
      <c r="C128">
        <v>48</v>
      </c>
      <c r="D128">
        <v>1.35135135135135E-2</v>
      </c>
      <c r="E128">
        <v>1.05890138980807E-2</v>
      </c>
      <c r="F128">
        <v>2.92449961543277E-3</v>
      </c>
      <c r="G128">
        <v>0.47287523971816597</v>
      </c>
      <c r="H128">
        <v>6.4051316097070297</v>
      </c>
      <c r="I128">
        <v>-4.7969547942575401</v>
      </c>
      <c r="J128" t="s">
        <v>1272</v>
      </c>
    </row>
    <row r="129" spans="1:10" x14ac:dyDescent="0.25">
      <c r="A129" t="s">
        <v>817</v>
      </c>
      <c r="B129">
        <v>2</v>
      </c>
      <c r="C129">
        <v>21</v>
      </c>
      <c r="D129">
        <v>1.35135135135135E-2</v>
      </c>
      <c r="E129">
        <v>4.6326935804103199E-3</v>
      </c>
      <c r="F129">
        <v>8.8808199331031901E-3</v>
      </c>
      <c r="G129">
        <v>0.16344980857355301</v>
      </c>
      <c r="H129">
        <v>2.6836268694782701</v>
      </c>
      <c r="I129">
        <v>-4.8607173343575099</v>
      </c>
      <c r="J129" t="s">
        <v>1273</v>
      </c>
    </row>
    <row r="130" spans="1:10" x14ac:dyDescent="0.25">
      <c r="A130" t="s">
        <v>1076</v>
      </c>
      <c r="B130">
        <v>2</v>
      </c>
      <c r="C130">
        <v>42</v>
      </c>
      <c r="D130">
        <v>1.35135135135135E-2</v>
      </c>
      <c r="E130">
        <v>9.2653871608206397E-3</v>
      </c>
      <c r="F130">
        <v>4.2481263526928598E-3</v>
      </c>
      <c r="G130">
        <v>0.40787557604645502</v>
      </c>
      <c r="H130">
        <v>5.4442986471266002</v>
      </c>
      <c r="I130">
        <v>-4.8824095250986499</v>
      </c>
      <c r="J130" t="s">
        <v>1274</v>
      </c>
    </row>
    <row r="131" spans="1:10" x14ac:dyDescent="0.25">
      <c r="A131" t="s">
        <v>264</v>
      </c>
      <c r="B131">
        <v>2</v>
      </c>
      <c r="C131">
        <v>25</v>
      </c>
      <c r="D131">
        <v>1.35135135135135E-2</v>
      </c>
      <c r="E131">
        <v>5.5151114052503798E-3</v>
      </c>
      <c r="F131">
        <v>7.9984021082631293E-3</v>
      </c>
      <c r="G131">
        <v>0.209524533826278</v>
      </c>
      <c r="H131">
        <v>3.2159440922801101</v>
      </c>
      <c r="I131">
        <v>-5.0262454597583197</v>
      </c>
      <c r="J131" t="s">
        <v>1275</v>
      </c>
    </row>
    <row r="132" spans="1:10" x14ac:dyDescent="0.25">
      <c r="A132" t="s">
        <v>54</v>
      </c>
      <c r="B132">
        <v>1</v>
      </c>
      <c r="C132">
        <v>32</v>
      </c>
      <c r="D132">
        <v>6.7567567567567502E-3</v>
      </c>
      <c r="E132">
        <v>7.0593425987204904E-3</v>
      </c>
      <c r="F132" s="1">
        <v>-3.02585841963736E-4</v>
      </c>
      <c r="G132">
        <v>0.65489868565688203</v>
      </c>
      <c r="H132">
        <v>12.003055000309001</v>
      </c>
      <c r="I132">
        <v>-5.0805899088093396</v>
      </c>
      <c r="J132" t="s">
        <v>1276</v>
      </c>
    </row>
    <row r="133" spans="1:10" x14ac:dyDescent="0.25">
      <c r="A133" t="s">
        <v>185</v>
      </c>
      <c r="B133">
        <v>2</v>
      </c>
      <c r="C133">
        <v>39</v>
      </c>
      <c r="D133">
        <v>1.35135135135135E-2</v>
      </c>
      <c r="E133">
        <v>8.6035737921905994E-3</v>
      </c>
      <c r="F133">
        <v>4.9099397213229097E-3</v>
      </c>
      <c r="G133">
        <v>0.37396263709734101</v>
      </c>
      <c r="H133">
        <v>5.1981363384049404</v>
      </c>
      <c r="I133">
        <v>-5.1128837179066497</v>
      </c>
      <c r="J133" t="s">
        <v>1277</v>
      </c>
    </row>
    <row r="134" spans="1:10" x14ac:dyDescent="0.25">
      <c r="A134" t="s">
        <v>245</v>
      </c>
      <c r="B134">
        <v>1</v>
      </c>
      <c r="C134">
        <v>25</v>
      </c>
      <c r="D134">
        <v>6.7567567567567502E-3</v>
      </c>
      <c r="E134">
        <v>5.5151114052503798E-3</v>
      </c>
      <c r="F134">
        <v>1.24164535150637E-3</v>
      </c>
      <c r="G134">
        <v>0.56725117075792497</v>
      </c>
      <c r="H134">
        <v>10.0496218738637</v>
      </c>
      <c r="I134">
        <v>-5.6976641888437802</v>
      </c>
      <c r="J134" t="s">
        <v>66</v>
      </c>
    </row>
    <row r="135" spans="1:10" x14ac:dyDescent="0.25">
      <c r="A135" t="s">
        <v>222</v>
      </c>
      <c r="B135">
        <v>1</v>
      </c>
      <c r="C135">
        <v>25</v>
      </c>
      <c r="D135">
        <v>6.7567567567567502E-3</v>
      </c>
      <c r="E135">
        <v>5.5151114052503798E-3</v>
      </c>
      <c r="F135">
        <v>1.24164535150637E-3</v>
      </c>
      <c r="G135">
        <v>0.56725117075792497</v>
      </c>
      <c r="H135">
        <v>10.319095424898601</v>
      </c>
      <c r="I135">
        <v>-5.8504430516550698</v>
      </c>
      <c r="J135" t="s">
        <v>66</v>
      </c>
    </row>
    <row r="136" spans="1:10" x14ac:dyDescent="0.25">
      <c r="A136" t="s">
        <v>253</v>
      </c>
      <c r="B136">
        <v>1</v>
      </c>
      <c r="C136">
        <v>26</v>
      </c>
      <c r="D136">
        <v>6.7567567567567502E-3</v>
      </c>
      <c r="E136">
        <v>5.7357158614604001E-3</v>
      </c>
      <c r="F136">
        <v>1.02104089529635E-3</v>
      </c>
      <c r="G136">
        <v>0.58100988757465999</v>
      </c>
      <c r="H136">
        <v>11.131610742574299</v>
      </c>
      <c r="I136">
        <v>-6.0443255334364796</v>
      </c>
      <c r="J136" t="s">
        <v>1278</v>
      </c>
    </row>
    <row r="137" spans="1:10" x14ac:dyDescent="0.25">
      <c r="A137" t="s">
        <v>255</v>
      </c>
      <c r="B137">
        <v>1</v>
      </c>
      <c r="C137">
        <v>26</v>
      </c>
      <c r="D137">
        <v>6.7567567567567502E-3</v>
      </c>
      <c r="E137">
        <v>5.7357158614604001E-3</v>
      </c>
      <c r="F137">
        <v>1.02104089529635E-3</v>
      </c>
      <c r="G137">
        <v>0.58100988757465999</v>
      </c>
      <c r="H137">
        <v>11.342259702131001</v>
      </c>
      <c r="I137">
        <v>-6.1587052862219798</v>
      </c>
      <c r="J137" t="s">
        <v>670</v>
      </c>
    </row>
    <row r="138" spans="1:10" x14ac:dyDescent="0.25">
      <c r="A138" t="s">
        <v>230</v>
      </c>
      <c r="B138">
        <v>1</v>
      </c>
      <c r="C138">
        <v>25</v>
      </c>
      <c r="D138">
        <v>6.7567567567567502E-3</v>
      </c>
      <c r="E138">
        <v>5.5151114052503798E-3</v>
      </c>
      <c r="F138">
        <v>1.24164535150637E-3</v>
      </c>
      <c r="G138">
        <v>0.56725117075792497</v>
      </c>
      <c r="H138">
        <v>10.9531631295529</v>
      </c>
      <c r="I138">
        <v>-6.2099296969692199</v>
      </c>
      <c r="J138" t="s">
        <v>66</v>
      </c>
    </row>
    <row r="139" spans="1:10" x14ac:dyDescent="0.25">
      <c r="A139" t="s">
        <v>248</v>
      </c>
      <c r="B139">
        <v>1</v>
      </c>
      <c r="C139">
        <v>27</v>
      </c>
      <c r="D139">
        <v>6.7567567567567502E-3</v>
      </c>
      <c r="E139">
        <v>5.9563203176704101E-3</v>
      </c>
      <c r="F139" s="1">
        <v>8.0043643908633995E-4</v>
      </c>
      <c r="G139">
        <v>0.59433402522841206</v>
      </c>
      <c r="H139">
        <v>12.1459932237512</v>
      </c>
      <c r="I139">
        <v>-6.3197277145414699</v>
      </c>
      <c r="J139" t="s">
        <v>1279</v>
      </c>
    </row>
    <row r="140" spans="1:10" x14ac:dyDescent="0.25">
      <c r="A140" t="s">
        <v>258</v>
      </c>
      <c r="B140">
        <v>1</v>
      </c>
      <c r="C140">
        <v>25</v>
      </c>
      <c r="D140">
        <v>6.7567567567567502E-3</v>
      </c>
      <c r="E140">
        <v>5.5151114052503798E-3</v>
      </c>
      <c r="F140">
        <v>1.24164535150637E-3</v>
      </c>
      <c r="G140">
        <v>0.56725117075792497</v>
      </c>
      <c r="H140">
        <v>11.2911704132558</v>
      </c>
      <c r="I140">
        <v>-6.4015639713821901</v>
      </c>
      <c r="J140" t="s">
        <v>1280</v>
      </c>
    </row>
    <row r="141" spans="1:10" x14ac:dyDescent="0.25">
      <c r="A141" t="s">
        <v>261</v>
      </c>
      <c r="B141">
        <v>1</v>
      </c>
      <c r="C141">
        <v>24</v>
      </c>
      <c r="D141">
        <v>6.7567567567567502E-3</v>
      </c>
      <c r="E141">
        <v>5.2945069490403698E-3</v>
      </c>
      <c r="F141">
        <v>1.46224980771638E-3</v>
      </c>
      <c r="G141">
        <v>0.55304380014752796</v>
      </c>
      <c r="H141">
        <v>11.230748915522099</v>
      </c>
      <c r="I141">
        <v>-6.6521755895641101</v>
      </c>
      <c r="J141" t="s">
        <v>1281</v>
      </c>
    </row>
    <row r="142" spans="1:10" x14ac:dyDescent="0.25">
      <c r="A142" t="s">
        <v>194</v>
      </c>
      <c r="B142">
        <v>1</v>
      </c>
      <c r="C142">
        <v>23</v>
      </c>
      <c r="D142">
        <v>6.7567567567567502E-3</v>
      </c>
      <c r="E142">
        <v>5.0739024928303502E-3</v>
      </c>
      <c r="F142">
        <v>1.6828542639264E-3</v>
      </c>
      <c r="G142">
        <v>0.53837324845304002</v>
      </c>
      <c r="H142">
        <v>10.780304400426299</v>
      </c>
      <c r="I142">
        <v>-6.6751988632312003</v>
      </c>
      <c r="J142" t="s">
        <v>66</v>
      </c>
    </row>
    <row r="143" spans="1:10" x14ac:dyDescent="0.25">
      <c r="A143" t="s">
        <v>263</v>
      </c>
      <c r="B143">
        <v>1</v>
      </c>
      <c r="C143">
        <v>24</v>
      </c>
      <c r="D143">
        <v>6.7567567567567502E-3</v>
      </c>
      <c r="E143">
        <v>5.2945069490403698E-3</v>
      </c>
      <c r="F143">
        <v>1.46224980771638E-3</v>
      </c>
      <c r="G143">
        <v>0.55304380014752796</v>
      </c>
      <c r="H143">
        <v>11.690737132129801</v>
      </c>
      <c r="I143">
        <v>-6.9246349250030903</v>
      </c>
      <c r="J143" t="s">
        <v>1282</v>
      </c>
    </row>
    <row r="144" spans="1:10" x14ac:dyDescent="0.25">
      <c r="A144" t="s">
        <v>520</v>
      </c>
      <c r="B144">
        <v>1</v>
      </c>
      <c r="C144">
        <v>26</v>
      </c>
      <c r="D144">
        <v>6.7567567567567502E-3</v>
      </c>
      <c r="E144">
        <v>5.7357158614604001E-3</v>
      </c>
      <c r="F144">
        <v>1.02104089529635E-3</v>
      </c>
      <c r="G144">
        <v>0.58100988757465999</v>
      </c>
      <c r="H144">
        <v>12.798591127605</v>
      </c>
      <c r="I144">
        <v>-6.9494750520449999</v>
      </c>
      <c r="J144" t="s">
        <v>988</v>
      </c>
    </row>
    <row r="145" spans="1:10" x14ac:dyDescent="0.25">
      <c r="A145" t="s">
        <v>422</v>
      </c>
      <c r="B145">
        <v>1</v>
      </c>
      <c r="C145">
        <v>21</v>
      </c>
      <c r="D145">
        <v>6.7567567567567502E-3</v>
      </c>
      <c r="E145">
        <v>4.6326935804103199E-3</v>
      </c>
      <c r="F145">
        <v>2.1240631763464299E-3</v>
      </c>
      <c r="G145">
        <v>0.507582142539313</v>
      </c>
      <c r="H145">
        <v>10.428482132751499</v>
      </c>
      <c r="I145">
        <v>-7.0715195699204498</v>
      </c>
      <c r="J145" t="s">
        <v>1283</v>
      </c>
    </row>
    <row r="146" spans="1:10" x14ac:dyDescent="0.25">
      <c r="A146" t="s">
        <v>270</v>
      </c>
      <c r="B146">
        <v>1</v>
      </c>
      <c r="C146">
        <v>21</v>
      </c>
      <c r="D146">
        <v>6.7567567567567502E-3</v>
      </c>
      <c r="E146">
        <v>4.6326935804103199E-3</v>
      </c>
      <c r="F146">
        <v>2.1240631763464299E-3</v>
      </c>
      <c r="G146">
        <v>0.507582142539313</v>
      </c>
      <c r="H146">
        <v>11.5381110690128</v>
      </c>
      <c r="I146">
        <v>-7.8239553163919702</v>
      </c>
      <c r="J146" t="s">
        <v>1222</v>
      </c>
    </row>
    <row r="147" spans="1:10" x14ac:dyDescent="0.25">
      <c r="A147" t="s">
        <v>269</v>
      </c>
      <c r="B147">
        <v>1</v>
      </c>
      <c r="C147">
        <v>21</v>
      </c>
      <c r="D147">
        <v>6.7567567567567502E-3</v>
      </c>
      <c r="E147">
        <v>4.6326935804103199E-3</v>
      </c>
      <c r="F147">
        <v>2.1240631763464299E-3</v>
      </c>
      <c r="G147">
        <v>0.507582142539313</v>
      </c>
      <c r="H147">
        <v>11.538272806231699</v>
      </c>
      <c r="I147">
        <v>-7.8240649898702603</v>
      </c>
      <c r="J147" t="s">
        <v>66</v>
      </c>
    </row>
    <row r="148" spans="1:10" x14ac:dyDescent="0.25">
      <c r="A148" t="s">
        <v>272</v>
      </c>
      <c r="B148">
        <v>1</v>
      </c>
      <c r="C148">
        <v>20</v>
      </c>
      <c r="D148">
        <v>6.7567567567567502E-3</v>
      </c>
      <c r="E148">
        <v>4.4120891242003003E-3</v>
      </c>
      <c r="F148">
        <v>2.3446676325564399E-3</v>
      </c>
      <c r="G148">
        <v>0.49143013834959298</v>
      </c>
      <c r="H148">
        <v>11.1223735115849</v>
      </c>
      <c r="I148">
        <v>-7.9017288664677796</v>
      </c>
      <c r="J148" t="s">
        <v>66</v>
      </c>
    </row>
    <row r="149" spans="1:10" x14ac:dyDescent="0.25">
      <c r="A149" t="s">
        <v>198</v>
      </c>
      <c r="B149">
        <v>1</v>
      </c>
      <c r="C149">
        <v>20</v>
      </c>
      <c r="D149">
        <v>6.7567567567567502E-3</v>
      </c>
      <c r="E149">
        <v>4.4120891242003003E-3</v>
      </c>
      <c r="F149">
        <v>2.3446676325564399E-3</v>
      </c>
      <c r="G149">
        <v>0.49143013834959298</v>
      </c>
      <c r="H149">
        <v>11.501573215939199</v>
      </c>
      <c r="I149">
        <v>-8.1711257939249506</v>
      </c>
      <c r="J149" t="s">
        <v>66</v>
      </c>
    </row>
    <row r="150" spans="1:10" x14ac:dyDescent="0.25">
      <c r="A150" t="s">
        <v>207</v>
      </c>
      <c r="B150">
        <v>1</v>
      </c>
      <c r="C150">
        <v>21</v>
      </c>
      <c r="D150">
        <v>6.7567567567567502E-3</v>
      </c>
      <c r="E150">
        <v>4.6326935804103199E-3</v>
      </c>
      <c r="F150">
        <v>2.1240631763464299E-3</v>
      </c>
      <c r="G150">
        <v>0.507582142539313</v>
      </c>
      <c r="H150">
        <v>12.3736428684781</v>
      </c>
      <c r="I150">
        <v>-8.3905266923598791</v>
      </c>
      <c r="J150" t="s">
        <v>815</v>
      </c>
    </row>
    <row r="151" spans="1:10" x14ac:dyDescent="0.25">
      <c r="A151" t="s">
        <v>274</v>
      </c>
      <c r="B151">
        <v>1</v>
      </c>
      <c r="C151">
        <v>19</v>
      </c>
      <c r="D151">
        <v>6.7567567567567502E-3</v>
      </c>
      <c r="E151">
        <v>4.1914846679902903E-3</v>
      </c>
      <c r="F151">
        <v>2.5652720887664598E-3</v>
      </c>
      <c r="G151">
        <v>0.47475202189416099</v>
      </c>
      <c r="H151">
        <v>11.364513943453399</v>
      </c>
      <c r="I151">
        <v>-8.4661386555451301</v>
      </c>
      <c r="J151" t="s">
        <v>66</v>
      </c>
    </row>
    <row r="152" spans="1:10" x14ac:dyDescent="0.25">
      <c r="A152" t="s">
        <v>275</v>
      </c>
      <c r="B152">
        <v>1</v>
      </c>
      <c r="C152">
        <v>19</v>
      </c>
      <c r="D152">
        <v>6.7567567567567502E-3</v>
      </c>
      <c r="E152">
        <v>4.1914846679902903E-3</v>
      </c>
      <c r="F152">
        <v>2.5652720887664598E-3</v>
      </c>
      <c r="G152">
        <v>0.47475202189416099</v>
      </c>
      <c r="H152">
        <v>11.595137677508999</v>
      </c>
      <c r="I152">
        <v>-8.6379447283335793</v>
      </c>
      <c r="J152" t="s">
        <v>733</v>
      </c>
    </row>
    <row r="153" spans="1:10" x14ac:dyDescent="0.25">
      <c r="A153" t="s">
        <v>279</v>
      </c>
      <c r="B153">
        <v>1</v>
      </c>
      <c r="C153">
        <v>21</v>
      </c>
      <c r="D153">
        <v>6.7567567567567502E-3</v>
      </c>
      <c r="E153">
        <v>4.6326935804103199E-3</v>
      </c>
      <c r="F153">
        <v>2.1240631763464299E-3</v>
      </c>
      <c r="G153">
        <v>0.507582142539313</v>
      </c>
      <c r="H153">
        <v>12.870275910453699</v>
      </c>
      <c r="I153">
        <v>-8.7272919311255599</v>
      </c>
      <c r="J153" t="s">
        <v>1283</v>
      </c>
    </row>
    <row r="154" spans="1:10" x14ac:dyDescent="0.25">
      <c r="A154" t="s">
        <v>277</v>
      </c>
      <c r="B154">
        <v>1</v>
      </c>
      <c r="C154">
        <v>18</v>
      </c>
      <c r="D154">
        <v>6.7567567567567502E-3</v>
      </c>
      <c r="E154">
        <v>3.97088021178027E-3</v>
      </c>
      <c r="F154">
        <v>2.7858765449764698E-3</v>
      </c>
      <c r="G154">
        <v>0.45753077670997999</v>
      </c>
      <c r="H154">
        <v>11.2050938510835</v>
      </c>
      <c r="I154">
        <v>-8.7613875391894105</v>
      </c>
      <c r="J154" t="s">
        <v>1222</v>
      </c>
    </row>
    <row r="155" spans="1:10" x14ac:dyDescent="0.25">
      <c r="A155" t="s">
        <v>205</v>
      </c>
      <c r="B155">
        <v>1</v>
      </c>
      <c r="C155">
        <v>19</v>
      </c>
      <c r="D155">
        <v>6.7567567567567502E-3</v>
      </c>
      <c r="E155">
        <v>4.1914846679902903E-3</v>
      </c>
      <c r="F155">
        <v>2.5652720887664598E-3</v>
      </c>
      <c r="G155">
        <v>0.47475202189416099</v>
      </c>
      <c r="H155">
        <v>11.9919087347358</v>
      </c>
      <c r="I155">
        <v>-8.9335243546777701</v>
      </c>
      <c r="J155" t="s">
        <v>66</v>
      </c>
    </row>
    <row r="156" spans="1:10" x14ac:dyDescent="0.25">
      <c r="A156" t="s">
        <v>529</v>
      </c>
      <c r="B156">
        <v>1</v>
      </c>
      <c r="C156">
        <v>18</v>
      </c>
      <c r="D156">
        <v>6.7567567567567502E-3</v>
      </c>
      <c r="E156">
        <v>3.97088021178027E-3</v>
      </c>
      <c r="F156">
        <v>2.7858765449764698E-3</v>
      </c>
      <c r="G156">
        <v>0.45753077670997999</v>
      </c>
      <c r="H156">
        <v>12.030266955981601</v>
      </c>
      <c r="I156">
        <v>-9.40659956998641</v>
      </c>
      <c r="J156" t="s">
        <v>1222</v>
      </c>
    </row>
    <row r="157" spans="1:10" x14ac:dyDescent="0.25">
      <c r="A157" t="s">
        <v>281</v>
      </c>
      <c r="B157">
        <v>1</v>
      </c>
      <c r="C157">
        <v>16</v>
      </c>
      <c r="D157">
        <v>6.7567567567567502E-3</v>
      </c>
      <c r="E157">
        <v>3.52967129936024E-3</v>
      </c>
      <c r="F157">
        <v>3.2270854573965102E-3</v>
      </c>
      <c r="G157">
        <v>0.42138808435415598</v>
      </c>
      <c r="H157">
        <v>11.2399038834485</v>
      </c>
      <c r="I157">
        <v>-9.7135367867872695</v>
      </c>
      <c r="J157" t="s">
        <v>1284</v>
      </c>
    </row>
    <row r="158" spans="1:10" x14ac:dyDescent="0.25">
      <c r="A158" t="s">
        <v>819</v>
      </c>
      <c r="B158">
        <v>1</v>
      </c>
      <c r="C158">
        <v>18</v>
      </c>
      <c r="D158">
        <v>6.7567567567567502E-3</v>
      </c>
      <c r="E158">
        <v>3.97088021178027E-3</v>
      </c>
      <c r="F158">
        <v>2.7858765449764698E-3</v>
      </c>
      <c r="G158">
        <v>0.45753077670997999</v>
      </c>
      <c r="H158">
        <v>12.4770431285878</v>
      </c>
      <c r="I158">
        <v>-9.7559388297464</v>
      </c>
      <c r="J158" t="s">
        <v>1285</v>
      </c>
    </row>
    <row r="159" spans="1:10" x14ac:dyDescent="0.25">
      <c r="A159" t="s">
        <v>535</v>
      </c>
      <c r="B159">
        <v>1</v>
      </c>
      <c r="C159">
        <v>16</v>
      </c>
      <c r="D159">
        <v>6.7567567567567502E-3</v>
      </c>
      <c r="E159">
        <v>3.52967129936024E-3</v>
      </c>
      <c r="F159">
        <v>3.2270854573965102E-3</v>
      </c>
      <c r="G159">
        <v>0.42138808435415598</v>
      </c>
      <c r="H159">
        <v>11.591218266976201</v>
      </c>
      <c r="I159">
        <v>-10.0171430474376</v>
      </c>
      <c r="J159" t="s">
        <v>1286</v>
      </c>
    </row>
    <row r="160" spans="1:10" x14ac:dyDescent="0.25">
      <c r="A160" t="s">
        <v>296</v>
      </c>
      <c r="B160">
        <v>1</v>
      </c>
      <c r="C160">
        <v>13</v>
      </c>
      <c r="D160">
        <v>6.7567567567567502E-3</v>
      </c>
      <c r="E160">
        <v>2.8678579307302001E-3</v>
      </c>
      <c r="F160">
        <v>3.8888988260265501E-3</v>
      </c>
      <c r="G160">
        <v>0.36264279742310501</v>
      </c>
      <c r="H160">
        <v>10.0460282987219</v>
      </c>
      <c r="I160">
        <v>-10.1900577878153</v>
      </c>
      <c r="J160" t="s">
        <v>1222</v>
      </c>
    </row>
    <row r="161" spans="1:10" x14ac:dyDescent="0.25">
      <c r="A161" t="s">
        <v>517</v>
      </c>
      <c r="B161">
        <v>1</v>
      </c>
      <c r="C161">
        <v>17</v>
      </c>
      <c r="D161">
        <v>6.7567567567567502E-3</v>
      </c>
      <c r="E161">
        <v>3.75027575557026E-3</v>
      </c>
      <c r="F161">
        <v>3.0064810011864898E-3</v>
      </c>
      <c r="G161">
        <v>0.439748839825987</v>
      </c>
      <c r="H161">
        <v>12.5587084082758</v>
      </c>
      <c r="I161">
        <v>-10.3176261531818</v>
      </c>
      <c r="J161" t="s">
        <v>670</v>
      </c>
    </row>
    <row r="162" spans="1:10" x14ac:dyDescent="0.25">
      <c r="A162" t="s">
        <v>298</v>
      </c>
      <c r="B162">
        <v>1</v>
      </c>
      <c r="C162">
        <v>12</v>
      </c>
      <c r="D162">
        <v>6.7567567567567502E-3</v>
      </c>
      <c r="E162">
        <v>2.6472534745201801E-3</v>
      </c>
      <c r="F162">
        <v>4.1095032822365696E-3</v>
      </c>
      <c r="G162">
        <v>0.34177357928881102</v>
      </c>
      <c r="H162">
        <v>9.6528070093072191</v>
      </c>
      <c r="I162">
        <v>-10.363319341134</v>
      </c>
      <c r="J162" t="s">
        <v>66</v>
      </c>
    </row>
    <row r="163" spans="1:10" x14ac:dyDescent="0.25">
      <c r="A163" t="s">
        <v>822</v>
      </c>
      <c r="B163">
        <v>1</v>
      </c>
      <c r="C163">
        <v>18</v>
      </c>
      <c r="D163">
        <v>6.7567567567567502E-3</v>
      </c>
      <c r="E163">
        <v>3.97088021178027E-3</v>
      </c>
      <c r="F163">
        <v>2.7858765449764698E-3</v>
      </c>
      <c r="G163">
        <v>0.45753077670997999</v>
      </c>
      <c r="H163">
        <v>13.321890110782499</v>
      </c>
      <c r="I163">
        <v>-10.416534084074099</v>
      </c>
      <c r="J163" t="s">
        <v>301</v>
      </c>
    </row>
    <row r="164" spans="1:10" x14ac:dyDescent="0.25">
      <c r="A164" t="s">
        <v>536</v>
      </c>
      <c r="B164">
        <v>1</v>
      </c>
      <c r="C164">
        <v>11</v>
      </c>
      <c r="D164">
        <v>6.7567567567567502E-3</v>
      </c>
      <c r="E164">
        <v>2.4266490183101602E-3</v>
      </c>
      <c r="F164">
        <v>4.3301077384465796E-3</v>
      </c>
      <c r="G164">
        <v>0.32022579997744199</v>
      </c>
      <c r="H164">
        <v>9.2407044035358901</v>
      </c>
      <c r="I164">
        <v>-10.5226572262271</v>
      </c>
      <c r="J164" t="s">
        <v>1283</v>
      </c>
    </row>
    <row r="165" spans="1:10" x14ac:dyDescent="0.25">
      <c r="A165" t="s">
        <v>987</v>
      </c>
      <c r="B165">
        <v>1</v>
      </c>
      <c r="C165">
        <v>14</v>
      </c>
      <c r="D165">
        <v>6.7567567567567502E-3</v>
      </c>
      <c r="E165">
        <v>3.0884623869402101E-3</v>
      </c>
      <c r="F165">
        <v>3.6682943698165401E-3</v>
      </c>
      <c r="G165">
        <v>0.382854682148007</v>
      </c>
      <c r="H165">
        <v>10.9661321048637</v>
      </c>
      <c r="I165">
        <v>-10.528581040834499</v>
      </c>
      <c r="J165" t="s">
        <v>988</v>
      </c>
    </row>
    <row r="166" spans="1:10" x14ac:dyDescent="0.25">
      <c r="A166" t="s">
        <v>288</v>
      </c>
      <c r="B166">
        <v>1</v>
      </c>
      <c r="C166">
        <v>16</v>
      </c>
      <c r="D166">
        <v>6.7567567567567502E-3</v>
      </c>
      <c r="E166">
        <v>3.52967129936024E-3</v>
      </c>
      <c r="F166">
        <v>3.2270854573965102E-3</v>
      </c>
      <c r="G166">
        <v>0.42138808435415598</v>
      </c>
      <c r="H166">
        <v>12.312022668906399</v>
      </c>
      <c r="I166">
        <v>-10.640062971560599</v>
      </c>
      <c r="J166" t="s">
        <v>701</v>
      </c>
    </row>
    <row r="167" spans="1:10" x14ac:dyDescent="0.25">
      <c r="A167" t="s">
        <v>293</v>
      </c>
      <c r="B167">
        <v>1</v>
      </c>
      <c r="C167">
        <v>15</v>
      </c>
      <c r="D167">
        <v>6.7567567567567502E-3</v>
      </c>
      <c r="E167">
        <v>3.30906684315023E-3</v>
      </c>
      <c r="F167">
        <v>3.4476899136065202E-3</v>
      </c>
      <c r="G167">
        <v>0.402429801527251</v>
      </c>
      <c r="H167">
        <v>11.734634641590301</v>
      </c>
      <c r="I167">
        <v>-10.681270509941401</v>
      </c>
      <c r="J167" t="s">
        <v>1222</v>
      </c>
    </row>
    <row r="168" spans="1:10" x14ac:dyDescent="0.25">
      <c r="A168" t="s">
        <v>295</v>
      </c>
      <c r="B168">
        <v>1</v>
      </c>
      <c r="C168">
        <v>15</v>
      </c>
      <c r="D168">
        <v>6.7567567567567502E-3</v>
      </c>
      <c r="E168">
        <v>3.30906684315023E-3</v>
      </c>
      <c r="F168">
        <v>3.4476899136065202E-3</v>
      </c>
      <c r="G168">
        <v>0.402429801527251</v>
      </c>
      <c r="H168">
        <v>11.782723236461401</v>
      </c>
      <c r="I168">
        <v>-10.725042413025699</v>
      </c>
      <c r="J168" t="s">
        <v>1287</v>
      </c>
    </row>
    <row r="169" spans="1:10" x14ac:dyDescent="0.25">
      <c r="A169" t="s">
        <v>437</v>
      </c>
      <c r="B169">
        <v>1</v>
      </c>
      <c r="C169">
        <v>18</v>
      </c>
      <c r="D169">
        <v>6.7567567567567502E-3</v>
      </c>
      <c r="E169">
        <v>3.97088021178027E-3</v>
      </c>
      <c r="F169">
        <v>2.7858765449764698E-3</v>
      </c>
      <c r="G169">
        <v>0.45753077670997999</v>
      </c>
      <c r="H169">
        <v>14.009114880182</v>
      </c>
      <c r="I169">
        <v>-10.9538827766651</v>
      </c>
      <c r="J169" t="s">
        <v>1288</v>
      </c>
    </row>
    <row r="170" spans="1:10" x14ac:dyDescent="0.25">
      <c r="A170" t="s">
        <v>292</v>
      </c>
      <c r="B170">
        <v>1</v>
      </c>
      <c r="C170">
        <v>17</v>
      </c>
      <c r="D170">
        <v>6.7567567567567502E-3</v>
      </c>
      <c r="E170">
        <v>3.75027575557026E-3</v>
      </c>
      <c r="F170">
        <v>3.0064810011864898E-3</v>
      </c>
      <c r="G170">
        <v>0.439748839825987</v>
      </c>
      <c r="H170">
        <v>13.341519440838001</v>
      </c>
      <c r="I170">
        <v>-10.9607457575226</v>
      </c>
      <c r="J170" t="s">
        <v>1289</v>
      </c>
    </row>
    <row r="171" spans="1:10" x14ac:dyDescent="0.25">
      <c r="A171" t="s">
        <v>824</v>
      </c>
      <c r="B171">
        <v>1</v>
      </c>
      <c r="C171">
        <v>16</v>
      </c>
      <c r="D171">
        <v>6.7567567567567502E-3</v>
      </c>
      <c r="E171">
        <v>3.52967129936024E-3</v>
      </c>
      <c r="F171">
        <v>3.2270854573965102E-3</v>
      </c>
      <c r="G171">
        <v>0.42138808435415598</v>
      </c>
      <c r="H171">
        <v>12.738890066789899</v>
      </c>
      <c r="I171">
        <v>-11.0089622268761</v>
      </c>
      <c r="J171" t="s">
        <v>733</v>
      </c>
    </row>
    <row r="172" spans="1:10" x14ac:dyDescent="0.25">
      <c r="A172" t="s">
        <v>374</v>
      </c>
      <c r="B172">
        <v>1</v>
      </c>
      <c r="C172">
        <v>16</v>
      </c>
      <c r="D172">
        <v>6.7567567567567502E-3</v>
      </c>
      <c r="E172">
        <v>3.52967129936024E-3</v>
      </c>
      <c r="F172">
        <v>3.2270854573965102E-3</v>
      </c>
      <c r="G172">
        <v>0.42138808435415598</v>
      </c>
      <c r="H172">
        <v>12.916635326459399</v>
      </c>
      <c r="I172">
        <v>-11.1625698676869</v>
      </c>
      <c r="J172" t="s">
        <v>1290</v>
      </c>
    </row>
    <row r="173" spans="1:10" x14ac:dyDescent="0.25">
      <c r="A173" t="s">
        <v>297</v>
      </c>
      <c r="B173">
        <v>1</v>
      </c>
      <c r="C173">
        <v>15</v>
      </c>
      <c r="D173">
        <v>6.7567567567567502E-3</v>
      </c>
      <c r="E173">
        <v>3.30906684315023E-3</v>
      </c>
      <c r="F173">
        <v>3.4476899136065202E-3</v>
      </c>
      <c r="G173">
        <v>0.402429801527251</v>
      </c>
      <c r="H173">
        <v>12.3196389380307</v>
      </c>
      <c r="I173">
        <v>-11.213761663744499</v>
      </c>
      <c r="J173" t="s">
        <v>1250</v>
      </c>
    </row>
    <row r="174" spans="1:10" x14ac:dyDescent="0.25">
      <c r="A174" t="s">
        <v>827</v>
      </c>
      <c r="B174">
        <v>1</v>
      </c>
      <c r="C174">
        <v>12</v>
      </c>
      <c r="D174">
        <v>6.7567567567567502E-3</v>
      </c>
      <c r="E174">
        <v>2.6472534745201801E-3</v>
      </c>
      <c r="F174">
        <v>4.1095032822365696E-3</v>
      </c>
      <c r="G174">
        <v>0.34177357928881102</v>
      </c>
      <c r="H174">
        <v>10.541194466060899</v>
      </c>
      <c r="I174">
        <v>-11.3170981646534</v>
      </c>
      <c r="J174" t="s">
        <v>1291</v>
      </c>
    </row>
    <row r="175" spans="1:10" x14ac:dyDescent="0.25">
      <c r="A175" t="s">
        <v>301</v>
      </c>
      <c r="B175">
        <v>1</v>
      </c>
      <c r="C175">
        <v>14</v>
      </c>
      <c r="D175">
        <v>6.7567567567567502E-3</v>
      </c>
      <c r="E175">
        <v>3.0884623869402101E-3</v>
      </c>
      <c r="F175">
        <v>3.6682943698165401E-3</v>
      </c>
      <c r="G175">
        <v>0.382854682148007</v>
      </c>
      <c r="H175">
        <v>11.8529358279712</v>
      </c>
      <c r="I175">
        <v>-11.3800011018704</v>
      </c>
      <c r="J175" t="s">
        <v>301</v>
      </c>
    </row>
    <row r="176" spans="1:10" x14ac:dyDescent="0.25">
      <c r="A176" t="s">
        <v>310</v>
      </c>
      <c r="B176">
        <v>1</v>
      </c>
      <c r="C176">
        <v>8</v>
      </c>
      <c r="D176">
        <v>6.7567567567567502E-3</v>
      </c>
      <c r="E176">
        <v>1.76483564968012E-3</v>
      </c>
      <c r="F176">
        <v>4.9919211070766304E-3</v>
      </c>
      <c r="G176">
        <v>0.25128847657370401</v>
      </c>
      <c r="H176">
        <v>8.4346787945759996</v>
      </c>
      <c r="I176">
        <v>-11.649587747350299</v>
      </c>
      <c r="J176" t="s">
        <v>1222</v>
      </c>
    </row>
    <row r="177" spans="1:10" x14ac:dyDescent="0.25">
      <c r="A177" t="s">
        <v>829</v>
      </c>
      <c r="B177">
        <v>1</v>
      </c>
      <c r="C177">
        <v>14</v>
      </c>
      <c r="D177">
        <v>6.7567567567567502E-3</v>
      </c>
      <c r="E177">
        <v>3.0884623869402101E-3</v>
      </c>
      <c r="F177">
        <v>3.6682943698165401E-3</v>
      </c>
      <c r="G177">
        <v>0.382854682148007</v>
      </c>
      <c r="H177">
        <v>12.145772399661899</v>
      </c>
      <c r="I177">
        <v>-11.661153430447399</v>
      </c>
      <c r="J177" t="s">
        <v>1280</v>
      </c>
    </row>
    <row r="178" spans="1:10" x14ac:dyDescent="0.25">
      <c r="A178" t="s">
        <v>1142</v>
      </c>
      <c r="B178">
        <v>1</v>
      </c>
      <c r="C178">
        <v>15</v>
      </c>
      <c r="D178">
        <v>6.7567567567567502E-3</v>
      </c>
      <c r="E178">
        <v>3.30906684315023E-3</v>
      </c>
      <c r="F178">
        <v>3.4476899136065202E-3</v>
      </c>
      <c r="G178">
        <v>0.402429801527251</v>
      </c>
      <c r="H178">
        <v>12.884655867522101</v>
      </c>
      <c r="I178">
        <v>-11.728059624518201</v>
      </c>
      <c r="J178" t="s">
        <v>1280</v>
      </c>
    </row>
    <row r="179" spans="1:10" x14ac:dyDescent="0.25">
      <c r="A179" t="s">
        <v>828</v>
      </c>
      <c r="B179">
        <v>1</v>
      </c>
      <c r="C179">
        <v>9</v>
      </c>
      <c r="D179">
        <v>6.7567567567567502E-3</v>
      </c>
      <c r="E179">
        <v>1.9854401058901302E-3</v>
      </c>
      <c r="F179">
        <v>4.77131665086661E-3</v>
      </c>
      <c r="G179">
        <v>0.275006221755903</v>
      </c>
      <c r="H179">
        <v>9.0975889916644697</v>
      </c>
      <c r="I179">
        <v>-11.744637649666799</v>
      </c>
      <c r="J179" t="s">
        <v>825</v>
      </c>
    </row>
    <row r="180" spans="1:10" x14ac:dyDescent="0.25">
      <c r="A180" t="s">
        <v>686</v>
      </c>
      <c r="B180">
        <v>1</v>
      </c>
      <c r="C180">
        <v>10</v>
      </c>
      <c r="D180">
        <v>6.7567567567567502E-3</v>
      </c>
      <c r="E180">
        <v>2.2060445621001502E-3</v>
      </c>
      <c r="F180">
        <v>4.5507121946566E-3</v>
      </c>
      <c r="G180">
        <v>0.29797755106332202</v>
      </c>
      <c r="H180">
        <v>9.9599377505835793</v>
      </c>
      <c r="I180">
        <v>-12.0588664203937</v>
      </c>
      <c r="J180" t="s">
        <v>1222</v>
      </c>
    </row>
    <row r="181" spans="1:10" x14ac:dyDescent="0.25">
      <c r="A181" t="s">
        <v>186</v>
      </c>
      <c r="B181">
        <v>1</v>
      </c>
      <c r="C181">
        <v>15</v>
      </c>
      <c r="D181">
        <v>6.7567567567567502E-3</v>
      </c>
      <c r="E181">
        <v>3.30906684315023E-3</v>
      </c>
      <c r="F181">
        <v>3.4476899136065202E-3</v>
      </c>
      <c r="G181">
        <v>0.402429801527251</v>
      </c>
      <c r="H181">
        <v>13.2982665337945</v>
      </c>
      <c r="I181">
        <v>-12.104542365326701</v>
      </c>
      <c r="J181" t="s">
        <v>1292</v>
      </c>
    </row>
    <row r="182" spans="1:10" x14ac:dyDescent="0.25">
      <c r="A182" t="s">
        <v>395</v>
      </c>
      <c r="B182">
        <v>1</v>
      </c>
      <c r="C182">
        <v>12</v>
      </c>
      <c r="D182">
        <v>6.7567567567567502E-3</v>
      </c>
      <c r="E182">
        <v>2.6472534745201801E-3</v>
      </c>
      <c r="F182">
        <v>4.1095032822365696E-3</v>
      </c>
      <c r="G182">
        <v>0.34177357928881102</v>
      </c>
      <c r="H182">
        <v>11.6708581755764</v>
      </c>
      <c r="I182">
        <v>-12.5299128162372</v>
      </c>
      <c r="J182" t="s">
        <v>1293</v>
      </c>
    </row>
    <row r="183" spans="1:10" x14ac:dyDescent="0.25">
      <c r="A183" t="s">
        <v>1294</v>
      </c>
      <c r="B183">
        <v>1</v>
      </c>
      <c r="C183">
        <v>2</v>
      </c>
      <c r="D183">
        <v>6.7567567567567502E-3</v>
      </c>
      <c r="E183" s="1">
        <v>4.4120891242003E-4</v>
      </c>
      <c r="F183">
        <v>6.3155478443367198E-3</v>
      </c>
      <c r="G183">
        <v>9.1903204712416794E-2</v>
      </c>
      <c r="H183">
        <v>5.3799926312862896</v>
      </c>
      <c r="I183">
        <v>-12.842146667034299</v>
      </c>
      <c r="J183" t="s">
        <v>1295</v>
      </c>
    </row>
    <row r="184" spans="1:10" x14ac:dyDescent="0.25">
      <c r="A184" t="s">
        <v>314</v>
      </c>
      <c r="B184">
        <v>1</v>
      </c>
      <c r="C184">
        <v>10</v>
      </c>
      <c r="D184">
        <v>6.7567567567567502E-3</v>
      </c>
      <c r="E184">
        <v>2.2060445621001502E-3</v>
      </c>
      <c r="F184">
        <v>4.5507121946566E-3</v>
      </c>
      <c r="G184">
        <v>0.29797755106332202</v>
      </c>
      <c r="H184">
        <v>10.6264304903927</v>
      </c>
      <c r="I184">
        <v>-12.865813925567601</v>
      </c>
      <c r="J184" t="s">
        <v>1283</v>
      </c>
    </row>
    <row r="185" spans="1:10" x14ac:dyDescent="0.25">
      <c r="A185" t="s">
        <v>315</v>
      </c>
      <c r="B185">
        <v>1</v>
      </c>
      <c r="C185">
        <v>12</v>
      </c>
      <c r="D185">
        <v>6.7567567567567502E-3</v>
      </c>
      <c r="E185">
        <v>2.6472534745201801E-3</v>
      </c>
      <c r="F185">
        <v>4.1095032822365696E-3</v>
      </c>
      <c r="G185">
        <v>0.34177357928881102</v>
      </c>
      <c r="H185">
        <v>12.0063478077601</v>
      </c>
      <c r="I185">
        <v>-12.8900967700454</v>
      </c>
      <c r="J185" t="s">
        <v>733</v>
      </c>
    </row>
    <row r="186" spans="1:10" x14ac:dyDescent="0.25">
      <c r="A186" t="s">
        <v>313</v>
      </c>
      <c r="B186">
        <v>1</v>
      </c>
      <c r="C186">
        <v>11</v>
      </c>
      <c r="D186">
        <v>6.7567567567567502E-3</v>
      </c>
      <c r="E186">
        <v>2.4266490183101602E-3</v>
      </c>
      <c r="F186">
        <v>4.3301077384465796E-3</v>
      </c>
      <c r="G186">
        <v>0.32022579997744199</v>
      </c>
      <c r="H186">
        <v>11.3419716582954</v>
      </c>
      <c r="I186">
        <v>-12.9154309907541</v>
      </c>
      <c r="J186" t="s">
        <v>1287</v>
      </c>
    </row>
    <row r="187" spans="1:10" x14ac:dyDescent="0.25">
      <c r="A187" t="s">
        <v>307</v>
      </c>
      <c r="B187">
        <v>1</v>
      </c>
      <c r="C187">
        <v>16</v>
      </c>
      <c r="D187">
        <v>6.7567567567567502E-3</v>
      </c>
      <c r="E187">
        <v>3.52967129936024E-3</v>
      </c>
      <c r="F187">
        <v>3.2270854573965102E-3</v>
      </c>
      <c r="G187">
        <v>0.42138808435415598</v>
      </c>
      <c r="H187">
        <v>14.9855041357741</v>
      </c>
      <c r="I187">
        <v>-12.950488473993399</v>
      </c>
      <c r="J187" t="s">
        <v>733</v>
      </c>
    </row>
    <row r="188" spans="1:10" x14ac:dyDescent="0.25">
      <c r="A188" t="s">
        <v>318</v>
      </c>
      <c r="B188">
        <v>1</v>
      </c>
      <c r="C188">
        <v>12</v>
      </c>
      <c r="D188">
        <v>6.7567567567567502E-3</v>
      </c>
      <c r="E188">
        <v>2.6472534745201801E-3</v>
      </c>
      <c r="F188">
        <v>4.1095032822365696E-3</v>
      </c>
      <c r="G188">
        <v>0.34177357928881102</v>
      </c>
      <c r="H188">
        <v>12.1322273802827</v>
      </c>
      <c r="I188">
        <v>-13.025241936349801</v>
      </c>
      <c r="J188" t="s">
        <v>66</v>
      </c>
    </row>
    <row r="189" spans="1:10" x14ac:dyDescent="0.25">
      <c r="A189" t="s">
        <v>321</v>
      </c>
      <c r="B189">
        <v>1</v>
      </c>
      <c r="C189">
        <v>9</v>
      </c>
      <c r="D189">
        <v>6.7567567567567502E-3</v>
      </c>
      <c r="E189">
        <v>1.9854401058901302E-3</v>
      </c>
      <c r="F189">
        <v>4.77131665086661E-3</v>
      </c>
      <c r="G189">
        <v>0.275006221755903</v>
      </c>
      <c r="H189">
        <v>10.198516281623601</v>
      </c>
      <c r="I189">
        <v>-13.1658924580613</v>
      </c>
      <c r="J189" t="s">
        <v>1296</v>
      </c>
    </row>
    <row r="190" spans="1:10" x14ac:dyDescent="0.25">
      <c r="A190" t="s">
        <v>545</v>
      </c>
      <c r="B190">
        <v>1</v>
      </c>
      <c r="C190">
        <v>9</v>
      </c>
      <c r="D190">
        <v>6.7567567567567502E-3</v>
      </c>
      <c r="E190">
        <v>1.9854401058901302E-3</v>
      </c>
      <c r="F190">
        <v>4.77131665086661E-3</v>
      </c>
      <c r="G190">
        <v>0.275006221755903</v>
      </c>
      <c r="H190">
        <v>10.2012953894644</v>
      </c>
      <c r="I190">
        <v>-13.1694801794466</v>
      </c>
      <c r="J190" t="s">
        <v>1222</v>
      </c>
    </row>
    <row r="191" spans="1:10" x14ac:dyDescent="0.25">
      <c r="A191" t="s">
        <v>78</v>
      </c>
      <c r="B191">
        <v>1</v>
      </c>
      <c r="C191">
        <v>13</v>
      </c>
      <c r="D191">
        <v>6.7567567567567502E-3</v>
      </c>
      <c r="E191">
        <v>2.8678579307302001E-3</v>
      </c>
      <c r="F191">
        <v>3.8888988260265501E-3</v>
      </c>
      <c r="G191">
        <v>0.36264279742310501</v>
      </c>
      <c r="H191">
        <v>13.2048519650107</v>
      </c>
      <c r="I191">
        <v>-13.3941693773771</v>
      </c>
      <c r="J191" t="s">
        <v>66</v>
      </c>
    </row>
    <row r="192" spans="1:10" x14ac:dyDescent="0.25">
      <c r="A192" t="s">
        <v>323</v>
      </c>
      <c r="B192">
        <v>1</v>
      </c>
      <c r="C192">
        <v>12</v>
      </c>
      <c r="D192">
        <v>6.7567567567567502E-3</v>
      </c>
      <c r="E192">
        <v>2.6472534745201801E-3</v>
      </c>
      <c r="F192">
        <v>4.1095032822365696E-3</v>
      </c>
      <c r="G192">
        <v>0.34177357928881102</v>
      </c>
      <c r="H192">
        <v>12.7727056665176</v>
      </c>
      <c r="I192">
        <v>-13.712863786130301</v>
      </c>
      <c r="J192" t="s">
        <v>1287</v>
      </c>
    </row>
    <row r="193" spans="1:10" x14ac:dyDescent="0.25">
      <c r="A193" t="s">
        <v>836</v>
      </c>
      <c r="B193">
        <v>1</v>
      </c>
      <c r="C193">
        <v>10</v>
      </c>
      <c r="D193">
        <v>6.7567567567567502E-3</v>
      </c>
      <c r="E193">
        <v>2.2060445621001502E-3</v>
      </c>
      <c r="F193">
        <v>4.5507121946566E-3</v>
      </c>
      <c r="G193">
        <v>0.29797755106332202</v>
      </c>
      <c r="H193">
        <v>11.3699301030074</v>
      </c>
      <c r="I193">
        <v>-13.765996510705801</v>
      </c>
      <c r="J193" t="s">
        <v>733</v>
      </c>
    </row>
    <row r="194" spans="1:10" x14ac:dyDescent="0.25">
      <c r="A194" t="s">
        <v>14</v>
      </c>
      <c r="B194">
        <v>1</v>
      </c>
      <c r="C194">
        <v>10</v>
      </c>
      <c r="D194">
        <v>6.7567567567567502E-3</v>
      </c>
      <c r="E194">
        <v>2.2060445621001502E-3</v>
      </c>
      <c r="F194">
        <v>4.5507121946566E-3</v>
      </c>
      <c r="G194">
        <v>0.29797755106332202</v>
      </c>
      <c r="H194">
        <v>11.5262928003203</v>
      </c>
      <c r="I194">
        <v>-13.9553106336699</v>
      </c>
      <c r="J194" t="s">
        <v>66</v>
      </c>
    </row>
    <row r="195" spans="1:10" x14ac:dyDescent="0.25">
      <c r="A195" t="s">
        <v>330</v>
      </c>
      <c r="B195">
        <v>1</v>
      </c>
      <c r="C195">
        <v>11</v>
      </c>
      <c r="D195">
        <v>6.7567567567567502E-3</v>
      </c>
      <c r="E195">
        <v>2.4266490183101602E-3</v>
      </c>
      <c r="F195">
        <v>4.3301077384465796E-3</v>
      </c>
      <c r="G195">
        <v>0.32022579997744199</v>
      </c>
      <c r="H195">
        <v>12.5399463340677</v>
      </c>
      <c r="I195">
        <v>-14.2795993840238</v>
      </c>
      <c r="J195" t="s">
        <v>1285</v>
      </c>
    </row>
    <row r="196" spans="1:10" x14ac:dyDescent="0.25">
      <c r="A196" t="s">
        <v>333</v>
      </c>
      <c r="B196">
        <v>1</v>
      </c>
      <c r="C196">
        <v>9</v>
      </c>
      <c r="D196">
        <v>6.7567567567567502E-3</v>
      </c>
      <c r="E196">
        <v>1.9854401058901302E-3</v>
      </c>
      <c r="F196">
        <v>4.77131665086661E-3</v>
      </c>
      <c r="G196">
        <v>0.275006221755903</v>
      </c>
      <c r="H196">
        <v>11.1716377802203</v>
      </c>
      <c r="I196">
        <v>-14.422154903044399</v>
      </c>
      <c r="J196" t="s">
        <v>1280</v>
      </c>
    </row>
    <row r="197" spans="1:10" x14ac:dyDescent="0.25">
      <c r="A197" t="s">
        <v>679</v>
      </c>
      <c r="B197">
        <v>1</v>
      </c>
      <c r="C197">
        <v>5</v>
      </c>
      <c r="D197">
        <v>6.7567567567567502E-3</v>
      </c>
      <c r="E197">
        <v>1.1030222810500701E-3</v>
      </c>
      <c r="F197">
        <v>5.6537344757066699E-3</v>
      </c>
      <c r="G197">
        <v>0.17541203095432101</v>
      </c>
      <c r="H197">
        <v>8.2978855857220903</v>
      </c>
      <c r="I197">
        <v>-14.4434457751659</v>
      </c>
      <c r="J197" t="s">
        <v>670</v>
      </c>
    </row>
    <row r="198" spans="1:10" x14ac:dyDescent="0.25">
      <c r="A198" t="s">
        <v>553</v>
      </c>
      <c r="B198">
        <v>1</v>
      </c>
      <c r="C198">
        <v>9</v>
      </c>
      <c r="D198">
        <v>6.7567567567567502E-3</v>
      </c>
      <c r="E198">
        <v>1.9854401058901302E-3</v>
      </c>
      <c r="F198">
        <v>4.77131665086661E-3</v>
      </c>
      <c r="G198">
        <v>0.275006221755903</v>
      </c>
      <c r="H198">
        <v>11.4328515569938</v>
      </c>
      <c r="I198">
        <v>-14.759371847019001</v>
      </c>
      <c r="J198" t="s">
        <v>393</v>
      </c>
    </row>
    <row r="199" spans="1:10" x14ac:dyDescent="0.25">
      <c r="A199" t="s">
        <v>560</v>
      </c>
      <c r="B199">
        <v>1</v>
      </c>
      <c r="C199">
        <v>11</v>
      </c>
      <c r="D199">
        <v>6.7567567567567502E-3</v>
      </c>
      <c r="E199">
        <v>2.4266490183101602E-3</v>
      </c>
      <c r="F199">
        <v>4.3301077384465796E-3</v>
      </c>
      <c r="G199">
        <v>0.32022579997744199</v>
      </c>
      <c r="H199">
        <v>13.1028366788649</v>
      </c>
      <c r="I199">
        <v>-14.9205788911692</v>
      </c>
      <c r="J199" t="s">
        <v>1293</v>
      </c>
    </row>
    <row r="200" spans="1:10" x14ac:dyDescent="0.25">
      <c r="A200" t="s">
        <v>1297</v>
      </c>
      <c r="B200">
        <v>1</v>
      </c>
      <c r="C200">
        <v>6</v>
      </c>
      <c r="D200">
        <v>6.7567567567567502E-3</v>
      </c>
      <c r="E200">
        <v>1.3236267372600901E-3</v>
      </c>
      <c r="F200">
        <v>5.4331300194966599E-3</v>
      </c>
      <c r="G200">
        <v>0.20151663404061201</v>
      </c>
      <c r="H200">
        <v>9.4353565984561403</v>
      </c>
      <c r="I200">
        <v>-15.1143406357427</v>
      </c>
      <c r="J200" t="s">
        <v>1293</v>
      </c>
    </row>
    <row r="201" spans="1:10" x14ac:dyDescent="0.25">
      <c r="A201" t="s">
        <v>1298</v>
      </c>
      <c r="B201">
        <v>1</v>
      </c>
      <c r="C201">
        <v>6</v>
      </c>
      <c r="D201">
        <v>6.7567567567567502E-3</v>
      </c>
      <c r="E201">
        <v>1.3236267372600901E-3</v>
      </c>
      <c r="F201">
        <v>5.4331300194966599E-3</v>
      </c>
      <c r="G201">
        <v>0.20151663404061201</v>
      </c>
      <c r="H201">
        <v>9.6557821690053895</v>
      </c>
      <c r="I201">
        <v>-15.4674366871049</v>
      </c>
      <c r="J201" t="s">
        <v>1293</v>
      </c>
    </row>
    <row r="202" spans="1:10" x14ac:dyDescent="0.25">
      <c r="A202" t="s">
        <v>1299</v>
      </c>
      <c r="B202">
        <v>1</v>
      </c>
      <c r="C202">
        <v>5</v>
      </c>
      <c r="D202">
        <v>6.7567567567567502E-3</v>
      </c>
      <c r="E202">
        <v>1.1030222810500701E-3</v>
      </c>
      <c r="F202">
        <v>5.6537344757066699E-3</v>
      </c>
      <c r="G202">
        <v>0.17541203095432101</v>
      </c>
      <c r="H202">
        <v>9.4236321315583709</v>
      </c>
      <c r="I202">
        <v>-16.402940037095</v>
      </c>
      <c r="J202" t="s">
        <v>1293</v>
      </c>
    </row>
    <row r="203" spans="1:10" x14ac:dyDescent="0.25">
      <c r="A203" t="s">
        <v>837</v>
      </c>
      <c r="B203">
        <v>1</v>
      </c>
      <c r="C203">
        <v>6</v>
      </c>
      <c r="D203">
        <v>6.7567567567567502E-3</v>
      </c>
      <c r="E203">
        <v>1.3236267372600901E-3</v>
      </c>
      <c r="F203">
        <v>5.4331300194966599E-3</v>
      </c>
      <c r="G203">
        <v>0.20151663404061201</v>
      </c>
      <c r="H203">
        <v>10.2935384735556</v>
      </c>
      <c r="I203">
        <v>-16.4890478926784</v>
      </c>
      <c r="J203" t="s">
        <v>1300</v>
      </c>
    </row>
    <row r="204" spans="1:10" x14ac:dyDescent="0.25">
      <c r="A204" t="s">
        <v>34</v>
      </c>
      <c r="B204">
        <v>1</v>
      </c>
      <c r="C204">
        <v>8</v>
      </c>
      <c r="D204">
        <v>6.7567567567567502E-3</v>
      </c>
      <c r="E204">
        <v>1.76483564968012E-3</v>
      </c>
      <c r="F204">
        <v>4.9919211070766304E-3</v>
      </c>
      <c r="G204">
        <v>0.25128847657370401</v>
      </c>
      <c r="H204">
        <v>12.093300990187799</v>
      </c>
      <c r="I204">
        <v>-16.7027072958495</v>
      </c>
      <c r="J204" t="s">
        <v>1301</v>
      </c>
    </row>
    <row r="205" spans="1:10" x14ac:dyDescent="0.25">
      <c r="A205" t="s">
        <v>1302</v>
      </c>
      <c r="B205">
        <v>1</v>
      </c>
      <c r="C205">
        <v>7</v>
      </c>
      <c r="D205">
        <v>6.7567567567567502E-3</v>
      </c>
      <c r="E205">
        <v>1.5442311934701E-3</v>
      </c>
      <c r="F205">
        <v>5.2125255632866404E-3</v>
      </c>
      <c r="G205">
        <v>0.226800232276296</v>
      </c>
      <c r="H205">
        <v>11.456061745818101</v>
      </c>
      <c r="I205">
        <v>-16.9971947956411</v>
      </c>
      <c r="J205" t="s">
        <v>1222</v>
      </c>
    </row>
    <row r="206" spans="1:10" x14ac:dyDescent="0.25">
      <c r="A206" t="s">
        <v>349</v>
      </c>
      <c r="B206">
        <v>1</v>
      </c>
      <c r="C206">
        <v>6</v>
      </c>
      <c r="D206">
        <v>6.7567567567567502E-3</v>
      </c>
      <c r="E206">
        <v>1.3236267372600901E-3</v>
      </c>
      <c r="F206">
        <v>5.4331300194966599E-3</v>
      </c>
      <c r="G206">
        <v>0.20151663404061201</v>
      </c>
      <c r="H206">
        <v>10.753158492913499</v>
      </c>
      <c r="I206">
        <v>-17.225305548983499</v>
      </c>
      <c r="J206" t="s">
        <v>1222</v>
      </c>
    </row>
    <row r="207" spans="1:10" x14ac:dyDescent="0.25">
      <c r="A207" t="s">
        <v>538</v>
      </c>
      <c r="B207">
        <v>1</v>
      </c>
      <c r="C207">
        <v>3</v>
      </c>
      <c r="D207">
        <v>6.7567567567567502E-3</v>
      </c>
      <c r="E207" s="1">
        <v>6.61813368630046E-4</v>
      </c>
      <c r="F207">
        <v>6.0949433881267098E-3</v>
      </c>
      <c r="G207">
        <v>0.12063307339512699</v>
      </c>
      <c r="H207">
        <v>8.1636223780573598</v>
      </c>
      <c r="I207">
        <v>-17.266075957677199</v>
      </c>
      <c r="J207" t="s">
        <v>1295</v>
      </c>
    </row>
    <row r="208" spans="1:10" x14ac:dyDescent="0.25">
      <c r="A208" t="s">
        <v>351</v>
      </c>
      <c r="B208">
        <v>1</v>
      </c>
      <c r="C208">
        <v>7</v>
      </c>
      <c r="D208">
        <v>6.7567567567567502E-3</v>
      </c>
      <c r="E208">
        <v>1.5442311934701E-3</v>
      </c>
      <c r="F208">
        <v>5.2125255632866404E-3</v>
      </c>
      <c r="G208">
        <v>0.226800232276296</v>
      </c>
      <c r="H208">
        <v>11.8700116242339</v>
      </c>
      <c r="I208">
        <v>-17.611366303719301</v>
      </c>
      <c r="J208" t="s">
        <v>66</v>
      </c>
    </row>
    <row r="209" spans="1:10" x14ac:dyDescent="0.25">
      <c r="A209" t="s">
        <v>350</v>
      </c>
      <c r="B209">
        <v>1</v>
      </c>
      <c r="C209">
        <v>6</v>
      </c>
      <c r="D209">
        <v>6.7567567567567502E-3</v>
      </c>
      <c r="E209">
        <v>1.3236267372600901E-3</v>
      </c>
      <c r="F209">
        <v>5.4331300194966599E-3</v>
      </c>
      <c r="G209">
        <v>0.20151663404061201</v>
      </c>
      <c r="H209">
        <v>11.055404722852201</v>
      </c>
      <c r="I209">
        <v>-17.7094687523023</v>
      </c>
      <c r="J209" t="s">
        <v>1293</v>
      </c>
    </row>
    <row r="210" spans="1:10" x14ac:dyDescent="0.25">
      <c r="A210" t="s">
        <v>1154</v>
      </c>
      <c r="B210">
        <v>1</v>
      </c>
      <c r="C210">
        <v>7</v>
      </c>
      <c r="D210">
        <v>6.7567567567567502E-3</v>
      </c>
      <c r="E210">
        <v>1.5442311934701E-3</v>
      </c>
      <c r="F210">
        <v>5.2125255632866404E-3</v>
      </c>
      <c r="G210">
        <v>0.226800232276296</v>
      </c>
      <c r="H210">
        <v>12.3850824098734</v>
      </c>
      <c r="I210">
        <v>-18.375569454095501</v>
      </c>
      <c r="J210" t="s">
        <v>1222</v>
      </c>
    </row>
    <row r="211" spans="1:10" x14ac:dyDescent="0.25">
      <c r="A211" t="s">
        <v>1303</v>
      </c>
      <c r="B211">
        <v>1</v>
      </c>
      <c r="C211">
        <v>4</v>
      </c>
      <c r="D211">
        <v>6.7567567567567502E-3</v>
      </c>
      <c r="E211" s="1">
        <v>8.8241782484006098E-4</v>
      </c>
      <c r="F211">
        <v>5.8743389319166903E-3</v>
      </c>
      <c r="G211">
        <v>0.14845995069710599</v>
      </c>
      <c r="H211">
        <v>9.6753073778764893</v>
      </c>
      <c r="I211">
        <v>-18.4550687827033</v>
      </c>
      <c r="J211" t="s">
        <v>1283</v>
      </c>
    </row>
    <row r="212" spans="1:10" x14ac:dyDescent="0.25">
      <c r="A212" t="s">
        <v>669</v>
      </c>
      <c r="B212">
        <v>1</v>
      </c>
      <c r="C212">
        <v>4</v>
      </c>
      <c r="D212">
        <v>6.7567567567567502E-3</v>
      </c>
      <c r="E212" s="1">
        <v>8.8241782484006098E-4</v>
      </c>
      <c r="F212">
        <v>5.8743389319166903E-3</v>
      </c>
      <c r="G212">
        <v>0.14845995069710599</v>
      </c>
      <c r="H212">
        <v>9.7318004517825294</v>
      </c>
      <c r="I212">
        <v>-18.562825934384801</v>
      </c>
      <c r="J212" t="s">
        <v>670</v>
      </c>
    </row>
    <row r="213" spans="1:10" x14ac:dyDescent="0.25">
      <c r="A213" t="s">
        <v>701</v>
      </c>
      <c r="B213">
        <v>1</v>
      </c>
      <c r="C213">
        <v>9</v>
      </c>
      <c r="D213">
        <v>6.7567567567567502E-3</v>
      </c>
      <c r="E213">
        <v>1.9854401058901302E-3</v>
      </c>
      <c r="F213">
        <v>4.77131665086661E-3</v>
      </c>
      <c r="G213">
        <v>0.275006221755903</v>
      </c>
      <c r="H213">
        <v>14.5579544004806</v>
      </c>
      <c r="I213">
        <v>-18.793759479646098</v>
      </c>
      <c r="J213" t="s">
        <v>1304</v>
      </c>
    </row>
    <row r="214" spans="1:10" x14ac:dyDescent="0.25">
      <c r="A214" t="s">
        <v>702</v>
      </c>
      <c r="B214">
        <v>1</v>
      </c>
      <c r="C214">
        <v>10</v>
      </c>
      <c r="D214">
        <v>6.7567567567567502E-3</v>
      </c>
      <c r="E214">
        <v>2.2060445621001502E-3</v>
      </c>
      <c r="F214">
        <v>4.5507121946566E-3</v>
      </c>
      <c r="G214">
        <v>0.29797755106332202</v>
      </c>
      <c r="H214">
        <v>15.8511507570374</v>
      </c>
      <c r="I214">
        <v>-19.191576732237898</v>
      </c>
      <c r="J214" t="s">
        <v>393</v>
      </c>
    </row>
    <row r="215" spans="1:10" x14ac:dyDescent="0.25">
      <c r="A215" t="s">
        <v>1305</v>
      </c>
      <c r="B215">
        <v>1</v>
      </c>
      <c r="C215">
        <v>6</v>
      </c>
      <c r="D215">
        <v>6.7567567567567502E-3</v>
      </c>
      <c r="E215">
        <v>1.3236267372600901E-3</v>
      </c>
      <c r="F215">
        <v>5.4331300194966599E-3</v>
      </c>
      <c r="G215">
        <v>0.20151663404061201</v>
      </c>
      <c r="H215">
        <v>14.177680991720999</v>
      </c>
      <c r="I215">
        <v>-22.710991121292601</v>
      </c>
      <c r="J215" t="s">
        <v>1222</v>
      </c>
    </row>
    <row r="216" spans="1:10" x14ac:dyDescent="0.25">
      <c r="A216" t="s">
        <v>1306</v>
      </c>
      <c r="B216">
        <v>1</v>
      </c>
      <c r="C216">
        <v>3</v>
      </c>
      <c r="D216">
        <v>6.7567567567567502E-3</v>
      </c>
      <c r="E216" s="1">
        <v>6.61813368630046E-4</v>
      </c>
      <c r="F216">
        <v>6.0949433881267098E-3</v>
      </c>
      <c r="G216">
        <v>0.12063307339512699</v>
      </c>
      <c r="H216">
        <v>11.5662144514021</v>
      </c>
      <c r="I216">
        <v>-24.462564289777202</v>
      </c>
      <c r="J216" t="s">
        <v>1283</v>
      </c>
    </row>
    <row r="217" spans="1:10" x14ac:dyDescent="0.25">
      <c r="A217" t="s">
        <v>1307</v>
      </c>
      <c r="B217">
        <v>1</v>
      </c>
      <c r="C217">
        <v>4</v>
      </c>
      <c r="D217">
        <v>6.7567567567567502E-3</v>
      </c>
      <c r="E217" s="1">
        <v>8.8241782484006098E-4</v>
      </c>
      <c r="F217">
        <v>5.8743389319166903E-3</v>
      </c>
      <c r="G217">
        <v>0.14845995069710599</v>
      </c>
      <c r="H217">
        <v>13.749932854107501</v>
      </c>
      <c r="I217">
        <v>-26.227172602324199</v>
      </c>
      <c r="J217" t="s">
        <v>1307</v>
      </c>
    </row>
    <row r="218" spans="1:10" x14ac:dyDescent="0.25">
      <c r="A218" t="s">
        <v>674</v>
      </c>
      <c r="B218">
        <v>1</v>
      </c>
      <c r="C218">
        <v>2</v>
      </c>
      <c r="D218">
        <v>6.7567567567567502E-3</v>
      </c>
      <c r="E218" s="1">
        <v>4.4120891242003E-4</v>
      </c>
      <c r="F218">
        <v>6.3155478443367198E-3</v>
      </c>
      <c r="G218">
        <v>9.1903204712416794E-2</v>
      </c>
      <c r="H218">
        <v>11.262240304671201</v>
      </c>
      <c r="I218">
        <v>-26.883185852504401</v>
      </c>
      <c r="J218" t="s">
        <v>670</v>
      </c>
    </row>
    <row r="219" spans="1:10" x14ac:dyDescent="0.25">
      <c r="A219" t="s">
        <v>1308</v>
      </c>
      <c r="B219">
        <v>1</v>
      </c>
      <c r="C219">
        <v>3</v>
      </c>
      <c r="D219">
        <v>6.7567567567567502E-3</v>
      </c>
      <c r="E219" s="1">
        <v>6.61813368630046E-4</v>
      </c>
      <c r="F219">
        <v>6.0949433881267098E-3</v>
      </c>
      <c r="G219">
        <v>0.12063307339512699</v>
      </c>
      <c r="H219">
        <v>12.841194515921901</v>
      </c>
      <c r="I219">
        <v>-27.1591494108253</v>
      </c>
      <c r="J219" t="s">
        <v>1293</v>
      </c>
    </row>
    <row r="220" spans="1:10" x14ac:dyDescent="0.25">
      <c r="A220" t="s">
        <v>675</v>
      </c>
      <c r="B220">
        <v>1</v>
      </c>
      <c r="C220">
        <v>2</v>
      </c>
      <c r="D220">
        <v>6.7567567567567502E-3</v>
      </c>
      <c r="E220" s="1">
        <v>4.4120891242003E-4</v>
      </c>
      <c r="F220">
        <v>6.3155478443367198E-3</v>
      </c>
      <c r="G220">
        <v>9.1903204712416794E-2</v>
      </c>
      <c r="H220">
        <v>11.7712681150518</v>
      </c>
      <c r="I220">
        <v>-28.0982451000753</v>
      </c>
      <c r="J220" t="s">
        <v>670</v>
      </c>
    </row>
    <row r="221" spans="1:10" x14ac:dyDescent="0.25">
      <c r="A221" t="s">
        <v>1309</v>
      </c>
      <c r="B221">
        <v>1</v>
      </c>
      <c r="C221">
        <v>1</v>
      </c>
      <c r="D221">
        <v>6.7567567567567502E-3</v>
      </c>
      <c r="E221" s="1">
        <v>2.20604456210015E-4</v>
      </c>
      <c r="F221">
        <v>6.5361523005467402E-3</v>
      </c>
      <c r="G221">
        <v>6.2241248035129801E-2</v>
      </c>
      <c r="H221">
        <v>13.2664991614215</v>
      </c>
      <c r="I221">
        <v>-36.8375836899042</v>
      </c>
      <c r="J221" t="s">
        <v>1222</v>
      </c>
    </row>
    <row r="222" spans="1:10" x14ac:dyDescent="0.25">
      <c r="A222" t="s">
        <v>1310</v>
      </c>
      <c r="B222">
        <v>1</v>
      </c>
      <c r="C222">
        <v>1</v>
      </c>
      <c r="D222">
        <v>6.7567567567567502E-3</v>
      </c>
      <c r="E222" s="1">
        <v>2.20604456210015E-4</v>
      </c>
      <c r="F222">
        <v>6.5361523005467402E-3</v>
      </c>
      <c r="G222">
        <v>6.2241248035129801E-2</v>
      </c>
      <c r="H222">
        <v>14.696938456699</v>
      </c>
      <c r="I222">
        <v>-40.809537904196297</v>
      </c>
      <c r="J222" t="s">
        <v>1311</v>
      </c>
    </row>
    <row r="223" spans="1:10" x14ac:dyDescent="0.25">
      <c r="A223" t="s">
        <v>853</v>
      </c>
      <c r="B223">
        <v>1</v>
      </c>
      <c r="C223">
        <v>3</v>
      </c>
      <c r="D223">
        <v>6.7567567567567502E-3</v>
      </c>
      <c r="E223" s="1">
        <v>6.61813368630046E-4</v>
      </c>
      <c r="F223">
        <v>6.0949433881267098E-3</v>
      </c>
      <c r="G223">
        <v>0.12063307339512699</v>
      </c>
      <c r="H223">
        <v>22.1428571428571</v>
      </c>
      <c r="I223">
        <v>-46.8321825340903</v>
      </c>
      <c r="J223" t="s">
        <v>845</v>
      </c>
    </row>
  </sheetData>
  <conditionalFormatting sqref="K2:K16">
    <cfRule type="duplicateValues" dxfId="7" priority="2"/>
  </conditionalFormatting>
  <conditionalFormatting sqref="K1:K1048576 A1:A1048576">
    <cfRule type="duplicateValues" dxfId="6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verage</vt:lpstr>
      <vt:lpstr>ART vs UI +1.5 FC</vt:lpstr>
      <vt:lpstr>Random 457 I.results_kinase</vt:lpstr>
      <vt:lpstr>II</vt:lpstr>
      <vt:lpstr>III</vt:lpstr>
      <vt:lpstr>IV</vt:lpstr>
      <vt:lpstr>V</vt:lpstr>
      <vt:lpstr>VI</vt:lpstr>
      <vt:lpstr>VII</vt:lpstr>
      <vt:lpstr>VIII</vt:lpstr>
      <vt:lpstr>IX</vt:lpstr>
      <vt:lpstr>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ard, Dominic</dc:creator>
  <cp:lastModifiedBy>Dominic Pollard</cp:lastModifiedBy>
  <dcterms:created xsi:type="dcterms:W3CDTF">2017-12-04T18:31:54Z</dcterms:created>
  <dcterms:modified xsi:type="dcterms:W3CDTF">2018-01-03T15:20:30Z</dcterms:modified>
</cp:coreProperties>
</file>